
<file path=[Content_Types].xml><?xml version="1.0" encoding="utf-8"?>
<Types xmlns="http://schemas.openxmlformats.org/package/2006/content-types">
  <Default Extension="xml" ContentType="application/xml"/>
  <Default Extension="vml" ContentType="application/vnd.openxmlformats-officedocument.vmlDrawing"/>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26812"/>
  <workbookPr showInkAnnotation="0" autoCompressPictures="0"/>
  <mc:AlternateContent xmlns:mc="http://schemas.openxmlformats.org/markup-compatibility/2006">
    <mc:Choice Requires="x15">
      <x15ac:absPath xmlns:x15ac="http://schemas.microsoft.com/office/spreadsheetml/2010/11/ac" url="/Users/bmd/Dropbox/Medicine/Cambridge/01 Shared CSM Translation/02 COMET/Systematic Review/06 Write Up/Outcome Measures/01. Submission/PLOS One/Revision/"/>
    </mc:Choice>
  </mc:AlternateContent>
  <bookViews>
    <workbookView xWindow="0" yWindow="460" windowWidth="25600" windowHeight="15460" tabRatio="500"/>
  </bookViews>
  <sheets>
    <sheet name="Raw" sheetId="1" r:id="rId1"/>
  </sheets>
  <definedNames>
    <definedName name="_xlnm._FilterDatabase" localSheetId="0" hidden="1">Raw!$A$1:$CV$171</definedName>
  </definedNames>
  <calcPr calcId="150001" concurrentCalc="0"/>
  <extLst>
    <ext xmlns:mx="http://schemas.microsoft.com/office/mac/excel/2008/main" uri="{7523E5D3-25F3-A5E0-1632-64F254C22452}">
      <mx:ArchID Flags="2"/>
    </ext>
  </extLst>
</workbook>
</file>

<file path=xl/calcChain.xml><?xml version="1.0" encoding="utf-8"?>
<calcChain xmlns="http://schemas.openxmlformats.org/spreadsheetml/2006/main">
  <c r="J64" i="1" l="1"/>
  <c r="AY58" i="1"/>
  <c r="AY82" i="1"/>
  <c r="BA82" i="1"/>
  <c r="AY94" i="1"/>
  <c r="BA94" i="1"/>
  <c r="AY95" i="1"/>
  <c r="BA95" i="1"/>
  <c r="AY70" i="1"/>
  <c r="BA70" i="1"/>
  <c r="AY15" i="1"/>
  <c r="BA15" i="1"/>
  <c r="AY30" i="1"/>
  <c r="BA30" i="1"/>
  <c r="AY115" i="1"/>
  <c r="BA115" i="1"/>
  <c r="AY56" i="1"/>
  <c r="BA56" i="1"/>
  <c r="AY3" i="1"/>
  <c r="BA3" i="1"/>
  <c r="AY83" i="1"/>
  <c r="BA83" i="1"/>
  <c r="AY157" i="1"/>
  <c r="BA157" i="1"/>
  <c r="AY158" i="1"/>
  <c r="BA158" i="1"/>
  <c r="AY47" i="1"/>
  <c r="BA47" i="1"/>
  <c r="AY97" i="1"/>
  <c r="BA97" i="1"/>
  <c r="AY103" i="1"/>
  <c r="BA103" i="1"/>
  <c r="AY114" i="1"/>
  <c r="BA114" i="1"/>
  <c r="AY156" i="1"/>
  <c r="BA156" i="1"/>
  <c r="AY163" i="1"/>
  <c r="BA163" i="1"/>
  <c r="AY79" i="1"/>
  <c r="BA79" i="1"/>
  <c r="AY81" i="1"/>
  <c r="BA81" i="1"/>
  <c r="AY123" i="1"/>
  <c r="BA123" i="1"/>
  <c r="AY12" i="1"/>
  <c r="BA12" i="1"/>
  <c r="AY20" i="1"/>
  <c r="BA20" i="1"/>
  <c r="AY36" i="1"/>
  <c r="BA36" i="1"/>
  <c r="AY101" i="1"/>
  <c r="BA101" i="1"/>
  <c r="AY129" i="1"/>
  <c r="BA129" i="1"/>
  <c r="AY18" i="1"/>
  <c r="BA18" i="1"/>
  <c r="AY102" i="1"/>
  <c r="BA102" i="1"/>
  <c r="AY105" i="1"/>
  <c r="BA105" i="1"/>
  <c r="AY84" i="1"/>
  <c r="BA84" i="1"/>
  <c r="AY66" i="1"/>
  <c r="BA66" i="1"/>
  <c r="AY104" i="1"/>
  <c r="BA104" i="1"/>
  <c r="AY145" i="1"/>
  <c r="BA145" i="1"/>
  <c r="AY109" i="1"/>
  <c r="BA109" i="1"/>
  <c r="AY144" i="1"/>
  <c r="BA144" i="1"/>
  <c r="AY59" i="1"/>
  <c r="BA59" i="1"/>
  <c r="AY22" i="1"/>
  <c r="BA22" i="1"/>
  <c r="AY87" i="1"/>
  <c r="BA87" i="1"/>
  <c r="AY124" i="1"/>
  <c r="BA124" i="1"/>
  <c r="AY159" i="1"/>
  <c r="BA159" i="1"/>
  <c r="AY38" i="1"/>
  <c r="BA38" i="1"/>
  <c r="AY5" i="1"/>
  <c r="BA5" i="1"/>
  <c r="AY91" i="1"/>
  <c r="BA91" i="1"/>
  <c r="AY119" i="1"/>
  <c r="BA119" i="1"/>
  <c r="AY31" i="1"/>
  <c r="BA31" i="1"/>
  <c r="AY37" i="1"/>
  <c r="BA37" i="1"/>
  <c r="AY42" i="1"/>
  <c r="BA42" i="1"/>
  <c r="AY131" i="1"/>
  <c r="BA131" i="1"/>
  <c r="AY71" i="1"/>
  <c r="BA71" i="1"/>
  <c r="AY39" i="1"/>
  <c r="BA39" i="1"/>
  <c r="AY166" i="1"/>
  <c r="BA166" i="1"/>
  <c r="AY40" i="1"/>
  <c r="BA40" i="1"/>
  <c r="AY74" i="1"/>
  <c r="BA74" i="1"/>
  <c r="AY77" i="1"/>
  <c r="BA77" i="1"/>
  <c r="AY134" i="1"/>
  <c r="BA134" i="1"/>
  <c r="AY26" i="1"/>
  <c r="BA26" i="1"/>
  <c r="AY27" i="1"/>
  <c r="BA27" i="1"/>
  <c r="AY122" i="1"/>
  <c r="BA122" i="1"/>
  <c r="AY111" i="1"/>
  <c r="BA111" i="1"/>
  <c r="AY135" i="1"/>
  <c r="BA135" i="1"/>
  <c r="AY19" i="1"/>
  <c r="BA19" i="1"/>
  <c r="AY80" i="1"/>
  <c r="BA80" i="1"/>
  <c r="AY99" i="1"/>
  <c r="BA99" i="1"/>
  <c r="AY162" i="1"/>
  <c r="BA162" i="1"/>
  <c r="AY118" i="1"/>
  <c r="BA118" i="1"/>
  <c r="AY133" i="1"/>
  <c r="BA133" i="1"/>
  <c r="AY165" i="1"/>
  <c r="BA165" i="1"/>
  <c r="AY8" i="1"/>
  <c r="BA8" i="1"/>
  <c r="AY10" i="1"/>
  <c r="BA10" i="1"/>
  <c r="AY11" i="1"/>
  <c r="BA11" i="1"/>
  <c r="AY13" i="1"/>
  <c r="BA13" i="1"/>
  <c r="AY169" i="1"/>
  <c r="BA169" i="1"/>
  <c r="AY132" i="1"/>
  <c r="BA132" i="1"/>
  <c r="AY138" i="1"/>
  <c r="BA138" i="1"/>
  <c r="AY110" i="1"/>
  <c r="BA110" i="1"/>
  <c r="AY98" i="1"/>
  <c r="BA98" i="1"/>
  <c r="AY90" i="1"/>
  <c r="BA90" i="1"/>
  <c r="AY88" i="1"/>
  <c r="BA88" i="1"/>
  <c r="AY146" i="1"/>
  <c r="BA146" i="1"/>
  <c r="AY92" i="1"/>
  <c r="BA92" i="1"/>
  <c r="AY168" i="1"/>
  <c r="BA168" i="1"/>
  <c r="AY35" i="1"/>
  <c r="BA35" i="1"/>
  <c r="AY148" i="1"/>
  <c r="BA148" i="1"/>
  <c r="AY140" i="1"/>
  <c r="BA140" i="1"/>
  <c r="AY141" i="1"/>
  <c r="BA141" i="1"/>
  <c r="AY150" i="1"/>
  <c r="BA150" i="1"/>
  <c r="AY53" i="1"/>
  <c r="BA53" i="1"/>
  <c r="AY149" i="1"/>
  <c r="BA149" i="1"/>
  <c r="AY52" i="1"/>
  <c r="BA52" i="1"/>
  <c r="AY72" i="1"/>
  <c r="BA72" i="1"/>
  <c r="AY51" i="1"/>
  <c r="BA51" i="1"/>
  <c r="AY155" i="1"/>
  <c r="BA155" i="1"/>
  <c r="AY24" i="1"/>
  <c r="BA24" i="1"/>
  <c r="AY57" i="1"/>
  <c r="BA57" i="1"/>
  <c r="AY167" i="1"/>
  <c r="BA167" i="1"/>
  <c r="AY63" i="1"/>
  <c r="BA63" i="1"/>
  <c r="AY4" i="1"/>
  <c r="BA4" i="1"/>
  <c r="AY96" i="1"/>
  <c r="BA96" i="1"/>
  <c r="AY64" i="1"/>
  <c r="BA64" i="1"/>
  <c r="BA58" i="1"/>
  <c r="AY23" i="1"/>
  <c r="BA23" i="1"/>
  <c r="AY108" i="1"/>
  <c r="BA108" i="1"/>
  <c r="AY34" i="1"/>
  <c r="BA34" i="1"/>
  <c r="AY86" i="1"/>
  <c r="BA86" i="1"/>
  <c r="AY117" i="1"/>
  <c r="BA117" i="1"/>
  <c r="AY73" i="1"/>
  <c r="BA73" i="1"/>
  <c r="AY142" i="1"/>
  <c r="BA142" i="1"/>
  <c r="AY69" i="1"/>
  <c r="BA69" i="1"/>
  <c r="BA206" i="1"/>
  <c r="BA208" i="1"/>
  <c r="BA207" i="1"/>
  <c r="AZ82" i="1"/>
  <c r="AZ94" i="1"/>
  <c r="AZ95" i="1"/>
  <c r="AZ70" i="1"/>
  <c r="AZ15" i="1"/>
  <c r="AZ30" i="1"/>
  <c r="AZ115" i="1"/>
  <c r="AZ56" i="1"/>
  <c r="AZ3" i="1"/>
  <c r="AZ83" i="1"/>
  <c r="AZ157" i="1"/>
  <c r="AZ158" i="1"/>
  <c r="AZ47" i="1"/>
  <c r="AZ97" i="1"/>
  <c r="AZ103" i="1"/>
  <c r="AZ114" i="1"/>
  <c r="AZ156" i="1"/>
  <c r="AZ163" i="1"/>
  <c r="AZ79" i="1"/>
  <c r="AZ81" i="1"/>
  <c r="AZ123" i="1"/>
  <c r="AZ12" i="1"/>
  <c r="AZ20" i="1"/>
  <c r="AZ36" i="1"/>
  <c r="AZ101" i="1"/>
  <c r="AZ129" i="1"/>
  <c r="AZ18" i="1"/>
  <c r="AZ102" i="1"/>
  <c r="AZ105" i="1"/>
  <c r="AZ84" i="1"/>
  <c r="AZ66" i="1"/>
  <c r="AZ104" i="1"/>
  <c r="AZ145" i="1"/>
  <c r="AZ109" i="1"/>
  <c r="AZ144" i="1"/>
  <c r="AZ59" i="1"/>
  <c r="AZ22" i="1"/>
  <c r="AZ87" i="1"/>
  <c r="AZ124" i="1"/>
  <c r="AZ159" i="1"/>
  <c r="AZ38" i="1"/>
  <c r="AZ5" i="1"/>
  <c r="AZ91" i="1"/>
  <c r="AZ119" i="1"/>
  <c r="AZ31" i="1"/>
  <c r="AZ37" i="1"/>
  <c r="AZ42" i="1"/>
  <c r="AZ131" i="1"/>
  <c r="AZ71" i="1"/>
  <c r="AZ39" i="1"/>
  <c r="AZ166" i="1"/>
  <c r="AZ40" i="1"/>
  <c r="AZ74" i="1"/>
  <c r="AZ77" i="1"/>
  <c r="AZ134" i="1"/>
  <c r="AZ26" i="1"/>
  <c r="AZ27" i="1"/>
  <c r="AZ122" i="1"/>
  <c r="AZ111" i="1"/>
  <c r="AZ135" i="1"/>
  <c r="AZ19" i="1"/>
  <c r="AZ80" i="1"/>
  <c r="AZ99" i="1"/>
  <c r="AZ162" i="1"/>
  <c r="AZ118" i="1"/>
  <c r="AZ133" i="1"/>
  <c r="AZ165" i="1"/>
  <c r="AZ8" i="1"/>
  <c r="AZ10" i="1"/>
  <c r="AZ11" i="1"/>
  <c r="AZ13" i="1"/>
  <c r="AZ169" i="1"/>
  <c r="AZ132" i="1"/>
  <c r="AZ138" i="1"/>
  <c r="AZ110" i="1"/>
  <c r="AZ98" i="1"/>
  <c r="AZ90" i="1"/>
  <c r="AZ88" i="1"/>
  <c r="AZ146" i="1"/>
  <c r="AZ92" i="1"/>
  <c r="AZ168" i="1"/>
  <c r="AZ35" i="1"/>
  <c r="AZ148" i="1"/>
  <c r="AZ140" i="1"/>
  <c r="AZ141" i="1"/>
  <c r="AZ150" i="1"/>
  <c r="AZ53" i="1"/>
  <c r="AZ149" i="1"/>
  <c r="AZ69" i="1"/>
  <c r="AZ52" i="1"/>
  <c r="AZ72" i="1"/>
  <c r="AZ51" i="1"/>
  <c r="AZ155" i="1"/>
  <c r="AZ63" i="1"/>
  <c r="AZ4" i="1"/>
  <c r="AZ96" i="1"/>
  <c r="AZ64" i="1"/>
  <c r="AZ58" i="1"/>
  <c r="AZ23" i="1"/>
  <c r="AZ108" i="1"/>
  <c r="AZ34" i="1"/>
  <c r="AZ86" i="1"/>
  <c r="AZ117" i="1"/>
  <c r="AZ73" i="1"/>
  <c r="AZ167" i="1"/>
  <c r="BB98" i="1"/>
  <c r="BB15" i="1"/>
  <c r="BB30" i="1"/>
  <c r="BB149" i="1"/>
  <c r="BB115" i="1"/>
  <c r="BB56" i="1"/>
  <c r="BB3" i="1"/>
  <c r="BB83" i="1"/>
  <c r="BB150" i="1"/>
  <c r="BB157" i="1"/>
  <c r="BB158" i="1"/>
  <c r="BB47" i="1"/>
  <c r="BB90" i="1"/>
  <c r="BB94" i="1"/>
  <c r="BB97" i="1"/>
  <c r="BB103" i="1"/>
  <c r="BB114" i="1"/>
  <c r="BB156" i="1"/>
  <c r="BB163" i="1"/>
  <c r="BB79" i="1"/>
  <c r="BB81" i="1"/>
  <c r="BB123" i="1"/>
  <c r="BB12" i="1"/>
  <c r="BB20" i="1"/>
  <c r="BB36" i="1"/>
  <c r="BB101" i="1"/>
  <c r="BB129" i="1"/>
  <c r="BB18" i="1"/>
  <c r="BB102" i="1"/>
  <c r="BB105" i="1"/>
  <c r="BB146" i="1"/>
  <c r="BB84" i="1"/>
  <c r="BB141" i="1"/>
  <c r="BB110" i="1"/>
  <c r="BB66" i="1"/>
  <c r="BB117" i="1"/>
  <c r="BB69" i="1"/>
  <c r="BB104" i="1"/>
  <c r="BB145" i="1"/>
  <c r="BB109" i="1"/>
  <c r="BB138" i="1"/>
  <c r="BB144" i="1"/>
  <c r="BB88" i="1"/>
  <c r="BB59" i="1"/>
  <c r="BB22" i="1"/>
  <c r="BB87" i="1"/>
  <c r="BB124" i="1"/>
  <c r="BB53" i="1"/>
  <c r="BB70" i="1"/>
  <c r="BB72" i="1"/>
  <c r="BB159" i="1"/>
  <c r="BB82" i="1"/>
  <c r="BB86" i="1"/>
  <c r="BB51" i="1"/>
  <c r="BB155" i="1"/>
  <c r="BB38" i="1"/>
  <c r="BB5" i="1"/>
  <c r="BB24" i="1"/>
  <c r="BB91" i="1"/>
  <c r="BB168" i="1"/>
  <c r="BB57" i="1"/>
  <c r="BB119" i="1"/>
  <c r="BB140" i="1"/>
  <c r="BB31" i="1"/>
  <c r="BB37" i="1"/>
  <c r="BB42" i="1"/>
  <c r="BB131" i="1"/>
  <c r="BB167" i="1"/>
  <c r="BB71" i="1"/>
  <c r="BB39" i="1"/>
  <c r="BB95" i="1"/>
  <c r="BB166" i="1"/>
  <c r="BB35" i="1"/>
  <c r="BB92" i="1"/>
  <c r="BB63" i="1"/>
  <c r="BB40" i="1"/>
  <c r="BB74" i="1"/>
  <c r="BB4" i="1"/>
  <c r="BB77" i="1"/>
  <c r="BB134" i="1"/>
  <c r="BB148" i="1"/>
  <c r="BB169" i="1"/>
  <c r="BB132" i="1"/>
  <c r="BB73" i="1"/>
  <c r="BB26" i="1"/>
  <c r="BB27" i="1"/>
  <c r="BB122" i="1"/>
  <c r="BB111" i="1"/>
  <c r="BB135" i="1"/>
  <c r="BB96" i="1"/>
  <c r="BB64" i="1"/>
  <c r="BB52" i="1"/>
  <c r="BB19" i="1"/>
  <c r="BB80" i="1"/>
  <c r="BB58" i="1"/>
  <c r="BB99" i="1"/>
  <c r="BB23" i="1"/>
  <c r="BB108" i="1"/>
  <c r="BB162" i="1"/>
  <c r="BB118" i="1"/>
  <c r="BB133" i="1"/>
  <c r="BB34" i="1"/>
  <c r="BB165" i="1"/>
  <c r="BB8" i="1"/>
  <c r="BB10" i="1"/>
  <c r="BB11" i="1"/>
  <c r="BB13" i="1"/>
  <c r="BB142" i="1"/>
  <c r="AZ24" i="1"/>
  <c r="AZ57" i="1"/>
  <c r="BY123" i="1"/>
  <c r="BY98" i="1"/>
  <c r="BY74" i="1"/>
  <c r="BY19" i="1"/>
  <c r="BY82" i="1"/>
  <c r="BY87" i="1"/>
  <c r="BY31" i="1"/>
  <c r="BY34" i="1"/>
  <c r="BY88" i="1"/>
  <c r="BY86" i="1"/>
  <c r="BY23" i="1"/>
  <c r="BY77" i="1"/>
  <c r="BY30" i="1"/>
  <c r="BY24" i="1"/>
  <c r="BY96" i="1"/>
  <c r="BY99" i="1"/>
  <c r="BY108" i="1"/>
  <c r="BY117" i="1"/>
  <c r="BY162" i="1"/>
  <c r="BY168" i="1"/>
  <c r="BY51" i="1"/>
  <c r="BY133" i="1"/>
  <c r="BY11" i="1"/>
  <c r="BY83" i="1"/>
  <c r="BY144" i="1"/>
  <c r="BY26" i="1"/>
  <c r="BY27" i="1"/>
  <c r="BY37" i="1"/>
  <c r="BY42" i="1"/>
  <c r="BY47" i="1"/>
  <c r="BY57" i="1"/>
  <c r="BY59" i="1"/>
  <c r="BY70" i="1"/>
  <c r="BY72" i="1"/>
  <c r="BY81" i="1"/>
  <c r="BY90" i="1"/>
  <c r="BY91" i="1"/>
  <c r="BY94" i="1"/>
  <c r="BY97" i="1"/>
  <c r="BY101" i="1"/>
  <c r="BY102" i="1"/>
  <c r="BY103" i="1"/>
  <c r="BY105" i="1"/>
  <c r="BY114" i="1"/>
  <c r="BY115" i="1"/>
  <c r="BY119" i="1"/>
  <c r="BY122" i="1"/>
  <c r="BY134" i="1"/>
  <c r="BY146" i="1"/>
  <c r="BY148" i="1"/>
  <c r="BY150" i="1"/>
  <c r="BY156" i="1"/>
  <c r="BY157" i="1"/>
  <c r="BY159" i="1"/>
  <c r="BY163" i="1"/>
  <c r="BY169" i="1"/>
  <c r="BY131" i="1"/>
  <c r="BY158" i="1"/>
  <c r="BY167" i="1"/>
  <c r="BY5" i="1"/>
  <c r="BY155" i="1"/>
  <c r="BY132" i="1"/>
  <c r="BY10" i="1"/>
  <c r="BY140" i="1"/>
  <c r="BY71" i="1"/>
  <c r="BY39" i="1"/>
  <c r="BY95" i="1"/>
  <c r="BY166" i="1"/>
  <c r="BY38" i="1"/>
  <c r="BY84" i="1"/>
  <c r="BY141" i="1"/>
  <c r="BY8" i="1"/>
  <c r="BY66" i="1"/>
  <c r="BY35" i="1"/>
  <c r="BY56" i="1"/>
  <c r="BY36" i="1"/>
  <c r="BY12" i="1"/>
  <c r="BY92" i="1"/>
  <c r="BY15" i="1"/>
  <c r="BY124" i="1"/>
  <c r="BY63" i="1"/>
  <c r="BY111" i="1"/>
  <c r="BY40" i="1"/>
  <c r="BY110" i="1"/>
  <c r="BY135" i="1"/>
  <c r="BY118" i="1"/>
  <c r="BY22" i="1"/>
  <c r="BY20" i="1"/>
  <c r="BY79" i="1"/>
  <c r="BY149" i="1"/>
  <c r="BY4" i="1"/>
  <c r="BY53" i="1"/>
  <c r="BY73" i="1"/>
  <c r="BY80" i="1"/>
  <c r="BY104" i="1"/>
  <c r="BY3" i="1"/>
  <c r="BY165" i="1"/>
  <c r="BY145" i="1"/>
  <c r="BY109" i="1"/>
  <c r="BY138" i="1"/>
  <c r="BY13" i="1"/>
  <c r="BY52" i="1"/>
  <c r="BY18" i="1"/>
  <c r="BY129" i="1"/>
  <c r="BY64" i="1"/>
  <c r="BY69" i="1"/>
  <c r="BY58" i="1"/>
  <c r="BY142" i="1"/>
</calcChain>
</file>

<file path=xl/comments1.xml><?xml version="1.0" encoding="utf-8"?>
<comments xmlns="http://schemas.openxmlformats.org/spreadsheetml/2006/main">
  <authors>
    <author>Benjamin Davies</author>
  </authors>
  <commentList>
    <comment ref="J1" authorId="0">
      <text>
        <r>
          <rPr>
            <b/>
            <sz val="9"/>
            <color indexed="81"/>
            <rFont val="Calibri"/>
            <family val="2"/>
          </rPr>
          <t>Benjamin Davies:</t>
        </r>
        <r>
          <rPr>
            <sz val="9"/>
            <color indexed="81"/>
            <rFont val="Calibri"/>
            <family val="2"/>
          </rPr>
          <t xml:space="preserve">
N after having applie inclusion/exclusion criteria</t>
        </r>
      </text>
    </comment>
    <comment ref="K1" authorId="0">
      <text>
        <r>
          <rPr>
            <b/>
            <sz val="9"/>
            <color indexed="81"/>
            <rFont val="Calibri"/>
            <family val="2"/>
          </rPr>
          <t>Benjamin Davies:</t>
        </r>
        <r>
          <rPr>
            <sz val="9"/>
            <color indexed="81"/>
            <rFont val="Calibri"/>
            <family val="2"/>
          </rPr>
          <t xml:space="preserve">
Years e.g. 2000-2010</t>
        </r>
      </text>
    </comment>
    <comment ref="L1" authorId="0">
      <text>
        <r>
          <rPr>
            <b/>
            <sz val="9"/>
            <color indexed="81"/>
            <rFont val="Calibri"/>
            <family val="2"/>
          </rPr>
          <t>Benjamin Davies:</t>
        </r>
        <r>
          <rPr>
            <sz val="9"/>
            <color indexed="81"/>
            <rFont val="Calibri"/>
            <family val="2"/>
          </rPr>
          <t xml:space="preserve">
Ethical apporval cited in the literature?</t>
        </r>
      </text>
    </comment>
    <comment ref="M1" authorId="0">
      <text>
        <r>
          <rPr>
            <b/>
            <sz val="9"/>
            <color indexed="81"/>
            <rFont val="Calibri"/>
            <family val="2"/>
          </rPr>
          <t>Benjamin Davies:</t>
        </r>
        <r>
          <rPr>
            <sz val="9"/>
            <color indexed="81"/>
            <rFont val="Calibri"/>
            <family val="2"/>
          </rPr>
          <t xml:space="preserve">
Y/N</t>
        </r>
      </text>
    </comment>
    <comment ref="N1" authorId="0">
      <text>
        <r>
          <rPr>
            <b/>
            <sz val="9"/>
            <color indexed="81"/>
            <rFont val="Calibri"/>
            <family val="2"/>
          </rPr>
          <t>Benjamin Davies:</t>
        </r>
        <r>
          <rPr>
            <sz val="9"/>
            <color indexed="81"/>
            <rFont val="Calibri"/>
            <family val="2"/>
          </rPr>
          <t xml:space="preserve">
Y/N</t>
        </r>
      </text>
    </comment>
    <comment ref="R1" authorId="0">
      <text>
        <r>
          <rPr>
            <b/>
            <sz val="9"/>
            <color indexed="81"/>
            <rFont val="Calibri"/>
            <family val="2"/>
          </rPr>
          <t>Benjamin Davies:</t>
        </r>
        <r>
          <rPr>
            <sz val="9"/>
            <color indexed="81"/>
            <rFont val="Calibri"/>
            <family val="2"/>
          </rPr>
          <t xml:space="preserve">
Was age reported?</t>
        </r>
      </text>
    </comment>
    <comment ref="T1" authorId="0">
      <text>
        <r>
          <rPr>
            <b/>
            <sz val="9"/>
            <color indexed="81"/>
            <rFont val="Calibri"/>
            <family val="2"/>
          </rPr>
          <t>Benjamin Davies:</t>
        </r>
        <r>
          <rPr>
            <sz val="9"/>
            <color indexed="81"/>
            <rFont val="Calibri"/>
            <family val="2"/>
          </rPr>
          <t xml:space="preserve">
Yes or No were corbidities assessed?</t>
        </r>
      </text>
    </comment>
    <comment ref="U1" authorId="0">
      <text>
        <r>
          <rPr>
            <b/>
            <sz val="9"/>
            <color indexed="81"/>
            <rFont val="Calibri"/>
            <family val="2"/>
          </rPr>
          <t>Benjamin Davies:</t>
        </r>
        <r>
          <rPr>
            <sz val="9"/>
            <color indexed="81"/>
            <rFont val="Calibri"/>
            <family val="2"/>
          </rPr>
          <t xml:space="preserve">
ASA Assessment used?</t>
        </r>
      </text>
    </comment>
    <comment ref="V1" authorId="0">
      <text>
        <r>
          <rPr>
            <b/>
            <sz val="9"/>
            <color indexed="81"/>
            <rFont val="Calibri"/>
            <family val="2"/>
          </rPr>
          <t>Benjamin Davies:</t>
        </r>
        <r>
          <rPr>
            <sz val="9"/>
            <color indexed="81"/>
            <rFont val="Calibri"/>
            <family val="2"/>
          </rPr>
          <t xml:space="preserve">
CCI Used?</t>
        </r>
      </text>
    </comment>
    <comment ref="W1" authorId="0">
      <text>
        <r>
          <rPr>
            <b/>
            <sz val="9"/>
            <color indexed="81"/>
            <rFont val="Calibri"/>
            <family val="2"/>
          </rPr>
          <t>Benjamin Davies:</t>
        </r>
        <r>
          <rPr>
            <sz val="9"/>
            <color indexed="81"/>
            <rFont val="Calibri"/>
            <family val="2"/>
          </rPr>
          <t xml:space="preserve">
List Comorbidities assessed?  Or any other indexes/scoring systems used</t>
        </r>
      </text>
    </comment>
    <comment ref="X1" authorId="0">
      <text>
        <r>
          <rPr>
            <b/>
            <sz val="9"/>
            <color indexed="81"/>
            <rFont val="Calibri"/>
            <family val="2"/>
          </rPr>
          <t>Benjamin Davies:</t>
        </r>
        <r>
          <rPr>
            <sz val="9"/>
            <color indexed="81"/>
            <rFont val="Calibri"/>
            <family val="2"/>
          </rPr>
          <t xml:space="preserve">
History of previous surgery reported = Y/N
If not applicable, as patients with previous surgery were excluded please put N/A</t>
        </r>
      </text>
    </comment>
    <comment ref="Y1" authorId="0">
      <text>
        <r>
          <rPr>
            <b/>
            <sz val="9"/>
            <color indexed="81"/>
            <rFont val="Calibri"/>
            <family val="2"/>
          </rPr>
          <t>Benjamin Davies:</t>
        </r>
        <r>
          <rPr>
            <sz val="9"/>
            <color indexed="81"/>
            <rFont val="Calibri"/>
            <family val="2"/>
          </rPr>
          <t xml:space="preserve">
Yukawa et al 2007, Tetrault 2013 suggest important
Reported Yes or No?
</t>
        </r>
      </text>
    </comment>
    <comment ref="AA1" authorId="0">
      <text>
        <r>
          <rPr>
            <b/>
            <sz val="9"/>
            <color indexed="81"/>
            <rFont val="Calibri"/>
            <family val="2"/>
          </rPr>
          <t>Benjamin Davies:</t>
        </r>
        <r>
          <rPr>
            <sz val="9"/>
            <color indexed="81"/>
            <rFont val="Calibri"/>
            <family val="2"/>
          </rPr>
          <t xml:space="preserve">
Report cause of myelopathy
</t>
        </r>
      </text>
    </comment>
    <comment ref="AB1" authorId="0">
      <text>
        <r>
          <rPr>
            <b/>
            <sz val="9"/>
            <color indexed="81"/>
            <rFont val="Calibri"/>
            <family val="2"/>
          </rPr>
          <t>Benjamin Davies:</t>
        </r>
        <r>
          <rPr>
            <sz val="9"/>
            <color indexed="81"/>
            <rFont val="Calibri"/>
            <family val="2"/>
          </rPr>
          <t xml:space="preserve">
Myelopathy only, or not?</t>
        </r>
      </text>
    </comment>
    <comment ref="AC1" authorId="0">
      <text>
        <r>
          <rPr>
            <b/>
            <sz val="9"/>
            <color indexed="81"/>
            <rFont val="Calibri"/>
            <family val="2"/>
          </rPr>
          <t>Benjamin Davies:</t>
        </r>
        <r>
          <rPr>
            <sz val="9"/>
            <color indexed="81"/>
            <rFont val="Calibri"/>
            <family val="2"/>
          </rPr>
          <t xml:space="preserve">
CSM only? Cervical Spondylotic Myelopathy</t>
        </r>
      </text>
    </comment>
    <comment ref="AD1" authorId="0">
      <text>
        <r>
          <rPr>
            <b/>
            <sz val="9"/>
            <color indexed="81"/>
            <rFont val="Calibri"/>
            <family val="2"/>
          </rPr>
          <t>Benjamin Davies:</t>
        </r>
        <r>
          <rPr>
            <sz val="9"/>
            <color indexed="81"/>
            <rFont val="Calibri"/>
            <family val="2"/>
          </rPr>
          <t xml:space="preserve">
Report the levels which are affected?</t>
        </r>
      </text>
    </comment>
    <comment ref="AE1" authorId="0">
      <text>
        <r>
          <rPr>
            <b/>
            <sz val="9"/>
            <color indexed="81"/>
            <rFont val="Calibri"/>
            <family val="2"/>
          </rPr>
          <t>Benjamin Davies:</t>
        </r>
        <r>
          <rPr>
            <sz val="9"/>
            <color indexed="81"/>
            <rFont val="Calibri"/>
            <family val="2"/>
          </rPr>
          <t xml:space="preserve">
Report the number of levels treated? Or can be worked out based on reporting the levels affected</t>
        </r>
      </text>
    </comment>
    <comment ref="AF1" authorId="0">
      <text>
        <r>
          <rPr>
            <b/>
            <sz val="9"/>
            <color indexed="81"/>
            <rFont val="Calibri"/>
            <family val="2"/>
          </rPr>
          <t>Benjamin Davies:</t>
        </r>
        <r>
          <rPr>
            <sz val="9"/>
            <color indexed="81"/>
            <rFont val="Calibri"/>
            <family val="2"/>
          </rPr>
          <t xml:space="preserve">
Baseline imaging performed?</t>
        </r>
      </text>
    </comment>
    <comment ref="CI1" authorId="0">
      <text>
        <r>
          <rPr>
            <b/>
            <sz val="9"/>
            <color indexed="81"/>
            <rFont val="Calibri"/>
            <family val="2"/>
          </rPr>
          <t>Benjamin Davies:</t>
        </r>
        <r>
          <rPr>
            <sz val="9"/>
            <color indexed="81"/>
            <rFont val="Calibri"/>
            <family val="2"/>
          </rPr>
          <t xml:space="preserve">
Radiological Outcomes Assessed</t>
        </r>
      </text>
    </comment>
    <comment ref="CJ1" authorId="0">
      <text>
        <r>
          <rPr>
            <b/>
            <sz val="9"/>
            <color indexed="81"/>
            <rFont val="Calibri"/>
            <family val="2"/>
          </rPr>
          <t>Benjamin Davies:</t>
        </r>
        <r>
          <rPr>
            <sz val="9"/>
            <color indexed="81"/>
            <rFont val="Calibri"/>
            <family val="2"/>
          </rPr>
          <t xml:space="preserve">
Yes or NO</t>
        </r>
      </text>
    </comment>
    <comment ref="CK1" authorId="0">
      <text>
        <r>
          <rPr>
            <b/>
            <sz val="9"/>
            <color indexed="81"/>
            <rFont val="Calibri"/>
            <family val="2"/>
          </rPr>
          <t>Benjamin Davies:</t>
        </r>
        <r>
          <rPr>
            <sz val="9"/>
            <color indexed="81"/>
            <rFont val="Calibri"/>
            <family val="2"/>
          </rPr>
          <t xml:space="preserve">
Types e.g. Cobbs Angle, Flexion/Extension ROM, Fusion Rate</t>
        </r>
      </text>
    </comment>
    <comment ref="AB3" authorId="0">
      <text>
        <r>
          <rPr>
            <b/>
            <sz val="9"/>
            <color indexed="81"/>
            <rFont val="Calibri"/>
            <family val="2"/>
          </rPr>
          <t>Benjamin Davies:</t>
        </r>
        <r>
          <rPr>
            <sz val="9"/>
            <color indexed="81"/>
            <rFont val="Calibri"/>
            <family val="2"/>
          </rPr>
          <t xml:space="preserve">
A tumour was included
</t>
        </r>
      </text>
    </comment>
    <comment ref="AB8" authorId="0">
      <text>
        <r>
          <rPr>
            <b/>
            <sz val="9"/>
            <color indexed="81"/>
            <rFont val="Calibri"/>
            <family val="2"/>
          </rPr>
          <t>Benjamin Davies:</t>
        </r>
        <r>
          <rPr>
            <sz val="9"/>
            <color indexed="81"/>
            <rFont val="Calibri"/>
            <family val="2"/>
          </rPr>
          <t xml:space="preserve">
Only 10% had myelopathy</t>
        </r>
      </text>
    </comment>
    <comment ref="X72" authorId="0">
      <text>
        <r>
          <rPr>
            <b/>
            <sz val="9"/>
            <color indexed="81"/>
            <rFont val="Calibri"/>
            <family val="2"/>
          </rPr>
          <t>Benjamin Davies:</t>
        </r>
        <r>
          <rPr>
            <sz val="9"/>
            <color indexed="81"/>
            <rFont val="Calibri"/>
            <family val="2"/>
          </rPr>
          <t xml:space="preserve">
Excluded previous fusions, not necessarily all previous surgery</t>
        </r>
      </text>
    </comment>
    <comment ref="B135" authorId="0">
      <text>
        <r>
          <rPr>
            <b/>
            <sz val="9"/>
            <color indexed="81"/>
            <rFont val="Calibri"/>
            <family val="2"/>
          </rPr>
          <t>Benjamin Davies:</t>
        </r>
        <r>
          <rPr>
            <sz val="9"/>
            <color indexed="81"/>
            <rFont val="Calibri"/>
            <family val="2"/>
          </rPr>
          <t xml:space="preserve">
Error: this should be Gocmez et al 2015</t>
        </r>
      </text>
    </comment>
    <comment ref="AC150" authorId="0">
      <text>
        <r>
          <rPr>
            <b/>
            <sz val="9"/>
            <color indexed="81"/>
            <rFont val="Calibri"/>
            <family val="2"/>
          </rPr>
          <t>Benjamin Davies:</t>
        </r>
        <r>
          <rPr>
            <sz val="9"/>
            <color indexed="81"/>
            <rFont val="Calibri"/>
            <family val="2"/>
          </rPr>
          <t xml:space="preserve">
OPLL</t>
        </r>
      </text>
    </comment>
    <comment ref="AJ165" authorId="0">
      <text>
        <r>
          <rPr>
            <b/>
            <sz val="9"/>
            <color indexed="81"/>
            <rFont val="Calibri"/>
            <family val="2"/>
          </rPr>
          <t>Benjamin Davies:</t>
        </r>
        <r>
          <rPr>
            <sz val="9"/>
            <color indexed="81"/>
            <rFont val="Calibri"/>
            <family val="2"/>
          </rPr>
          <t xml:space="preserve">
Various subsequent qualitative cateogires
</t>
        </r>
      </text>
    </comment>
    <comment ref="X168" authorId="0">
      <text>
        <r>
          <rPr>
            <b/>
            <sz val="9"/>
            <color indexed="81"/>
            <rFont val="Calibri"/>
            <family val="2"/>
          </rPr>
          <t>Benjamin Davies:</t>
        </r>
        <r>
          <rPr>
            <sz val="9"/>
            <color indexed="81"/>
            <rFont val="Calibri"/>
            <family val="2"/>
          </rPr>
          <t xml:space="preserve">
Not all surgery</t>
        </r>
      </text>
    </comment>
  </commentList>
</comments>
</file>

<file path=xl/sharedStrings.xml><?xml version="1.0" encoding="utf-8"?>
<sst xmlns="http://schemas.openxmlformats.org/spreadsheetml/2006/main" count="8482" uniqueCount="844">
  <si>
    <t>Ref</t>
  </si>
  <si>
    <t>First Author</t>
  </si>
  <si>
    <t>Year</t>
  </si>
  <si>
    <t>Journal</t>
  </si>
  <si>
    <t>Include</t>
  </si>
  <si>
    <t>Notes</t>
  </si>
  <si>
    <t>Location</t>
  </si>
  <si>
    <t>Study Design</t>
  </si>
  <si>
    <t>Pro/Retrospective</t>
  </si>
  <si>
    <t>N</t>
  </si>
  <si>
    <t>Study Period</t>
  </si>
  <si>
    <t>Ethics</t>
  </si>
  <si>
    <t>Clear Inclusion Criteria</t>
  </si>
  <si>
    <t>Clear Exclusion Criteria</t>
  </si>
  <si>
    <t>Clear Primary Outcome/Timepoint</t>
  </si>
  <si>
    <t>Clear Secondary Outcomes/Timepoint</t>
  </si>
  <si>
    <t>Defined outcome measures?</t>
  </si>
  <si>
    <t>Age</t>
  </si>
  <si>
    <t>Sex</t>
  </si>
  <si>
    <t>Comorbidities</t>
  </si>
  <si>
    <t>Symptom Duration</t>
  </si>
  <si>
    <t>Other</t>
  </si>
  <si>
    <t>Cause of Myelopathy</t>
  </si>
  <si>
    <t>Homogenous Patient Group?</t>
  </si>
  <si>
    <t>CSM Only?</t>
  </si>
  <si>
    <t>Disease Level</t>
  </si>
  <si>
    <t>Number of Levels Treated</t>
  </si>
  <si>
    <t>MR Assessed?</t>
  </si>
  <si>
    <t>MR Reported?</t>
  </si>
  <si>
    <t>MR Criteria?</t>
  </si>
  <si>
    <t>CT Assessed?</t>
  </si>
  <si>
    <t>CT Reported?</t>
  </si>
  <si>
    <t>CT Criteria</t>
  </si>
  <si>
    <t>Xray (Assessed)</t>
  </si>
  <si>
    <t>Xray (Reported)</t>
  </si>
  <si>
    <t>Dynamic Xrays (Assessed)</t>
  </si>
  <si>
    <t>Dynamic Xrays (Reported)</t>
  </si>
  <si>
    <t>Dynamic Xray Criteria</t>
  </si>
  <si>
    <t>Textbook Neurological Examination (Performed)</t>
  </si>
  <si>
    <t>Examination (Reported)</t>
  </si>
  <si>
    <t>Patient Complications?</t>
  </si>
  <si>
    <t>Radiology</t>
  </si>
  <si>
    <t>Azimi</t>
  </si>
  <si>
    <t xml:space="preserve">Iranian Red Cresent Medial Journal </t>
  </si>
  <si>
    <t>Y</t>
  </si>
  <si>
    <t>Iran</t>
  </si>
  <si>
    <t>Cohort</t>
  </si>
  <si>
    <t>Kimura</t>
  </si>
  <si>
    <t>Global Spine Journal</t>
  </si>
  <si>
    <t>Japan</t>
  </si>
  <si>
    <t>Mashhadin</t>
  </si>
  <si>
    <t>The Archives of Bone and Joint Surgery</t>
  </si>
  <si>
    <t>RCT</t>
  </si>
  <si>
    <t>Qian</t>
  </si>
  <si>
    <t>Journal of Orthopaedic Surgery and Research</t>
  </si>
  <si>
    <t>China</t>
  </si>
  <si>
    <t>Kim</t>
  </si>
  <si>
    <t>Journal of Korean Neurosurgery</t>
  </si>
  <si>
    <t>Yan</t>
  </si>
  <si>
    <t>PLOS One</t>
  </si>
  <si>
    <t>vanEck</t>
  </si>
  <si>
    <t>Spine</t>
  </si>
  <si>
    <t>US</t>
  </si>
  <si>
    <t>Kopjar</t>
  </si>
  <si>
    <t>Bui</t>
  </si>
  <si>
    <t>Orthopaedics</t>
  </si>
  <si>
    <t>Nouri</t>
  </si>
  <si>
    <t>Canada</t>
  </si>
  <si>
    <t>Kommu</t>
  </si>
  <si>
    <t>Asian Journal of Neurosurgery</t>
  </si>
  <si>
    <t>India</t>
  </si>
  <si>
    <t>Khajavi</t>
  </si>
  <si>
    <t>International Journal of Spine Surgery</t>
  </si>
  <si>
    <t>Georgia</t>
  </si>
  <si>
    <t>Ito</t>
  </si>
  <si>
    <t>The Spine Journal</t>
  </si>
  <si>
    <t>Lukasiewicz</t>
  </si>
  <si>
    <t>USA</t>
  </si>
  <si>
    <t>Guan</t>
  </si>
  <si>
    <t>Zhao</t>
  </si>
  <si>
    <t>Zhang</t>
  </si>
  <si>
    <t>Health and Quality of Life Outcomes</t>
  </si>
  <si>
    <t>Wang</t>
  </si>
  <si>
    <t>Journal of spinal Disorders and Techniques</t>
  </si>
  <si>
    <t>Hartig</t>
  </si>
  <si>
    <t>Australia</t>
  </si>
  <si>
    <t>Korea</t>
  </si>
  <si>
    <t>Lee</t>
  </si>
  <si>
    <t>Phillips</t>
  </si>
  <si>
    <t>Youzhuan Xie</t>
  </si>
  <si>
    <t>International Othropaedics</t>
  </si>
  <si>
    <t>Kuang-Ting Yeh</t>
  </si>
  <si>
    <t>Journal of the Chinese Medical Association</t>
  </si>
  <si>
    <t>Taiwan</t>
  </si>
  <si>
    <t>Tomii</t>
  </si>
  <si>
    <t>Clin Neurol Nsgy</t>
  </si>
  <si>
    <t>Neurosurgery</t>
  </si>
  <si>
    <t>Tanenbaum</t>
  </si>
  <si>
    <t>Li</t>
  </si>
  <si>
    <t>Liz</t>
  </si>
  <si>
    <t>European Spine Journal</t>
  </si>
  <si>
    <t>Luo</t>
  </si>
  <si>
    <t>Jeyamohan</t>
  </si>
  <si>
    <t>Journal of Neurosurgery (Spine)</t>
  </si>
  <si>
    <t>Lemcke</t>
  </si>
  <si>
    <t>The Open Orthopaedics Journal</t>
  </si>
  <si>
    <t>Germany</t>
  </si>
  <si>
    <t>Sherief</t>
  </si>
  <si>
    <t>Acta Chir Orthop Traumatol Cech.</t>
  </si>
  <si>
    <t>Czech</t>
  </si>
  <si>
    <t>Baba</t>
  </si>
  <si>
    <t>Tsuzuki</t>
  </si>
  <si>
    <t>Inoue</t>
  </si>
  <si>
    <t>Journal of Neurosurgery</t>
  </si>
  <si>
    <t>Nagata</t>
  </si>
  <si>
    <t>Spinal Cord</t>
  </si>
  <si>
    <t>Razack</t>
  </si>
  <si>
    <t>Fujimura</t>
  </si>
  <si>
    <t>Arch Orthop Trauma Surg</t>
  </si>
  <si>
    <t>Maurice-Williams</t>
  </si>
  <si>
    <t>British Journal of Neurosurgery</t>
  </si>
  <si>
    <t>NO ACCESS</t>
  </si>
  <si>
    <t>Bednarik</t>
  </si>
  <si>
    <t>Sampath</t>
  </si>
  <si>
    <t>Radiculopathy</t>
  </si>
  <si>
    <t>Shin</t>
  </si>
  <si>
    <t>Acta Neurochir</t>
  </si>
  <si>
    <t>South Korea</t>
  </si>
  <si>
    <t>Xiangshui</t>
  </si>
  <si>
    <t>Clinical Radiology</t>
  </si>
  <si>
    <t>Chikuda</t>
  </si>
  <si>
    <t>Minamide</t>
  </si>
  <si>
    <t>Lian</t>
  </si>
  <si>
    <t>Goffin</t>
  </si>
  <si>
    <t>Belgium</t>
  </si>
  <si>
    <t>Sivaraman</t>
  </si>
  <si>
    <t>UK</t>
  </si>
  <si>
    <t>Mihara</t>
  </si>
  <si>
    <t>Eck</t>
  </si>
  <si>
    <t>Halvorsen</t>
  </si>
  <si>
    <t>Acta Neurological Scandinavia</t>
  </si>
  <si>
    <t>Norway</t>
  </si>
  <si>
    <t>Wan Jun</t>
  </si>
  <si>
    <t>Chinese Journal of Traumatology</t>
  </si>
  <si>
    <t>Cheng</t>
  </si>
  <si>
    <t>Clin Orthop Relat Res</t>
  </si>
  <si>
    <t>Cho</t>
  </si>
  <si>
    <t>Liu</t>
  </si>
  <si>
    <t>Nagashima</t>
  </si>
  <si>
    <t>Nakashima</t>
  </si>
  <si>
    <t>SunQ</t>
  </si>
  <si>
    <t>Sasso</t>
  </si>
  <si>
    <t>Journal of Bone &amp; Joint Surgery</t>
  </si>
  <si>
    <t>Chen</t>
  </si>
  <si>
    <t>Furlan</t>
  </si>
  <si>
    <t>Chiewvit</t>
  </si>
  <si>
    <t>Journal of Medical Association of Thailand</t>
  </si>
  <si>
    <t>Ghogowala</t>
  </si>
  <si>
    <t>Rhee</t>
  </si>
  <si>
    <t>Hirai</t>
  </si>
  <si>
    <t>Park</t>
  </si>
  <si>
    <t>Epstein</t>
  </si>
  <si>
    <t>Surgical Neurology International</t>
  </si>
  <si>
    <t>J Orthop Sci</t>
  </si>
  <si>
    <t>Tang</t>
  </si>
  <si>
    <t>Thakar</t>
  </si>
  <si>
    <t>Eur J Orthop Surg Traumatol</t>
  </si>
  <si>
    <t>Kotani</t>
  </si>
  <si>
    <t>Sumi</t>
  </si>
  <si>
    <t>Fehlings</t>
  </si>
  <si>
    <t>Ishii</t>
  </si>
  <si>
    <t>Neurology India</t>
  </si>
  <si>
    <t>Nurboja</t>
  </si>
  <si>
    <t>Orthopaedic Surgery</t>
  </si>
  <si>
    <t>Sadhu</t>
  </si>
  <si>
    <t>Machino</t>
  </si>
  <si>
    <t xml:space="preserve">Matsumoto </t>
  </si>
  <si>
    <t>Wen</t>
  </si>
  <si>
    <t>Numasawa</t>
  </si>
  <si>
    <t xml:space="preserve"> Sakai</t>
  </si>
  <si>
    <t xml:space="preserve"> Katsumi</t>
  </si>
  <si>
    <t>Seng</t>
  </si>
  <si>
    <t>Singapore</t>
  </si>
  <si>
    <t>Whitmore</t>
  </si>
  <si>
    <t>Pumberger</t>
  </si>
  <si>
    <t>Cellular Physiology and Biochemistry</t>
  </si>
  <si>
    <t>Yoshida</t>
  </si>
  <si>
    <t>Tetreault</t>
  </si>
  <si>
    <t>Singh</t>
  </si>
  <si>
    <t>Karpova</t>
  </si>
  <si>
    <t xml:space="preserve">Bapat </t>
  </si>
  <si>
    <t>Yamazaki</t>
  </si>
  <si>
    <t>Rajshekhar</t>
  </si>
  <si>
    <t>Ding</t>
  </si>
  <si>
    <t>China Medical Journal</t>
  </si>
  <si>
    <t>Stawicki</t>
  </si>
  <si>
    <t>European Journal of General Medicine</t>
  </si>
  <si>
    <t>Morishita</t>
  </si>
  <si>
    <t>Riew</t>
  </si>
  <si>
    <t>Lali</t>
  </si>
  <si>
    <t>Journal of Clinical Neuroscience</t>
  </si>
  <si>
    <t>Kaito</t>
  </si>
  <si>
    <t>Tanaka</t>
  </si>
  <si>
    <t>Uchida</t>
  </si>
  <si>
    <t>Setzer</t>
  </si>
  <si>
    <t>Mayr</t>
  </si>
  <si>
    <t>America</t>
  </si>
  <si>
    <t>Journal of Orthopaedic Science</t>
  </si>
  <si>
    <t>Fukui</t>
  </si>
  <si>
    <t>Journal of Outcome Measurement</t>
  </si>
  <si>
    <t>Hasegawa</t>
  </si>
  <si>
    <t>Takahashi</t>
  </si>
  <si>
    <t>Gok</t>
  </si>
  <si>
    <t>Neurological Research</t>
  </si>
  <si>
    <t>Zong</t>
  </si>
  <si>
    <t>Neurological Sciences</t>
  </si>
  <si>
    <t>Yadav</t>
  </si>
  <si>
    <t>King</t>
  </si>
  <si>
    <t>Steinmetz</t>
  </si>
  <si>
    <t>Hu</t>
  </si>
  <si>
    <t>Xiaou</t>
  </si>
  <si>
    <t>Rivista Italiana di Ossigeno-Ozonoterapia</t>
  </si>
  <si>
    <t>Arnold</t>
  </si>
  <si>
    <t>North America</t>
  </si>
  <si>
    <t>Shiraishi</t>
  </si>
  <si>
    <t>Suri</t>
  </si>
  <si>
    <t>Kamizono</t>
  </si>
  <si>
    <t>Kienapfel</t>
  </si>
  <si>
    <t>Takayama</t>
  </si>
  <si>
    <t>Doita</t>
  </si>
  <si>
    <t>Zhang Ying</t>
  </si>
  <si>
    <t>Yukawa</t>
  </si>
  <si>
    <t>Shimomura</t>
  </si>
  <si>
    <t>Kyung-Soo Suk</t>
  </si>
  <si>
    <t>Xrays</t>
  </si>
  <si>
    <t>Anderson</t>
  </si>
  <si>
    <t>Suzuki</t>
  </si>
  <si>
    <t>Kasis</t>
  </si>
  <si>
    <t>Macchino</t>
  </si>
  <si>
    <t>Ohashi</t>
  </si>
  <si>
    <t>Surgical Neurology</t>
  </si>
  <si>
    <t>Holly</t>
  </si>
  <si>
    <t>SF-36 Assessed</t>
  </si>
  <si>
    <t>SF-36 Reported</t>
  </si>
  <si>
    <t>SF-36: Which components reported?</t>
  </si>
  <si>
    <t>JOA Assessed</t>
  </si>
  <si>
    <t>JOA Reported</t>
  </si>
  <si>
    <t>JOA Recovery Rate Used?</t>
  </si>
  <si>
    <t>mJOA Assessed</t>
  </si>
  <si>
    <t>mJOA Reported</t>
  </si>
  <si>
    <t>mJOA Subanalyse?</t>
  </si>
  <si>
    <t>Which mJOA component subanalysed?</t>
  </si>
  <si>
    <t>Nurick Assessed</t>
  </si>
  <si>
    <t>Nurick Reported</t>
  </si>
  <si>
    <t>NDI (Oswestry Neck Disability Index) Assessed?</t>
  </si>
  <si>
    <t>NDI Reported?</t>
  </si>
  <si>
    <t>Complications?</t>
  </si>
  <si>
    <t>Including Mortality?</t>
  </si>
  <si>
    <t>Including Reoperation/Revision?</t>
  </si>
  <si>
    <t>All other outcome measures (list)</t>
  </si>
  <si>
    <t>Clinical Outcome Assessed?</t>
  </si>
  <si>
    <t>JOAMEQ Assessed?</t>
  </si>
  <si>
    <t>JOAMEQ Reported?</t>
  </si>
  <si>
    <t>Xray Assessment Methods (list)</t>
  </si>
  <si>
    <t>Xray Outcomes Reported</t>
  </si>
  <si>
    <t>CT Assessed</t>
  </si>
  <si>
    <t>CT Outcomes (list)</t>
  </si>
  <si>
    <t>CT Outcomes Reported?</t>
  </si>
  <si>
    <t>MR Assessed</t>
  </si>
  <si>
    <t>MR Outcomes (list)</t>
  </si>
  <si>
    <t>MR Outcomes Reported</t>
  </si>
  <si>
    <t>Any others?</t>
  </si>
  <si>
    <t>ASA Comorbidity Index?</t>
  </si>
  <si>
    <t>CCI Comorbidity Index?</t>
  </si>
  <si>
    <t>2008-2011</t>
  </si>
  <si>
    <t>cohort</t>
  </si>
  <si>
    <t>N/A</t>
  </si>
  <si>
    <t>y</t>
  </si>
  <si>
    <t>CIRS</t>
  </si>
  <si>
    <t>comb</t>
  </si>
  <si>
    <t>Y?</t>
  </si>
  <si>
    <t>Patient satisfaction at 1 year followup</t>
  </si>
  <si>
    <t>cervical haematoma, dysphonia, transitory dysphagia - no additional surgery in either group</t>
  </si>
  <si>
    <t>Odom's criteria, Clinical assessment and patient reports</t>
  </si>
  <si>
    <t>Y lateral radiographs, disk height/cage height ratio, segmental kyphosis</t>
  </si>
  <si>
    <t>bony bridges surrounding the cage at surgical levela nd segmental motion less than 3 degrees</t>
  </si>
  <si>
    <t>2005-2009</t>
  </si>
  <si>
    <t>All patients suffered from c3-c7 compression</t>
  </si>
  <si>
    <t>Cobbs Angle</t>
  </si>
  <si>
    <t>Radiography, neurological status</t>
  </si>
  <si>
    <t>axial pain, dysphonia, C5 palsy, CSF leakage, looseness of fixation</t>
  </si>
  <si>
    <t>Lateral radiography, flexion extension lateral radiography</t>
  </si>
  <si>
    <t>Cobb's angle</t>
  </si>
  <si>
    <t>JOA</t>
  </si>
  <si>
    <t>2000-2010</t>
  </si>
  <si>
    <t>absence of bridging trabeculae</t>
  </si>
  <si>
    <t>rate of revision surgery</t>
  </si>
  <si>
    <t xml:space="preserve">Y </t>
  </si>
  <si>
    <t>flexion exension radiographs</t>
  </si>
  <si>
    <t>degenerative changes, adjacent segment disease</t>
  </si>
  <si>
    <t>2005-2007</t>
  </si>
  <si>
    <t>n</t>
  </si>
  <si>
    <t>2002-2007</t>
  </si>
  <si>
    <t>combined symptoms</t>
  </si>
  <si>
    <t>JOA, recovery rate</t>
  </si>
  <si>
    <t>Bleeding</t>
  </si>
  <si>
    <t>Cobb angle</t>
  </si>
  <si>
    <t>Sagittal diameter</t>
  </si>
  <si>
    <t>Bone graft reunion</t>
  </si>
  <si>
    <t>smoking status</t>
  </si>
  <si>
    <t>mJOA</t>
  </si>
  <si>
    <t>2009-2011</t>
  </si>
  <si>
    <t>symptoms divided into senosry and motor</t>
  </si>
  <si>
    <t>Nurick assessment of functional outcome</t>
  </si>
  <si>
    <t>wound infection and breakdown in 2 patients, dysphagia in patients in anterior approach</t>
  </si>
  <si>
    <t>Nurick grade</t>
  </si>
  <si>
    <t>2007-2012</t>
  </si>
  <si>
    <t>safety efficacy of BCS, NDI VAS sf 36</t>
  </si>
  <si>
    <t>PCS</t>
  </si>
  <si>
    <t>non union revision, retropharyngeal seroma evacuation, recurent laryngeal injury, dyshpagia,nausea</t>
  </si>
  <si>
    <t>FUSION - lack of instrumentation failure, no lcency in the intervertebral disc space</t>
  </si>
  <si>
    <t>Not routinely</t>
  </si>
  <si>
    <t>QOL outcomes consistency of SF-36</t>
  </si>
  <si>
    <t>C5 palsy, CSF leak</t>
  </si>
  <si>
    <t>2002-2011</t>
  </si>
  <si>
    <t>HTN CAD, arrhytmia, diabetes</t>
  </si>
  <si>
    <t>long term axial symtoms</t>
  </si>
  <si>
    <t>2008-2010</t>
  </si>
  <si>
    <t>incidence of adverse events perioperatively and length of stay</t>
  </si>
  <si>
    <t>Y adverse events</t>
  </si>
  <si>
    <t xml:space="preserve">Big list </t>
  </si>
  <si>
    <t>1999-2010</t>
  </si>
  <si>
    <t>Y Smoking, diabetics, Klippel Feil anomaly</t>
  </si>
  <si>
    <t>rate of Adjacent segmetn pathology and risk factors for reoperation</t>
  </si>
  <si>
    <t>PREVALENCE OF New ASP requiring reoperation and levels involved</t>
  </si>
  <si>
    <t>long term safety and effectivness - patient reported outcomes  outcomes NDI VAS, sf36, ADVERSE EVENTS, Satisfaction, adjacent level degeneration</t>
  </si>
  <si>
    <t>Y adverse outcomes</t>
  </si>
  <si>
    <t>ROM, mean SD degress, fusion rate, normal disc height, disc height maintenance, incidence of Adjacetn level degeneration, incidence of heterotopci ossification</t>
  </si>
  <si>
    <t>as im Xray outcomes</t>
  </si>
  <si>
    <t>X-ray, CT and MRI findings not distinguished</t>
  </si>
  <si>
    <t>2006-2008</t>
  </si>
  <si>
    <t>fusion rate, JOA neck arm pain, complication rate</t>
  </si>
  <si>
    <t>regular incorporation, density of the cage</t>
  </si>
  <si>
    <t>2003-2013</t>
  </si>
  <si>
    <t>AP spinal canal diameter of C3, C2-C7 lordosis, C3-C4 rom, c2-c7 ROM</t>
  </si>
  <si>
    <t>Recovery rates NCSS Nruick, neurological state, changes in disability</t>
  </si>
  <si>
    <t>functional status how MRI predictive models can correlate with mJOA</t>
  </si>
  <si>
    <t>2011-2014</t>
  </si>
  <si>
    <t>blood pressure</t>
  </si>
  <si>
    <t>2000-2002</t>
  </si>
  <si>
    <t>LFH</t>
  </si>
  <si>
    <t>CCI ROM</t>
  </si>
  <si>
    <t>MCS LFH multilevel cervical spondylosis, AP diameters posterior shift of spinal cord 1 month 1 year 5 years and 10 years</t>
  </si>
  <si>
    <t>Neurological outcomes, pain outcomes</t>
  </si>
  <si>
    <t>CSF leakage</t>
  </si>
  <si>
    <t>VAS</t>
  </si>
  <si>
    <t>Cervical ROM, angle between lines passing through the lower argin of C2 AND UPPER MARGIN OF c7, Cervical curvature index</t>
  </si>
  <si>
    <t>ossification or calcification of ligamentum flavum</t>
  </si>
  <si>
    <t>CCI, AP diameters ROM</t>
  </si>
  <si>
    <t>2008-2012</t>
  </si>
  <si>
    <t>preventing dysphagia and airway oedeam and steroid use</t>
  </si>
  <si>
    <t>dysphagia, airway swelling</t>
  </si>
  <si>
    <t>fusion</t>
  </si>
  <si>
    <t>Effectiveness of spacer - neurological, security against dislocation</t>
  </si>
  <si>
    <t>Y no mortality</t>
  </si>
  <si>
    <t>One deep infection, paresis of  recurrent laryngeal</t>
  </si>
  <si>
    <t>Subsidience of spacers, dislocation</t>
  </si>
  <si>
    <t>N not routinely, only if dislocation suspected</t>
  </si>
  <si>
    <t>2006-2010</t>
  </si>
  <si>
    <t>Signal change</t>
  </si>
  <si>
    <t>functional, neurological</t>
  </si>
  <si>
    <t>rate of complications - cardiac failure, fixation failure, worsening myelopathy, superficial wound infection, axial pain, pneumonia</t>
  </si>
  <si>
    <t>1982-1991</t>
  </si>
  <si>
    <t xml:space="preserve"> N</t>
  </si>
  <si>
    <t>neurological prognosis</t>
  </si>
  <si>
    <t>Tiltiing angle, anterior posteriori slip, spnial malalignment, canal size and expansion ratio</t>
  </si>
  <si>
    <t>1987-1990</t>
  </si>
  <si>
    <t>neurological</t>
  </si>
  <si>
    <t>ROM, C2-C7 Angle, CCI</t>
  </si>
  <si>
    <t>Fusion GB filling</t>
  </si>
  <si>
    <t>infection, C5 C6 radiculopathy</t>
  </si>
  <si>
    <t>1981-1991</t>
  </si>
  <si>
    <t>Transverse area and circularity of dural tube, spinal canal dimensions</t>
  </si>
  <si>
    <t>alignment, flexibility</t>
  </si>
  <si>
    <t xml:space="preserve">neurological evaluation, post op recovery rate </t>
  </si>
  <si>
    <t>deterioiration, spinal cord compression, rreconstriction, aging CVA</t>
  </si>
  <si>
    <t>spinal canal dimensions, bone union</t>
  </si>
  <si>
    <t xml:space="preserve">Epidural scar formation, </t>
  </si>
  <si>
    <t>Myelography</t>
  </si>
  <si>
    <t>1986-1996?</t>
  </si>
  <si>
    <t>Y 1  death discussed</t>
  </si>
  <si>
    <t>5 years c 1992-1997, can't find years</t>
  </si>
  <si>
    <t>AP diameter of spinal canal, ossification, curve index</t>
  </si>
  <si>
    <t>Y Neurological function</t>
  </si>
  <si>
    <t>AP diameter of spinal canal, AP diameter of ossification, curve index</t>
  </si>
  <si>
    <t>2006-2009</t>
  </si>
  <si>
    <t>N, but excuded if trauma on already existing CSM, no surgery mentioned</t>
  </si>
  <si>
    <t>Cervical stenosis, compression ratio, length of signal intensity</t>
  </si>
  <si>
    <t>Y functional outcome- neurological outcome</t>
  </si>
  <si>
    <t>ISI</t>
  </si>
  <si>
    <t>Y neurological</t>
  </si>
  <si>
    <t>haematoma, CSF leaka, reoperation, C5 paresis, axial pain</t>
  </si>
  <si>
    <t>Spinal alignment and bony fusion, C2-C7 tangent angle, height of fusion segments - presence of bony trabeculation</t>
  </si>
  <si>
    <t>Y if radiographs insufficient</t>
  </si>
  <si>
    <t>2000-2001</t>
  </si>
  <si>
    <t>Weight</t>
  </si>
  <si>
    <t>functional outocmes, neurological outcomes</t>
  </si>
  <si>
    <t>device migration, loosening catheters, haematoma, hoarseness vocal cord paralysis, disc herniations</t>
  </si>
  <si>
    <t>Flexion extension radiographs, Cobb angle</t>
  </si>
  <si>
    <t>2 years</t>
  </si>
  <si>
    <t>Mean cross sectional area of spinal cord, mean AP diameter</t>
  </si>
  <si>
    <t>ROM C2-C7 Angle on lateral flexion</t>
  </si>
  <si>
    <t>intraoperative blood loss and duration, complicaions, mental and physical health and pain</t>
  </si>
  <si>
    <t>Wound infection</t>
  </si>
  <si>
    <t>flexion extension, angle C2-C7 ROM</t>
  </si>
  <si>
    <t>Cervical cord diameter, Cross sectional area</t>
  </si>
  <si>
    <t>Not specified</t>
  </si>
  <si>
    <t>2003-2008</t>
  </si>
  <si>
    <t>Neurological function, reoperation for po haematoma</t>
  </si>
  <si>
    <t>PO haematoma leading to hemiparersis, severe neck pain. PO infection</t>
  </si>
  <si>
    <t>2006-2007</t>
  </si>
  <si>
    <t>More than 2 levels compressed</t>
  </si>
  <si>
    <t>exclusion of ossification</t>
  </si>
  <si>
    <t>ROM C2-C7 angles at lordotic and kyphotic, CCI</t>
  </si>
  <si>
    <t>JOA neural function recovery rrate, CCI ROM</t>
  </si>
  <si>
    <t>C2-C7 angle, CCI ROM</t>
  </si>
  <si>
    <t>Frqacture or closure of hinge</t>
  </si>
  <si>
    <t>2004-2006</t>
  </si>
  <si>
    <t>diagnosis</t>
  </si>
  <si>
    <t>Agnular motion at target level</t>
  </si>
  <si>
    <t>Dysphagia, DVT hetertopic ossification</t>
  </si>
  <si>
    <t>Y only for the Bryan group</t>
  </si>
  <si>
    <t>ROM retained, flexionextension</t>
  </si>
  <si>
    <t>2006-1009</t>
  </si>
  <si>
    <t>Compression ratio SI changes, GD DTPA contrast enhancement. 3 gorups - A normal signals, B high SI on T2, C normal T1 high SI t2 and enhancement</t>
  </si>
  <si>
    <t>Functional outcome</t>
  </si>
  <si>
    <t>2005-2008</t>
  </si>
  <si>
    <t>2002-2004</t>
  </si>
  <si>
    <t>adverse events</t>
  </si>
  <si>
    <t>WHO grade 3 grade 4</t>
  </si>
  <si>
    <t>y cobb measurement</t>
  </si>
  <si>
    <t>Cobb measurement</t>
  </si>
  <si>
    <t xml:space="preserve">IME </t>
  </si>
  <si>
    <t>Neurological outcome, functional outcome</t>
  </si>
  <si>
    <t xml:space="preserve">Neurological, non-neurological </t>
  </si>
  <si>
    <t>2007-2009</t>
  </si>
  <si>
    <t>N only for diagnosis</t>
  </si>
  <si>
    <t>Not discussed indetail</t>
  </si>
  <si>
    <t>EuroQol SD</t>
  </si>
  <si>
    <t>2008?</t>
  </si>
  <si>
    <t>1996-2003</t>
  </si>
  <si>
    <t>residual anterior compression</t>
  </si>
  <si>
    <t>cervical spine alignment, ROM flexion extension</t>
  </si>
  <si>
    <t>C2-C7 lordotic angle, ROM, Kyphotic line</t>
  </si>
  <si>
    <t>1 year</t>
  </si>
  <si>
    <t>Angular rotation, translation, Centre of rotation</t>
  </si>
  <si>
    <t>ROM, COR, translation, disc angle, disc height Medical Metrics Software</t>
  </si>
  <si>
    <t>N 2011</t>
  </si>
  <si>
    <t>Odoms</t>
  </si>
  <si>
    <t>Fusion</t>
  </si>
  <si>
    <t>FUSION</t>
  </si>
  <si>
    <t>2-3 years</t>
  </si>
  <si>
    <t>inceased signal myelomalacia</t>
  </si>
  <si>
    <t>OPLL</t>
  </si>
  <si>
    <t>Y pain as a health status measure</t>
  </si>
  <si>
    <t>C5 radiculopathy, C8 adiculopathy, transient left hemiparesis, wound related - neck, iliac wound infection, graft extrusion, dysphagia</t>
  </si>
  <si>
    <t>Osseus fusion</t>
  </si>
  <si>
    <t>2008 1 year</t>
  </si>
  <si>
    <t>SI changes T2 weighted</t>
  </si>
  <si>
    <t>C2-C7 lordotic angle, C7 plumb line</t>
  </si>
  <si>
    <t>Y step test</t>
  </si>
  <si>
    <t>Correlation of Step test with JOACMEQ prediction</t>
  </si>
  <si>
    <t>2000-2008</t>
  </si>
  <si>
    <t>C2-C7 lordotic angle</t>
  </si>
  <si>
    <t>ROM flex ex?</t>
  </si>
  <si>
    <t>Y axial pain, cervical spine function QOL</t>
  </si>
  <si>
    <t>C2-C7 lordotic angle, ROM</t>
  </si>
  <si>
    <t>Muscle atrophy</t>
  </si>
  <si>
    <t>1995-2003, 2009 follow-up</t>
  </si>
  <si>
    <t>Classification of cord shapes at lateral sies on axial T1 MRI, Extent of cord compression, compression ratio NIH image software</t>
  </si>
  <si>
    <t>Prognosis of mild CSM</t>
  </si>
  <si>
    <t>Y Perioperative and delayed complications</t>
  </si>
  <si>
    <t>List of 30 complications - perioperative and delayed. Major vs Minor</t>
  </si>
  <si>
    <t>comorbidities excluded</t>
  </si>
  <si>
    <t>C2-C7 lordotic angle Cobbs method</t>
  </si>
  <si>
    <t>C2-c7 Lordotic angle, Cobb Method</t>
  </si>
  <si>
    <t>1999-2009</t>
  </si>
  <si>
    <t>Sagittal alignment</t>
  </si>
  <si>
    <t>Pavlovs ratio</t>
  </si>
  <si>
    <t>neck apin, quality of life</t>
  </si>
  <si>
    <t>Ishihara index, Pavlovs method for extent of decompression</t>
  </si>
  <si>
    <t>2005-2010</t>
  </si>
  <si>
    <t>Y Neck pain, complications QOL</t>
  </si>
  <si>
    <t>Post operative paralysis</t>
  </si>
  <si>
    <t>1995-2006</t>
  </si>
  <si>
    <t>Myelopathy secondary to multisegmental cervical spondylotic stenosis</t>
  </si>
  <si>
    <t>Y - confirmation of myelopathy</t>
  </si>
  <si>
    <t>Y operative time and blood loss, severity of myelopathy</t>
  </si>
  <si>
    <t>JOA subanalysed</t>
  </si>
  <si>
    <t>2004-2005</t>
  </si>
  <si>
    <t>Mean follow-up 6.2 years</t>
  </si>
  <si>
    <t>lamina closure - a decreasedof te canal to body ratio by 10% or more</t>
  </si>
  <si>
    <t>Y Adverse events, surgical approach, functional assessment</t>
  </si>
  <si>
    <t>Direct medical costs and postop stay</t>
  </si>
  <si>
    <t>Y confirmed</t>
  </si>
  <si>
    <t>Y operative time blood loss</t>
  </si>
  <si>
    <t>Operation times,blood loss</t>
  </si>
  <si>
    <t>1996-2002</t>
  </si>
  <si>
    <t>Dislocation of bone graft, delayed union, dyspenoea by haematoma</t>
  </si>
  <si>
    <t>Time of operation, blood loss</t>
  </si>
  <si>
    <t>Values of signal intensity of spinal cord T2W T1W, ratio of signal intensity of area of the spinal cord, compression rate</t>
  </si>
  <si>
    <t>mean follow-up time</t>
  </si>
  <si>
    <t>JOA was subanalysed</t>
  </si>
  <si>
    <t>2009-2010, 2006-2008</t>
  </si>
  <si>
    <t>BMI</t>
  </si>
  <si>
    <t>haemotoma, superficial wound infection, vocal cord paresis</t>
  </si>
  <si>
    <t>Y for diagnosis</t>
  </si>
  <si>
    <t>Investigating clinical predictors of surgical outcome</t>
  </si>
  <si>
    <t>follow up</t>
  </si>
  <si>
    <t>2003-2006</t>
  </si>
  <si>
    <t>symptoms</t>
  </si>
  <si>
    <t>Cord compression by measuring the transverse area at maximal compression</t>
  </si>
  <si>
    <t>Neurological symptoms</t>
  </si>
  <si>
    <t>Dysphagia swallow VAS</t>
  </si>
  <si>
    <t>Smoking</t>
  </si>
  <si>
    <t>Rates, neurological deficit, transient post op C5 palsy, superficial ifectionspinal cord function, spinal cord deterioration, MI PE, instrumentation, malposition, renal complications, dysphonia, axial neck pain, adjacent segment disease</t>
  </si>
  <si>
    <t>MRI and demographics assoicated with baseline functional scores and predictive of post op outcome</t>
  </si>
  <si>
    <t>2000-2006</t>
  </si>
  <si>
    <t xml:space="preserve">Spinal column alignment on lateral extension, </t>
  </si>
  <si>
    <t>assessment of instability of flex extension lateral cervical</t>
  </si>
  <si>
    <t>Y neruodeterioration, irreversible, transient, implant failure, malpostitioned implant, r laryngeal nerve palsy, bed sore, ASD, pseudoarthrosis, psot surgery - C5 radiculopaty, deltoid paresis, kyphosis, post op death</t>
  </si>
  <si>
    <t>Somatosensory evoked potentials, used for preoperative diagnostic detection and intraoperative monitoring</t>
  </si>
  <si>
    <t xml:space="preserve">somatosensory evoked potentials </t>
  </si>
  <si>
    <t>SEP intraoperative monitoring</t>
  </si>
  <si>
    <t>1974-2001</t>
  </si>
  <si>
    <t>geriatric vs non-geriatric</t>
  </si>
  <si>
    <t>myelogram</t>
  </si>
  <si>
    <t>Odoms criteria</t>
  </si>
  <si>
    <t>2002-007? Doesn’t say anywhere</t>
  </si>
  <si>
    <t>Bryan Trial patients and Prestige trial</t>
  </si>
  <si>
    <t>No mention 2004?</t>
  </si>
  <si>
    <t>cord signal change  on sagittal T2W</t>
  </si>
  <si>
    <t>average follow-up, worsening of preoperative deformity, adjacetn segments requiring surgery</t>
  </si>
  <si>
    <t>1998-2002</t>
  </si>
  <si>
    <t>Displacemetn in sagittal plane</t>
  </si>
  <si>
    <t>Displacemetn in sagittal plane, displacement in the axial plane, bone HA spacer bonding</t>
  </si>
  <si>
    <t>sagittal, axial displacement, Bone-HA spacer bonding</t>
  </si>
  <si>
    <t>doesn't say, 2008?</t>
  </si>
  <si>
    <t>effect of APO E on outcome</t>
  </si>
  <si>
    <t>1989-1995</t>
  </si>
  <si>
    <t>not in all patients</t>
  </si>
  <si>
    <t>NN</t>
  </si>
  <si>
    <t>Y the applicability of scales to CSM patients</t>
  </si>
  <si>
    <t>1995-2002</t>
  </si>
  <si>
    <t>Most compressed disc level, cross sectional areas of spinal cord</t>
  </si>
  <si>
    <t>2002-2006</t>
  </si>
  <si>
    <t>Bilateral C5 motor deficit, dysphagia, displaced PEG tube, local wound infections</t>
  </si>
  <si>
    <t>Fusion, non union, horzontal motion or angular motion on dynamic radiographs</t>
  </si>
  <si>
    <t>china</t>
  </si>
  <si>
    <t>2007-2011</t>
  </si>
  <si>
    <t>Spinal cord expansion, intensity signal, CCI Ishihara method</t>
  </si>
  <si>
    <t>Y how depression contributes</t>
  </si>
  <si>
    <t>Depression</t>
  </si>
  <si>
    <t>N 3 month follow-up</t>
  </si>
  <si>
    <t>1994-2004</t>
  </si>
  <si>
    <t>Followup duration</t>
  </si>
  <si>
    <t>Facet joint preservation rates</t>
  </si>
  <si>
    <t>Cobb angle, C4c5-lordosis C2-C7 Lordosis, ROM</t>
  </si>
  <si>
    <t>As before lodosis C2-C7, C4C5 Cobb method</t>
  </si>
  <si>
    <t>C5 palsy</t>
  </si>
  <si>
    <t xml:space="preserve">lateral, flexion, extension - Cobb angle, C2-C7 Lordosis, C4C5 lordosis, ROM C45, </t>
  </si>
  <si>
    <t>C45 Facet joint preservation, fusion</t>
  </si>
  <si>
    <t>1989-1997</t>
  </si>
  <si>
    <t>Spinal canal/body ratio</t>
  </si>
  <si>
    <t>Cobb angle, lordotic angles in flexion extension positions, ROM</t>
  </si>
  <si>
    <t xml:space="preserve"> infection, dural tear, C5 palsy</t>
  </si>
  <si>
    <t>Spinal canal enlargement with the postop spinal canal/body ratio</t>
  </si>
  <si>
    <t>Y comparison of diabetic vs non-diabetic patients</t>
  </si>
  <si>
    <t>dural tear, postop epidural haemtoma, c5 PALSY, local wound infections</t>
  </si>
  <si>
    <t>TA of spinal cord at level of maximal compression, SI change on T1 T2 weighted sequences</t>
  </si>
  <si>
    <t>motor dysfunction of upper extremities, lwoer extremities, sensation, sphincter dysfunction, upper limbs, long tract</t>
  </si>
  <si>
    <t>Y how older patients compared with recovery times</t>
  </si>
  <si>
    <t>2007? Doesn't say</t>
  </si>
  <si>
    <t>drugs, alcohol, martial status - all these where part of logistic regression analysis, do they count?</t>
  </si>
  <si>
    <t>y IDENTIFYing prognostic factors to which are important predictors of outcome</t>
  </si>
  <si>
    <t>2004-2006? Doesn't say</t>
  </si>
  <si>
    <t>Cobbs method</t>
  </si>
  <si>
    <t>diagnosis, degree of preoperative sagittal alginment ROM</t>
  </si>
  <si>
    <t>195-2003</t>
  </si>
  <si>
    <t>High signal intensity area, extent of cord compression</t>
  </si>
  <si>
    <t>Y conservative treatment</t>
  </si>
  <si>
    <t>Followup</t>
  </si>
  <si>
    <t>not specified, 2 year follow-up so probably 2003-2006</t>
  </si>
  <si>
    <t>Intramedullary high intensity lesions at the level of maximal compression</t>
  </si>
  <si>
    <t>1995-2000</t>
  </si>
  <si>
    <t>ISI of spinal cord to classify patients into grade 0, 1,2</t>
  </si>
  <si>
    <t>2001-2008</t>
  </si>
  <si>
    <t>use of cages</t>
  </si>
  <si>
    <t>axial pain, hoarseness, haemotoma, csf</t>
  </si>
  <si>
    <t>operation time, blood loss, hospital time</t>
  </si>
  <si>
    <t>Fusion, Bohlmans method</t>
  </si>
  <si>
    <t>not reported</t>
  </si>
  <si>
    <t>1980-2002?</t>
  </si>
  <si>
    <t>Occupation - professional driver, heavy labour, high rise work, light standing labour, light sedentary labour</t>
  </si>
  <si>
    <t>Y functional status, acitivities of daily living, planned</t>
  </si>
  <si>
    <t>1999-2001</t>
  </si>
  <si>
    <t>Psychiatric disorders, smoking</t>
  </si>
  <si>
    <t>New clinical prediction model built using data</t>
  </si>
  <si>
    <t>Y do diagnose</t>
  </si>
  <si>
    <t>diabetic vs nondiabetic</t>
  </si>
  <si>
    <t>2002-2005</t>
  </si>
  <si>
    <t>Y after Ozone injection treatment - McNabb Method</t>
  </si>
  <si>
    <t>1999-2000</t>
  </si>
  <si>
    <t>Cord compression ratio, cervical curvature, intramedullary SI</t>
  </si>
  <si>
    <t>Y SI change</t>
  </si>
  <si>
    <t>Y for HIF  polymorphism</t>
  </si>
  <si>
    <t>onset of CSM with HIF polymorphism</t>
  </si>
  <si>
    <t>2005-2011</t>
  </si>
  <si>
    <t>vertebral body to spinal cord distance AP diameter of the spinal cord</t>
  </si>
  <si>
    <t>opening angle</t>
  </si>
  <si>
    <t>opening anlge</t>
  </si>
  <si>
    <t>work staus, time to returm to work</t>
  </si>
  <si>
    <t>Removal supplemental fixation, reoperation</t>
  </si>
  <si>
    <t>2010-2012</t>
  </si>
  <si>
    <t>graft migation, dysphagia, C5 palsy, CSF leakage, wound infection</t>
  </si>
  <si>
    <t>fusion condition flexion extension, graft migration</t>
  </si>
  <si>
    <t>Graft migration</t>
  </si>
  <si>
    <t>surgical time, blood loss</t>
  </si>
  <si>
    <t>Y in some</t>
  </si>
  <si>
    <t>Cobb angle of decompressed segment</t>
  </si>
  <si>
    <t xml:space="preserve">MSCC, MCC, TT2(Signal Change ROI Area, ROI Average Signal, Sagittal Width) and T1 Hypointensity </t>
  </si>
  <si>
    <t>NRS</t>
  </si>
  <si>
    <t>Y(A/N)</t>
  </si>
  <si>
    <t>Pain Score</t>
  </si>
  <si>
    <t>Intervetrebral Range of Motion (Dynamic Xrays)</t>
  </si>
  <si>
    <t>VAS improvement, Surgical Cost, Operating Time, Blood Loss, Axial Symtpoms (Good, Fair, Mild, Severe)</t>
  </si>
  <si>
    <t>Adjacent Level Disease</t>
  </si>
  <si>
    <t>Fusion Rate, Cervical Alignment (Cobbs Angle) = lordotic alignment</t>
  </si>
  <si>
    <t>NCSS (Neurosurgical Cervical Spine Score) and NCSS Recovery Rate</t>
  </si>
  <si>
    <t>ROM</t>
  </si>
  <si>
    <t>CCI</t>
  </si>
  <si>
    <t>AP Diameters, Amount Cord had drifted posteriorly</t>
  </si>
  <si>
    <t>axial pain right arm and left arm pain</t>
  </si>
  <si>
    <t>Upper limb symptoms</t>
  </si>
  <si>
    <t>They talk about cord sinal change, but it is preop</t>
  </si>
  <si>
    <t>Flexibility ROM, Subluxation - vertebral slippage, alignemnt</t>
  </si>
  <si>
    <t>Restoration T1 weighted sagittal (Decompression: Restoration, Improved, Unchanged)</t>
  </si>
  <si>
    <t>OPLL Progression, Cannal Expansion, CCI</t>
  </si>
  <si>
    <t>All imaging characteristics preop</t>
  </si>
  <si>
    <t>Y(Neck)</t>
  </si>
  <si>
    <t>Neurologilca Function (From Examination) -&gt; Improved/Same/Worse</t>
  </si>
  <si>
    <t xml:space="preserve">12 point score for axial pain symptoms via Orthopedics Department of Keio University in Japan </t>
  </si>
  <si>
    <t xml:space="preserve">T2 Signal Intensity; Resolved, Same, Worse. </t>
  </si>
  <si>
    <t>MR + Contrast: Enhancement? Ongoing or resolved</t>
  </si>
  <si>
    <t>neurological success: Y/N, return to work</t>
  </si>
  <si>
    <t>Berg Balance score</t>
  </si>
  <si>
    <t>3 6 12 months. Healing evaluated - (hinge healing of dorsal and ventral cortices bridge by bone)</t>
  </si>
  <si>
    <t>C5 Palsy, Airway, Meralgia, Pseudoarthrosis</t>
  </si>
  <si>
    <t>LOS, Blood Loss, Operating Time. Each component of JOA analysed</t>
  </si>
  <si>
    <t>Lordoisis (C2-6, different to others), Kinematic Propoerties including segmental rotation, translation, center of rotation (COR), disc height, and disc angle were calculated.</t>
  </si>
  <si>
    <t>New Arm Pain? New Neck Pain? New Axial Pain?</t>
  </si>
  <si>
    <t>Arm, Neck, Axial Pain (VAS 0-100mm)</t>
  </si>
  <si>
    <t>Axial Pain</t>
  </si>
  <si>
    <t>blood loss</t>
  </si>
  <si>
    <t>Adequate decompression?</t>
  </si>
  <si>
    <t>ED5Q</t>
  </si>
  <si>
    <t>Neck Pain</t>
  </si>
  <si>
    <t>Patient Satisfied Post Op Yes/No</t>
  </si>
  <si>
    <t>Not reported</t>
  </si>
  <si>
    <t>CBR, POLL Progression</t>
  </si>
  <si>
    <t>0-10 Neck, Upper Limb, Chest, Torso, Leg Pain</t>
  </si>
  <si>
    <t>OPLL Progression</t>
  </si>
  <si>
    <t>Y(N)</t>
  </si>
  <si>
    <t>ROM flexion extension, Fusion rate</t>
  </si>
  <si>
    <t>cord compression (Adequacy of decompression)</t>
  </si>
  <si>
    <t>Sagittal Balance, Worsening of Kyphoisis Y/N, C2-7 Angle</t>
  </si>
  <si>
    <t>Presence of Neck Pain?</t>
  </si>
  <si>
    <t>Asked if their symptoms had improved?</t>
  </si>
  <si>
    <t>flexion extension radiography - fusion, Absence of motion on dynamic radiographs and bony bridges, fibrous union - absence of motion, but no bony bridges</t>
  </si>
  <si>
    <t>Odoms MDI(Myelopathy disbaility index) EMS (European Myelopathy Score)</t>
  </si>
  <si>
    <t>CT Myelogram; %expansion of cord and dura cross sectional area</t>
  </si>
  <si>
    <t>Screw placement good/bad</t>
  </si>
  <si>
    <t>Y(Overall)</t>
  </si>
  <si>
    <t>BDI beck depression inventory</t>
  </si>
  <si>
    <t xml:space="preserve">IS change, psotop epansion degree, drift back sequence, CCI </t>
  </si>
  <si>
    <t>Recovery Ratio</t>
  </si>
  <si>
    <t>Neck and Arm Pain (Method of Assessment not reported)</t>
  </si>
  <si>
    <t>time to return to work, return to work percentage</t>
  </si>
  <si>
    <t>AP Cord, VB to Cord Distance</t>
  </si>
  <si>
    <t>McNab Outcome ScoreL Excellent, Good, Poor</t>
  </si>
  <si>
    <t>Neurological Examination (Motor, Sensory, Autonomic) - Maintained, Improved or worse</t>
  </si>
  <si>
    <t>in 44 patients with ISC preop: Level of residual compression, SI</t>
  </si>
  <si>
    <t>Likert scale for social activities:0 for none, 1 for some, 2 for most, and 3 for all.  Number of ADLs which exacerbated symptoms (lifting heavy weights,
standing for more than 10 minutes, sitting for longer than 10
minutes, driving or riding in a car as a passenger, and lying
down), overal pain rating, overall functional status</t>
  </si>
  <si>
    <t>Return to work</t>
  </si>
  <si>
    <t>Fusion (Bohlman's Method), Segemental Lordoisis (Borden's method), Disc Height</t>
  </si>
  <si>
    <t>ROM, kyphosis or lorodotic angle [Cobb's method]</t>
  </si>
  <si>
    <t>10 second grip test and grip strength (electronic metre)</t>
  </si>
  <si>
    <t>30m walking time, no of steps</t>
  </si>
  <si>
    <t>TA(MAX), SI</t>
  </si>
  <si>
    <t xml:space="preserve">Cobb angle, ROM, </t>
  </si>
  <si>
    <t>Asked to report percentage improvement 0-100 compared to preop</t>
  </si>
  <si>
    <t>ROM drawing lines between the superior endlplate of the adjacent cranial vertetra and the inferior endplate of the adjacent caudal vertebra</t>
  </si>
  <si>
    <t>Blood loss, operation time, duration of hospital stay</t>
  </si>
  <si>
    <t>141+141</t>
  </si>
  <si>
    <t>C5 nerv palsy</t>
  </si>
  <si>
    <t>Y not from operation</t>
  </si>
  <si>
    <t>operation times, blood loss</t>
  </si>
  <si>
    <t>SI change, severity of compression 0-7 maximal sagittal diameter</t>
  </si>
  <si>
    <t>Y as rate of fusion</t>
  </si>
  <si>
    <t>Y recovery rate  exceeding 50% defined as an effective clinical result</t>
  </si>
  <si>
    <t>Y lack of complications was mentioned but not analysed</t>
  </si>
  <si>
    <t>used to divide into three gorups</t>
  </si>
  <si>
    <t>FOSS patient reported dysphagia, LOS, SF12 - COULD NOT FIND TO CORRECT</t>
  </si>
  <si>
    <t>Post op progression</t>
  </si>
  <si>
    <t>fusion?</t>
  </si>
  <si>
    <t>Y it was mentioned that none died</t>
  </si>
  <si>
    <t>Y it was part  of criteria assessment?</t>
  </si>
  <si>
    <t>N - modified mJOA and recovery rate different?</t>
  </si>
  <si>
    <t>similar reasoning below, mJOA is given, as a different language</t>
  </si>
  <si>
    <t>Blood Loss, Operating Time, Modified Nurick Grade, patterns of compression</t>
  </si>
  <si>
    <t>spinal canal diameter C2-C7 average</t>
  </si>
  <si>
    <t>neurological status</t>
  </si>
  <si>
    <t>IS, expasion of signal intensity area</t>
  </si>
  <si>
    <t>Y haematoma CSF leakage, post op expansion fo high intensity area, C5 nervy palsy</t>
  </si>
  <si>
    <t>Fusion - stable vs unstable at follow-up, although not the outcome</t>
  </si>
  <si>
    <t>fusion - bridgning bony trabelculae and abscnes of motion of lfexion extension views</t>
  </si>
  <si>
    <t>Fusion criteria: lack of translation, &lt;0-1 mm movement of adjacent spinous processes and &lt;15 degrees of angulation</t>
  </si>
  <si>
    <t xml:space="preserve">Fusion - Presence of bony trabeculae, lack of lucency at graft/vertebra interface </t>
  </si>
  <si>
    <t>Adequate Cord Compression</t>
  </si>
  <si>
    <t>Lateral</t>
  </si>
  <si>
    <t>If necessary to assess fusion</t>
  </si>
  <si>
    <t>Infection</t>
  </si>
  <si>
    <t>LOS</t>
  </si>
  <si>
    <t>Blood Loss</t>
  </si>
  <si>
    <t>Op Time</t>
  </si>
  <si>
    <t>[HA granules substitute autograft] Neurological - satisfaction and occupational capacity</t>
  </si>
  <si>
    <t>Axial Symptoms: Neck Pain, Neck stiffness, Shoulder Pain, Shoulder Stiffness, Scaloe of 0-3.  0 no symptoms</t>
  </si>
  <si>
    <t>Odom</t>
  </si>
  <si>
    <t>8.MCS/PCS</t>
  </si>
  <si>
    <t>MCS.PCS</t>
  </si>
  <si>
    <t>Pro</t>
  </si>
  <si>
    <t>QOL Assessed</t>
  </si>
  <si>
    <t>Function Assessed</t>
  </si>
  <si>
    <t>Other Function Outcomes</t>
  </si>
  <si>
    <t>Other Function Outcomes List</t>
  </si>
  <si>
    <t>follow-up, operating time, estimated blood loss, length of hospital stay</t>
  </si>
  <si>
    <t xml:space="preserve">Mean locomotion score (Sum of gait and stairs items for functional independence measure), </t>
  </si>
  <si>
    <t>, somatosenoy evoked potentials</t>
  </si>
  <si>
    <t>Disability classification</t>
  </si>
  <si>
    <t>q</t>
  </si>
  <si>
    <t>Neurological Worsening Y/N</t>
  </si>
  <si>
    <t xml:space="preserve">length of operation, length of stay, </t>
  </si>
  <si>
    <t xml:space="preserve"> blood loss, LOS, Op time</t>
  </si>
  <si>
    <t>Odom, Neurological Success (Same/Improvement in all components of neurological examination),</t>
  </si>
  <si>
    <t xml:space="preserve">Patient Satisfaction, </t>
  </si>
  <si>
    <t>Neurological Success (Maintenance or improvement in Sensory, Motor and Reflex components of examination)</t>
  </si>
  <si>
    <t>patient satisfaction, dysphagia,</t>
  </si>
  <si>
    <t>Segmental lordosis</t>
  </si>
  <si>
    <t>Asked if it improved?</t>
  </si>
  <si>
    <t>Asked if still had/or developed pain?</t>
  </si>
  <si>
    <t>SF 12 Physical health</t>
  </si>
  <si>
    <t>SF-12 Pain</t>
  </si>
  <si>
    <t>Pain Score Or Bodily Pain reported in SF36</t>
  </si>
  <si>
    <t>Unspecified</t>
  </si>
  <si>
    <t>Y(Ax)</t>
  </si>
  <si>
    <t>Y(Ax, RA, LA)</t>
  </si>
  <si>
    <t>Y(A/N/Ax)</t>
  </si>
  <si>
    <t>Y(Uns)</t>
  </si>
  <si>
    <t>Y(N,A,L,Ch,T)</t>
  </si>
  <si>
    <t>?</t>
  </si>
  <si>
    <t>Overall</t>
  </si>
  <si>
    <t>Ranawat, 30m walking, with one turn, for time and number of steps, MDI</t>
  </si>
  <si>
    <t>Neurological success (Y/N)</t>
  </si>
  <si>
    <t>AAOS NSS (American Orthopaedic Society Neurogenic Symptom Score), Inclinometer used to determine ROM FE</t>
  </si>
  <si>
    <t>Multiple Function Assessment</t>
  </si>
  <si>
    <t>Europe</t>
  </si>
  <si>
    <t>Location Categories</t>
  </si>
  <si>
    <t>N.Am</t>
  </si>
  <si>
    <t>Asia</t>
  </si>
  <si>
    <t>Preop</t>
  </si>
  <si>
    <t>PROM?</t>
  </si>
  <si>
    <t>Number of domains assessed</t>
  </si>
  <si>
    <t>Retro</t>
  </si>
  <si>
    <t>Cohort Comparison</t>
  </si>
  <si>
    <t>Transverse area of spinal at area of maximal compression, ISI T2WI change SI changes were classified as type 0 if no intramedullary high SI on T2-weighted images was noted, type 1 if a predominantly (&gt;50%) faint and fuzzy border of high SI was noted, or type 2 if a predominantly (&gt;50%) intense and well-defined border of high SI was noteds</t>
  </si>
  <si>
    <t>C2-7 Alignment</t>
  </si>
  <si>
    <t>C2 to C7 ROM</t>
  </si>
  <si>
    <t>&gt;2months neck pain an inclusion criteria</t>
  </si>
  <si>
    <t>Smoking, BMI</t>
  </si>
  <si>
    <t>Mean sag diameter T2 most compressed segment</t>
  </si>
  <si>
    <t>Cobb angle (C2-7)</t>
  </si>
  <si>
    <t>Whole Range: Cord compression, cannal compromise, signal change</t>
  </si>
  <si>
    <t>ISI T2WI</t>
  </si>
  <si>
    <t>Diabetes, Smoker, Depression, BMI</t>
  </si>
  <si>
    <t>BMI, Smoking, Preop Opioids</t>
  </si>
  <si>
    <t>Ambi</t>
  </si>
  <si>
    <t>Smoking, Psychiatric Disorder</t>
  </si>
  <si>
    <t>Various: But didn't add to the prediction rule.  Mid sagittal slice on the T2 W1, level of greatest cord compression and canal compromise and presence absence of signal change on T1, MSCC MCC</t>
  </si>
  <si>
    <t>BMI, IHD, DM, HTN</t>
  </si>
  <si>
    <t>BMI, Smoker</t>
  </si>
  <si>
    <t>Baseline Imaging?</t>
  </si>
  <si>
    <t>Used distinctly from radiological outcomes?</t>
  </si>
  <si>
    <t>Compression: class 1-3 qualitative</t>
  </si>
  <si>
    <t>Cervical spine stenosis (torg-pavlov ratio), CCI</t>
  </si>
  <si>
    <t>No of Levels</t>
  </si>
  <si>
    <t>Warfarin, Steroids, DM, Platelet Inhibitor, Recent Neck Trauma</t>
  </si>
  <si>
    <t>occupying rate (proportion occupied by OPLL)</t>
  </si>
  <si>
    <t>Type of OPLL</t>
  </si>
  <si>
    <t>%Working</t>
  </si>
  <si>
    <t>Number of ICD Codes</t>
  </si>
  <si>
    <t>eligibility for anterior or posterior approachy (Spinal MDT)</t>
  </si>
  <si>
    <t>Listed</t>
  </si>
  <si>
    <t>Aetiology</t>
  </si>
  <si>
    <t>Decision making for type of treatment</t>
  </si>
  <si>
    <t>cormorbidity score calculated (mild1/mod2/sev3) for a list of specific comorbidities and summing assigned points for each condition</t>
  </si>
  <si>
    <t>For some, not exlplicit</t>
  </si>
  <si>
    <t>Canal Vertebral Body Ratio: Mean Pavlov ratio C3-6</t>
  </si>
  <si>
    <t>Ishihara curvature index, ROM</t>
  </si>
  <si>
    <t>Smoking, Specific List (reported as number)</t>
  </si>
  <si>
    <t>Selection of patients</t>
  </si>
  <si>
    <t>BMI, Smoker, FH, Desk Work, DM</t>
  </si>
  <si>
    <t>Selection, T2MR SI</t>
  </si>
  <si>
    <t>Pre-Op Neurological Status (anything that might confound interpretation)</t>
  </si>
  <si>
    <t>Previous Cervical Surgery</t>
  </si>
  <si>
    <t>Diagnosis</t>
  </si>
  <si>
    <t>Race, Smoker</t>
  </si>
  <si>
    <t>Race, BMI, tobacco, workers compensation</t>
  </si>
  <si>
    <t>Listed as subcategories, eg. CVD, Neuro</t>
  </si>
  <si>
    <t>Numerous: spinal column alignment, AP diameter and TA of the spinal cord, SI changes on T1 and T2 wieghted sequence, sagittal alignmetn Harisson post tangent mthod, Cervical lordosis hyphosis rotation angled formed by tangents of post margins of C2 and C7</t>
  </si>
  <si>
    <t>Various: Effacement of anterior CSF buffer, evience of anterior compression of cord substance on T1 sagittal, cord ratio &lt;0.4 onT2 images, post smooth contour of cord maintiained. Posterior  cord compression cord criteria too, Pavlovs ratio, no of levels involvement</t>
  </si>
  <si>
    <t>Smoker, Employment status, Workers Compensation</t>
  </si>
  <si>
    <t>Diabetes Smoker</t>
  </si>
  <si>
    <t>spinal cord diameter most compresssed segment, Signal Intensity</t>
  </si>
  <si>
    <t xml:space="preserve">Smoker, Employment Status </t>
  </si>
  <si>
    <t>Various: Apdiameter, TA or spinal cord at site of maximal compression, SI changes. Sagittal alignement by Harosson posterior tangent method. Degree of cervical lordosis/kyphosis C2-C7 tangents</t>
  </si>
  <si>
    <t>Weight, Drinker, Smoking, Litigation</t>
  </si>
  <si>
    <t>Smoking, BMI,  DM, spne dosrder, desk worktime, FH</t>
  </si>
  <si>
    <t>BMI, Smoker, Race, Comorbidities, Benefits</t>
  </si>
  <si>
    <t>Level of compression, Whethere Ant or Pos, Presence or absence of intramedullary signal changes on T1 and T2</t>
  </si>
  <si>
    <t>Litigation, Workers Compensation</t>
  </si>
  <si>
    <t xml:space="preserve">Smoking </t>
  </si>
  <si>
    <t>Race, Marital Status, Smoker, Alcohol, Types of Analgesia, Litigation, Workers Compensation, Preop Work Status</t>
  </si>
  <si>
    <t>BMI, DM, HTN, Anticoags, Antips, Smoking</t>
  </si>
  <si>
    <t>Gocmez</t>
  </si>
</sst>
</file>

<file path=xl/styles.xml><?xml version="1.0" encoding="utf-8"?>
<styleSheet xmlns="http://schemas.openxmlformats.org/spreadsheetml/2006/main" xmlns:mc="http://schemas.openxmlformats.org/markup-compatibility/2006" xmlns:x14ac="http://schemas.microsoft.com/office/spreadsheetml/2009/9/ac" mc:Ignorable="x14ac">
  <fonts count="11" x14ac:knownFonts="1">
    <font>
      <sz val="12"/>
      <color theme="1"/>
      <name val="Calibri"/>
      <family val="2"/>
      <scheme val="minor"/>
    </font>
    <font>
      <b/>
      <sz val="12"/>
      <color theme="1"/>
      <name val="Calibri"/>
      <family val="2"/>
      <scheme val="minor"/>
    </font>
    <font>
      <sz val="10"/>
      <color theme="1"/>
      <name val="AdvTimes"/>
    </font>
    <font>
      <u/>
      <sz val="12"/>
      <color theme="10"/>
      <name val="Calibri"/>
      <family val="2"/>
      <scheme val="minor"/>
    </font>
    <font>
      <sz val="10"/>
      <color theme="1"/>
      <name val="Arial"/>
    </font>
    <font>
      <sz val="12"/>
      <color rgb="FF000000"/>
      <name val="Calibri"/>
      <family val="2"/>
      <scheme val="minor"/>
    </font>
    <font>
      <sz val="10"/>
      <color theme="1"/>
      <name val="Sabon"/>
    </font>
    <font>
      <b/>
      <sz val="9"/>
      <color indexed="81"/>
      <name val="Calibri"/>
      <family val="2"/>
    </font>
    <font>
      <sz val="9"/>
      <color indexed="81"/>
      <name val="Calibri"/>
      <family val="2"/>
    </font>
    <font>
      <sz val="12"/>
      <name val="Calibri"/>
      <family val="2"/>
      <scheme val="minor"/>
    </font>
    <font>
      <u/>
      <sz val="12"/>
      <color theme="11"/>
      <name val="Calibri"/>
      <family val="2"/>
      <scheme val="minor"/>
    </font>
  </fonts>
  <fills count="10">
    <fill>
      <patternFill patternType="none"/>
    </fill>
    <fill>
      <patternFill patternType="gray125"/>
    </fill>
    <fill>
      <patternFill patternType="solid">
        <fgColor theme="8"/>
        <bgColor indexed="64"/>
      </patternFill>
    </fill>
    <fill>
      <patternFill patternType="solid">
        <fgColor theme="5" tint="0.79998168889431442"/>
        <bgColor indexed="64"/>
      </patternFill>
    </fill>
    <fill>
      <patternFill patternType="solid">
        <fgColor theme="7" tint="0.59999389629810485"/>
        <bgColor indexed="64"/>
      </patternFill>
    </fill>
    <fill>
      <patternFill patternType="solid">
        <fgColor rgb="FFFF0000"/>
        <bgColor indexed="64"/>
      </patternFill>
    </fill>
    <fill>
      <patternFill patternType="solid">
        <fgColor theme="6" tint="-0.249977111117893"/>
        <bgColor indexed="64"/>
      </patternFill>
    </fill>
    <fill>
      <patternFill patternType="solid">
        <fgColor theme="6" tint="0.59999389629810485"/>
        <bgColor indexed="64"/>
      </patternFill>
    </fill>
    <fill>
      <patternFill patternType="solid">
        <fgColor theme="3" tint="0.79998168889431442"/>
        <bgColor indexed="64"/>
      </patternFill>
    </fill>
    <fill>
      <patternFill patternType="solid">
        <fgColor rgb="FFFFFF00"/>
        <bgColor indexed="64"/>
      </patternFill>
    </fill>
  </fills>
  <borders count="2">
    <border>
      <left/>
      <right/>
      <top/>
      <bottom/>
      <diagonal/>
    </border>
    <border>
      <left/>
      <right/>
      <top/>
      <bottom style="thick">
        <color auto="1"/>
      </bottom>
      <diagonal/>
    </border>
  </borders>
  <cellStyleXfs count="260">
    <xf numFmtId="0" fontId="0" fillId="0" borderId="0"/>
    <xf numFmtId="0" fontId="3"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cellStyleXfs>
  <cellXfs count="22">
    <xf numFmtId="0" fontId="0" fillId="0" borderId="0" xfId="0"/>
    <xf numFmtId="0" fontId="1" fillId="2" borderId="1" xfId="0" applyFont="1" applyFill="1" applyBorder="1" applyAlignment="1">
      <alignment wrapText="1"/>
    </xf>
    <xf numFmtId="0" fontId="0" fillId="2" borderId="0" xfId="0" applyFill="1"/>
    <xf numFmtId="0" fontId="0" fillId="3" borderId="0" xfId="0" applyFill="1"/>
    <xf numFmtId="0" fontId="0" fillId="4" borderId="0" xfId="0" applyFill="1"/>
    <xf numFmtId="0" fontId="0" fillId="5" borderId="0" xfId="0" applyFill="1"/>
    <xf numFmtId="0" fontId="0" fillId="0" borderId="0" xfId="0" applyFill="1"/>
    <xf numFmtId="0" fontId="0" fillId="6" borderId="0" xfId="0" applyFill="1"/>
    <xf numFmtId="0" fontId="0" fillId="7" borderId="0" xfId="0" applyFill="1"/>
    <xf numFmtId="0" fontId="0" fillId="8" borderId="0" xfId="0" applyFill="1"/>
    <xf numFmtId="0" fontId="0" fillId="9" borderId="0" xfId="0" applyFill="1"/>
    <xf numFmtId="0" fontId="1" fillId="0" borderId="1" xfId="0" applyFont="1" applyFill="1" applyBorder="1" applyAlignment="1">
      <alignment wrapText="1"/>
    </xf>
    <xf numFmtId="49" fontId="0" fillId="0" borderId="0" xfId="0" applyNumberFormat="1" applyFont="1" applyFill="1" applyBorder="1" applyAlignment="1"/>
    <xf numFmtId="0" fontId="9" fillId="0" borderId="0" xfId="0" applyFont="1" applyFill="1"/>
    <xf numFmtId="0" fontId="2" fillId="0" borderId="0" xfId="0" applyFont="1" applyFill="1"/>
    <xf numFmtId="0" fontId="0" fillId="0" borderId="0" xfId="0" applyFill="1" applyAlignment="1">
      <alignment wrapText="1"/>
    </xf>
    <xf numFmtId="0" fontId="0" fillId="0" borderId="0" xfId="0" quotePrefix="1" applyFill="1"/>
    <xf numFmtId="0" fontId="5" fillId="0" borderId="0" xfId="0" applyFont="1" applyFill="1"/>
    <xf numFmtId="0" fontId="4" fillId="0" borderId="0" xfId="0" applyFont="1" applyFill="1"/>
    <xf numFmtId="0" fontId="6" fillId="0" borderId="0" xfId="0" applyFont="1" applyFill="1"/>
    <xf numFmtId="0" fontId="1" fillId="2" borderId="0" xfId="0" applyFont="1" applyFill="1"/>
    <xf numFmtId="0" fontId="3" fillId="2" borderId="0" xfId="1" applyFill="1"/>
  </cellXfs>
  <cellStyles count="260">
    <cellStyle name="Followed Hyperlink" xfId="2" builtinId="9" hidden="1"/>
    <cellStyle name="Followed Hyperlink" xfId="3" builtinId="9" hidden="1"/>
    <cellStyle name="Followed Hyperlink" xfId="4" builtinId="9" hidden="1"/>
    <cellStyle name="Followed Hyperlink" xfId="5" builtinId="9" hidden="1"/>
    <cellStyle name="Followed Hyperlink" xfId="6" builtinId="9" hidden="1"/>
    <cellStyle name="Followed Hyperlink" xfId="7" builtinId="9" hidden="1"/>
    <cellStyle name="Followed Hyperlink" xfId="8" builtinId="9" hidden="1"/>
    <cellStyle name="Followed Hyperlink" xfId="9" builtinId="9" hidden="1"/>
    <cellStyle name="Followed Hyperlink" xfId="10" builtinId="9" hidden="1"/>
    <cellStyle name="Followed Hyperlink" xfId="11" builtinId="9" hidden="1"/>
    <cellStyle name="Followed Hyperlink" xfId="12" builtinId="9" hidden="1"/>
    <cellStyle name="Followed Hyperlink" xfId="13" builtinId="9" hidden="1"/>
    <cellStyle name="Followed Hyperlink" xfId="14" builtinId="9" hidden="1"/>
    <cellStyle name="Followed Hyperlink" xfId="15" builtinId="9" hidden="1"/>
    <cellStyle name="Followed Hyperlink" xfId="16" builtinId="9" hidden="1"/>
    <cellStyle name="Followed Hyperlink" xfId="17" builtinId="9" hidden="1"/>
    <cellStyle name="Followed Hyperlink" xfId="18" builtinId="9" hidden="1"/>
    <cellStyle name="Followed Hyperlink" xfId="19" builtinId="9" hidden="1"/>
    <cellStyle name="Followed Hyperlink" xfId="20" builtinId="9" hidden="1"/>
    <cellStyle name="Followed Hyperlink" xfId="21" builtinId="9" hidden="1"/>
    <cellStyle name="Followed Hyperlink" xfId="22" builtinId="9" hidden="1"/>
    <cellStyle name="Followed Hyperlink" xfId="23" builtinId="9" hidden="1"/>
    <cellStyle name="Followed Hyperlink" xfId="24" builtinId="9" hidden="1"/>
    <cellStyle name="Followed Hyperlink" xfId="25" builtinId="9" hidden="1"/>
    <cellStyle name="Followed Hyperlink" xfId="26" builtinId="9" hidden="1"/>
    <cellStyle name="Followed Hyperlink" xfId="27" builtinId="9" hidden="1"/>
    <cellStyle name="Followed Hyperlink" xfId="28" builtinId="9" hidden="1"/>
    <cellStyle name="Followed Hyperlink" xfId="29" builtinId="9" hidden="1"/>
    <cellStyle name="Followed Hyperlink" xfId="30" builtinId="9" hidden="1"/>
    <cellStyle name="Followed Hyperlink" xfId="31" builtinId="9" hidden="1"/>
    <cellStyle name="Followed Hyperlink" xfId="32" builtinId="9" hidden="1"/>
    <cellStyle name="Followed Hyperlink" xfId="33" builtinId="9" hidden="1"/>
    <cellStyle name="Followed Hyperlink" xfId="34" builtinId="9" hidden="1"/>
    <cellStyle name="Followed Hyperlink" xfId="35" builtinId="9" hidden="1"/>
    <cellStyle name="Followed Hyperlink" xfId="36" builtinId="9" hidden="1"/>
    <cellStyle name="Followed Hyperlink" xfId="37" builtinId="9" hidden="1"/>
    <cellStyle name="Followed Hyperlink" xfId="38" builtinId="9" hidden="1"/>
    <cellStyle name="Followed Hyperlink" xfId="39" builtinId="9" hidden="1"/>
    <cellStyle name="Followed Hyperlink" xfId="40" builtinId="9" hidden="1"/>
    <cellStyle name="Followed Hyperlink" xfId="41" builtinId="9" hidden="1"/>
    <cellStyle name="Followed Hyperlink" xfId="42" builtinId="9" hidden="1"/>
    <cellStyle name="Followed Hyperlink" xfId="43" builtinId="9" hidden="1"/>
    <cellStyle name="Followed Hyperlink" xfId="44" builtinId="9" hidden="1"/>
    <cellStyle name="Followed Hyperlink" xfId="45" builtinId="9" hidden="1"/>
    <cellStyle name="Followed Hyperlink" xfId="46" builtinId="9" hidden="1"/>
    <cellStyle name="Followed Hyperlink" xfId="47" builtinId="9" hidden="1"/>
    <cellStyle name="Followed Hyperlink" xfId="48" builtinId="9" hidden="1"/>
    <cellStyle name="Followed Hyperlink" xfId="49" builtinId="9" hidden="1"/>
    <cellStyle name="Followed Hyperlink" xfId="50" builtinId="9" hidden="1"/>
    <cellStyle name="Followed Hyperlink" xfId="51" builtinId="9" hidden="1"/>
    <cellStyle name="Followed Hyperlink" xfId="52" builtinId="9" hidden="1"/>
    <cellStyle name="Followed Hyperlink" xfId="53" builtinId="9" hidden="1"/>
    <cellStyle name="Followed Hyperlink" xfId="54" builtinId="9" hidden="1"/>
    <cellStyle name="Followed Hyperlink" xfId="55" builtinId="9" hidden="1"/>
    <cellStyle name="Followed Hyperlink" xfId="56" builtinId="9" hidden="1"/>
    <cellStyle name="Followed Hyperlink" xfId="57" builtinId="9" hidden="1"/>
    <cellStyle name="Followed Hyperlink" xfId="58" builtinId="9" hidden="1"/>
    <cellStyle name="Followed Hyperlink" xfId="59" builtinId="9" hidden="1"/>
    <cellStyle name="Followed Hyperlink" xfId="60" builtinId="9" hidden="1"/>
    <cellStyle name="Followed Hyperlink" xfId="61" builtinId="9" hidden="1"/>
    <cellStyle name="Followed Hyperlink" xfId="62" builtinId="9" hidden="1"/>
    <cellStyle name="Followed Hyperlink" xfId="63" builtinId="9" hidden="1"/>
    <cellStyle name="Followed Hyperlink" xfId="64" builtinId="9" hidden="1"/>
    <cellStyle name="Followed Hyperlink" xfId="65" builtinId="9" hidden="1"/>
    <cellStyle name="Followed Hyperlink" xfId="66" builtinId="9" hidden="1"/>
    <cellStyle name="Followed Hyperlink" xfId="67" builtinId="9" hidden="1"/>
    <cellStyle name="Followed Hyperlink" xfId="68" builtinId="9" hidden="1"/>
    <cellStyle name="Followed Hyperlink" xfId="69" builtinId="9" hidden="1"/>
    <cellStyle name="Followed Hyperlink" xfId="70" builtinId="9" hidden="1"/>
    <cellStyle name="Followed Hyperlink" xfId="71" builtinId="9" hidden="1"/>
    <cellStyle name="Followed Hyperlink" xfId="72" builtinId="9" hidden="1"/>
    <cellStyle name="Followed Hyperlink" xfId="73" builtinId="9" hidden="1"/>
    <cellStyle name="Followed Hyperlink" xfId="74" builtinId="9" hidden="1"/>
    <cellStyle name="Followed Hyperlink" xfId="75" builtinId="9" hidden="1"/>
    <cellStyle name="Followed Hyperlink" xfId="76" builtinId="9" hidden="1"/>
    <cellStyle name="Followed Hyperlink" xfId="77" builtinId="9" hidden="1"/>
    <cellStyle name="Followed Hyperlink" xfId="78" builtinId="9" hidden="1"/>
    <cellStyle name="Followed Hyperlink" xfId="79" builtinId="9" hidden="1"/>
    <cellStyle name="Followed Hyperlink" xfId="80" builtinId="9" hidden="1"/>
    <cellStyle name="Followed Hyperlink" xfId="81" builtinId="9" hidden="1"/>
    <cellStyle name="Followed Hyperlink" xfId="82" builtinId="9" hidden="1"/>
    <cellStyle name="Followed Hyperlink" xfId="83" builtinId="9" hidden="1"/>
    <cellStyle name="Followed Hyperlink" xfId="84" builtinId="9" hidden="1"/>
    <cellStyle name="Followed Hyperlink" xfId="85" builtinId="9" hidden="1"/>
    <cellStyle name="Followed Hyperlink" xfId="86" builtinId="9" hidden="1"/>
    <cellStyle name="Followed Hyperlink" xfId="87" builtinId="9" hidden="1"/>
    <cellStyle name="Followed Hyperlink" xfId="88" builtinId="9" hidden="1"/>
    <cellStyle name="Followed Hyperlink" xfId="89" builtinId="9" hidden="1"/>
    <cellStyle name="Followed Hyperlink" xfId="90" builtinId="9" hidden="1"/>
    <cellStyle name="Followed Hyperlink" xfId="91" builtinId="9" hidden="1"/>
    <cellStyle name="Followed Hyperlink" xfId="92" builtinId="9" hidden="1"/>
    <cellStyle name="Followed Hyperlink" xfId="93" builtinId="9" hidden="1"/>
    <cellStyle name="Followed Hyperlink" xfId="94" builtinId="9" hidden="1"/>
    <cellStyle name="Followed Hyperlink" xfId="95" builtinId="9" hidden="1"/>
    <cellStyle name="Followed Hyperlink" xfId="96" builtinId="9" hidden="1"/>
    <cellStyle name="Followed Hyperlink" xfId="97" builtinId="9" hidden="1"/>
    <cellStyle name="Followed Hyperlink" xfId="98" builtinId="9" hidden="1"/>
    <cellStyle name="Followed Hyperlink" xfId="99" builtinId="9" hidden="1"/>
    <cellStyle name="Followed Hyperlink" xfId="100" builtinId="9" hidden="1"/>
    <cellStyle name="Followed Hyperlink" xfId="101" builtinId="9" hidden="1"/>
    <cellStyle name="Followed Hyperlink" xfId="102" builtinId="9" hidden="1"/>
    <cellStyle name="Followed Hyperlink" xfId="103" builtinId="9" hidden="1"/>
    <cellStyle name="Followed Hyperlink" xfId="104" builtinId="9" hidden="1"/>
    <cellStyle name="Followed Hyperlink" xfId="105" builtinId="9" hidden="1"/>
    <cellStyle name="Followed Hyperlink" xfId="106" builtinId="9" hidden="1"/>
    <cellStyle name="Followed Hyperlink" xfId="107" builtinId="9" hidden="1"/>
    <cellStyle name="Followed Hyperlink" xfId="108" builtinId="9" hidden="1"/>
    <cellStyle name="Followed Hyperlink" xfId="109" builtinId="9" hidden="1"/>
    <cellStyle name="Followed Hyperlink" xfId="110" builtinId="9" hidden="1"/>
    <cellStyle name="Followed Hyperlink" xfId="111" builtinId="9" hidden="1"/>
    <cellStyle name="Followed Hyperlink" xfId="112" builtinId="9" hidden="1"/>
    <cellStyle name="Followed Hyperlink" xfId="113" builtinId="9" hidden="1"/>
    <cellStyle name="Followed Hyperlink" xfId="114" builtinId="9" hidden="1"/>
    <cellStyle name="Followed Hyperlink" xfId="115" builtinId="9" hidden="1"/>
    <cellStyle name="Followed Hyperlink" xfId="116" builtinId="9" hidden="1"/>
    <cellStyle name="Followed Hyperlink" xfId="117" builtinId="9" hidden="1"/>
    <cellStyle name="Followed Hyperlink" xfId="118" builtinId="9" hidden="1"/>
    <cellStyle name="Followed Hyperlink" xfId="119" builtinId="9" hidden="1"/>
    <cellStyle name="Followed Hyperlink" xfId="120" builtinId="9" hidden="1"/>
    <cellStyle name="Followed Hyperlink" xfId="121" builtinId="9" hidden="1"/>
    <cellStyle name="Followed Hyperlink" xfId="122" builtinId="9" hidden="1"/>
    <cellStyle name="Followed Hyperlink" xfId="123" builtinId="9" hidden="1"/>
    <cellStyle name="Followed Hyperlink" xfId="124" builtinId="9" hidden="1"/>
    <cellStyle name="Followed Hyperlink" xfId="125" builtinId="9" hidden="1"/>
    <cellStyle name="Followed Hyperlink" xfId="126" builtinId="9" hidden="1"/>
    <cellStyle name="Followed Hyperlink" xfId="127" builtinId="9" hidden="1"/>
    <cellStyle name="Followed Hyperlink" xfId="128" builtinId="9" hidden="1"/>
    <cellStyle name="Followed Hyperlink" xfId="129" builtinId="9" hidden="1"/>
    <cellStyle name="Followed Hyperlink" xfId="130" builtinId="9" hidden="1"/>
    <cellStyle name="Followed Hyperlink" xfId="131" builtinId="9" hidden="1"/>
    <cellStyle name="Followed Hyperlink" xfId="132" builtinId="9" hidden="1"/>
    <cellStyle name="Followed Hyperlink" xfId="133" builtinId="9" hidden="1"/>
    <cellStyle name="Followed Hyperlink" xfId="134" builtinId="9" hidden="1"/>
    <cellStyle name="Followed Hyperlink" xfId="135" builtinId="9" hidden="1"/>
    <cellStyle name="Followed Hyperlink" xfId="136" builtinId="9" hidden="1"/>
    <cellStyle name="Followed Hyperlink" xfId="137" builtinId="9" hidden="1"/>
    <cellStyle name="Followed Hyperlink" xfId="138" builtinId="9" hidden="1"/>
    <cellStyle name="Followed Hyperlink" xfId="139" builtinId="9" hidden="1"/>
    <cellStyle name="Followed Hyperlink" xfId="140" builtinId="9" hidden="1"/>
    <cellStyle name="Followed Hyperlink" xfId="141" builtinId="9" hidden="1"/>
    <cellStyle name="Followed Hyperlink" xfId="142" builtinId="9" hidden="1"/>
    <cellStyle name="Followed Hyperlink" xfId="143" builtinId="9" hidden="1"/>
    <cellStyle name="Followed Hyperlink" xfId="144" builtinId="9" hidden="1"/>
    <cellStyle name="Followed Hyperlink" xfId="145" builtinId="9" hidden="1"/>
    <cellStyle name="Followed Hyperlink" xfId="146" builtinId="9" hidden="1"/>
    <cellStyle name="Followed Hyperlink" xfId="147" builtinId="9" hidden="1"/>
    <cellStyle name="Followed Hyperlink" xfId="148" builtinId="9" hidden="1"/>
    <cellStyle name="Followed Hyperlink" xfId="149" builtinId="9" hidden="1"/>
    <cellStyle name="Followed Hyperlink" xfId="150" builtinId="9" hidden="1"/>
    <cellStyle name="Followed Hyperlink" xfId="151" builtinId="9" hidden="1"/>
    <cellStyle name="Followed Hyperlink" xfId="152" builtinId="9" hidden="1"/>
    <cellStyle name="Followed Hyperlink" xfId="153" builtinId="9" hidden="1"/>
    <cellStyle name="Followed Hyperlink" xfId="154" builtinId="9" hidden="1"/>
    <cellStyle name="Followed Hyperlink" xfId="155" builtinId="9" hidden="1"/>
    <cellStyle name="Followed Hyperlink" xfId="156" builtinId="9" hidden="1"/>
    <cellStyle name="Followed Hyperlink" xfId="157" builtinId="9" hidden="1"/>
    <cellStyle name="Followed Hyperlink" xfId="158" builtinId="9" hidden="1"/>
    <cellStyle name="Followed Hyperlink" xfId="159" builtinId="9" hidden="1"/>
    <cellStyle name="Followed Hyperlink" xfId="160" builtinId="9" hidden="1"/>
    <cellStyle name="Followed Hyperlink" xfId="161" builtinId="9" hidden="1"/>
    <cellStyle name="Followed Hyperlink" xfId="162" builtinId="9" hidden="1"/>
    <cellStyle name="Followed Hyperlink" xfId="163" builtinId="9" hidden="1"/>
    <cellStyle name="Followed Hyperlink" xfId="164" builtinId="9" hidden="1"/>
    <cellStyle name="Followed Hyperlink" xfId="165" builtinId="9" hidden="1"/>
    <cellStyle name="Followed Hyperlink" xfId="166" builtinId="9" hidden="1"/>
    <cellStyle name="Followed Hyperlink" xfId="167" builtinId="9" hidden="1"/>
    <cellStyle name="Followed Hyperlink" xfId="168" builtinId="9" hidden="1"/>
    <cellStyle name="Followed Hyperlink" xfId="169" builtinId="9" hidden="1"/>
    <cellStyle name="Followed Hyperlink" xfId="170" builtinId="9" hidden="1"/>
    <cellStyle name="Followed Hyperlink" xfId="171" builtinId="9" hidden="1"/>
    <cellStyle name="Followed Hyperlink" xfId="172" builtinId="9" hidden="1"/>
    <cellStyle name="Followed Hyperlink" xfId="173" builtinId="9" hidden="1"/>
    <cellStyle name="Followed Hyperlink" xfId="174" builtinId="9" hidden="1"/>
    <cellStyle name="Followed Hyperlink" xfId="175" builtinId="9" hidden="1"/>
    <cellStyle name="Followed Hyperlink" xfId="176" builtinId="9" hidden="1"/>
    <cellStyle name="Followed Hyperlink" xfId="177" builtinId="9" hidden="1"/>
    <cellStyle name="Followed Hyperlink" xfId="178" builtinId="9" hidden="1"/>
    <cellStyle name="Followed Hyperlink" xfId="179" builtinId="9" hidden="1"/>
    <cellStyle name="Followed Hyperlink" xfId="180" builtinId="9" hidden="1"/>
    <cellStyle name="Followed Hyperlink" xfId="181" builtinId="9" hidden="1"/>
    <cellStyle name="Followed Hyperlink" xfId="182" builtinId="9" hidden="1"/>
    <cellStyle name="Followed Hyperlink" xfId="183" builtinId="9" hidden="1"/>
    <cellStyle name="Followed Hyperlink" xfId="184" builtinId="9" hidden="1"/>
    <cellStyle name="Followed Hyperlink" xfId="185" builtinId="9" hidden="1"/>
    <cellStyle name="Followed Hyperlink" xfId="186" builtinId="9" hidden="1"/>
    <cellStyle name="Followed Hyperlink" xfId="187" builtinId="9" hidden="1"/>
    <cellStyle name="Followed Hyperlink" xfId="188" builtinId="9" hidden="1"/>
    <cellStyle name="Followed Hyperlink" xfId="189" builtinId="9" hidden="1"/>
    <cellStyle name="Followed Hyperlink" xfId="190" builtinId="9" hidden="1"/>
    <cellStyle name="Followed Hyperlink" xfId="191" builtinId="9" hidden="1"/>
    <cellStyle name="Followed Hyperlink" xfId="192" builtinId="9" hidden="1"/>
    <cellStyle name="Followed Hyperlink" xfId="193" builtinId="9" hidden="1"/>
    <cellStyle name="Followed Hyperlink" xfId="194" builtinId="9" hidden="1"/>
    <cellStyle name="Followed Hyperlink" xfId="195" builtinId="9" hidden="1"/>
    <cellStyle name="Followed Hyperlink" xfId="196" builtinId="9" hidden="1"/>
    <cellStyle name="Followed Hyperlink" xfId="197" builtinId="9" hidden="1"/>
    <cellStyle name="Followed Hyperlink" xfId="198" builtinId="9" hidden="1"/>
    <cellStyle name="Followed Hyperlink" xfId="199" builtinId="9" hidden="1"/>
    <cellStyle name="Followed Hyperlink" xfId="200" builtinId="9" hidden="1"/>
    <cellStyle name="Followed Hyperlink" xfId="201" builtinId="9" hidden="1"/>
    <cellStyle name="Followed Hyperlink" xfId="202" builtinId="9" hidden="1"/>
    <cellStyle name="Followed Hyperlink" xfId="203" builtinId="9" hidden="1"/>
    <cellStyle name="Followed Hyperlink" xfId="204" builtinId="9" hidden="1"/>
    <cellStyle name="Followed Hyperlink" xfId="205" builtinId="9" hidden="1"/>
    <cellStyle name="Followed Hyperlink" xfId="206" builtinId="9" hidden="1"/>
    <cellStyle name="Followed Hyperlink" xfId="207" builtinId="9" hidden="1"/>
    <cellStyle name="Followed Hyperlink" xfId="208" builtinId="9" hidden="1"/>
    <cellStyle name="Followed Hyperlink" xfId="209" builtinId="9" hidden="1"/>
    <cellStyle name="Followed Hyperlink" xfId="210" builtinId="9" hidden="1"/>
    <cellStyle name="Followed Hyperlink" xfId="211" builtinId="9" hidden="1"/>
    <cellStyle name="Followed Hyperlink" xfId="212" builtinId="9" hidden="1"/>
    <cellStyle name="Followed Hyperlink" xfId="213" builtinId="9" hidden="1"/>
    <cellStyle name="Followed Hyperlink" xfId="214" builtinId="9" hidden="1"/>
    <cellStyle name="Followed Hyperlink" xfId="215" builtinId="9" hidden="1"/>
    <cellStyle name="Followed Hyperlink" xfId="216" builtinId="9" hidden="1"/>
    <cellStyle name="Followed Hyperlink" xfId="217" builtinId="9" hidden="1"/>
    <cellStyle name="Followed Hyperlink" xfId="218" builtinId="9" hidden="1"/>
    <cellStyle name="Followed Hyperlink" xfId="219" builtinId="9" hidden="1"/>
    <cellStyle name="Followed Hyperlink" xfId="220" builtinId="9" hidden="1"/>
    <cellStyle name="Followed Hyperlink" xfId="221" builtinId="9" hidden="1"/>
    <cellStyle name="Followed Hyperlink" xfId="222" builtinId="9" hidden="1"/>
    <cellStyle name="Followed Hyperlink" xfId="223" builtinId="9" hidden="1"/>
    <cellStyle name="Followed Hyperlink" xfId="224" builtinId="9" hidden="1"/>
    <cellStyle name="Followed Hyperlink" xfId="225" builtinId="9" hidden="1"/>
    <cellStyle name="Followed Hyperlink" xfId="226" builtinId="9" hidden="1"/>
    <cellStyle name="Followed Hyperlink" xfId="227" builtinId="9" hidden="1"/>
    <cellStyle name="Followed Hyperlink" xfId="228" builtinId="9" hidden="1"/>
    <cellStyle name="Followed Hyperlink" xfId="229" builtinId="9" hidden="1"/>
    <cellStyle name="Followed Hyperlink" xfId="230" builtinId="9" hidden="1"/>
    <cellStyle name="Followed Hyperlink" xfId="231" builtinId="9" hidden="1"/>
    <cellStyle name="Followed Hyperlink" xfId="232" builtinId="9" hidden="1"/>
    <cellStyle name="Followed Hyperlink" xfId="233" builtinId="9" hidden="1"/>
    <cellStyle name="Followed Hyperlink" xfId="234" builtinId="9" hidden="1"/>
    <cellStyle name="Followed Hyperlink" xfId="235" builtinId="9" hidden="1"/>
    <cellStyle name="Followed Hyperlink" xfId="236" builtinId="9" hidden="1"/>
    <cellStyle name="Followed Hyperlink" xfId="237" builtinId="9" hidden="1"/>
    <cellStyle name="Followed Hyperlink" xfId="238" builtinId="9" hidden="1"/>
    <cellStyle name="Followed Hyperlink" xfId="239" builtinId="9" hidden="1"/>
    <cellStyle name="Followed Hyperlink" xfId="240" builtinId="9" hidden="1"/>
    <cellStyle name="Followed Hyperlink" xfId="241" builtinId="9" hidden="1"/>
    <cellStyle name="Followed Hyperlink" xfId="242" builtinId="9" hidden="1"/>
    <cellStyle name="Followed Hyperlink" xfId="243" builtinId="9" hidden="1"/>
    <cellStyle name="Followed Hyperlink" xfId="244" builtinId="9" hidden="1"/>
    <cellStyle name="Followed Hyperlink" xfId="245" builtinId="9" hidden="1"/>
    <cellStyle name="Followed Hyperlink" xfId="246" builtinId="9" hidden="1"/>
    <cellStyle name="Followed Hyperlink" xfId="247" builtinId="9" hidden="1"/>
    <cellStyle name="Followed Hyperlink" xfId="248" builtinId="9" hidden="1"/>
    <cellStyle name="Followed Hyperlink" xfId="249" builtinId="9" hidden="1"/>
    <cellStyle name="Followed Hyperlink" xfId="250" builtinId="9" hidden="1"/>
    <cellStyle name="Followed Hyperlink" xfId="251" builtinId="9" hidden="1"/>
    <cellStyle name="Followed Hyperlink" xfId="252" builtinId="9" hidden="1"/>
    <cellStyle name="Followed Hyperlink" xfId="253" builtinId="9" hidden="1"/>
    <cellStyle name="Followed Hyperlink" xfId="254" builtinId="9" hidden="1"/>
    <cellStyle name="Followed Hyperlink" xfId="255" builtinId="9" hidden="1"/>
    <cellStyle name="Followed Hyperlink" xfId="256" builtinId="9" hidden="1"/>
    <cellStyle name="Followed Hyperlink" xfId="257" builtinId="9" hidden="1"/>
    <cellStyle name="Followed Hyperlink" xfId="258" builtinId="9" hidden="1"/>
    <cellStyle name="Followed Hyperlink" xfId="259" builtinId="9" hidden="1"/>
    <cellStyle name="Hyperlink" xfId="1" builtinId="8"/>
    <cellStyle name="Normal" xfId="0" builtinId="0"/>
  </cellStyles>
  <dxfs count="0"/>
  <tableStyles count="0" defaultTableStyle="TableStyleMedium9" defaultPivotStyle="PivotStyleMedium4"/>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4" Type="http://schemas.openxmlformats.org/officeDocument/2006/relationships/sharedStrings" Target="sharedStrings.xml"/><Relationship Id="rId5"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hyperlink" Target="http://www.ncbi.nlm.nih.gov/pubmed/25105673" TargetMode="External"/><Relationship Id="rId2" Type="http://schemas.openxmlformats.org/officeDocument/2006/relationships/vmlDrawing" Target="../drawings/vmlDrawing1.vml"/><Relationship Id="rId3" Type="http://schemas.openxmlformats.org/officeDocument/2006/relationships/comments" Target="../comments1.x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HO208"/>
  <sheetViews>
    <sheetView tabSelected="1" zoomScale="125" zoomScaleNormal="125" zoomScalePageLayoutView="125" workbookViewId="0">
      <pane xSplit="5" ySplit="1" topLeftCell="F2" activePane="bottomRight" state="frozen"/>
      <selection pane="topRight" activeCell="F1" sqref="F1"/>
      <selection pane="bottomLeft" activeCell="A2" sqref="A2"/>
      <selection pane="bottomRight" activeCell="C173" sqref="C173"/>
    </sheetView>
  </sheetViews>
  <sheetFormatPr baseColWidth="10" defaultColWidth="11" defaultRowHeight="16" x14ac:dyDescent="0.2"/>
  <cols>
    <col min="1" max="5" width="11" style="2"/>
    <col min="6" max="6" width="11" customWidth="1"/>
    <col min="8" max="17" width="11" style="9"/>
    <col min="18" max="19" width="11" style="3"/>
    <col min="20" max="20" width="13.1640625" style="3" customWidth="1"/>
    <col min="21" max="24" width="11" style="3"/>
    <col min="25" max="25" width="14.6640625" style="3" customWidth="1"/>
    <col min="26" max="26" width="11" style="3"/>
    <col min="27" max="48" width="11" style="4"/>
    <col min="49" max="86" width="11" style="7"/>
    <col min="87" max="97" width="11" style="8"/>
    <col min="98" max="223" width="11" style="6"/>
  </cols>
  <sheetData>
    <row r="1" spans="1:223" ht="113" thickBot="1" x14ac:dyDescent="0.25">
      <c r="A1" s="1" t="s">
        <v>0</v>
      </c>
      <c r="B1" s="1" t="s">
        <v>1</v>
      </c>
      <c r="C1" s="1" t="s">
        <v>2</v>
      </c>
      <c r="D1" s="1" t="s">
        <v>3</v>
      </c>
      <c r="E1" s="1" t="s">
        <v>4</v>
      </c>
      <c r="F1" s="11" t="s">
        <v>6</v>
      </c>
      <c r="G1" s="11" t="s">
        <v>776</v>
      </c>
      <c r="H1" s="11" t="s">
        <v>7</v>
      </c>
      <c r="I1" s="11" t="s">
        <v>8</v>
      </c>
      <c r="J1" s="11" t="s">
        <v>9</v>
      </c>
      <c r="K1" s="11" t="s">
        <v>10</v>
      </c>
      <c r="L1" s="11" t="s">
        <v>11</v>
      </c>
      <c r="M1" s="11" t="s">
        <v>12</v>
      </c>
      <c r="N1" s="11" t="s">
        <v>13</v>
      </c>
      <c r="O1" s="11" t="s">
        <v>14</v>
      </c>
      <c r="P1" s="11" t="s">
        <v>15</v>
      </c>
      <c r="Q1" s="11" t="s">
        <v>16</v>
      </c>
      <c r="R1" s="11" t="s">
        <v>17</v>
      </c>
      <c r="S1" s="11" t="s">
        <v>18</v>
      </c>
      <c r="T1" s="11" t="s">
        <v>19</v>
      </c>
      <c r="U1" s="11" t="s">
        <v>272</v>
      </c>
      <c r="V1" s="11" t="s">
        <v>273</v>
      </c>
      <c r="W1" s="11" t="s">
        <v>5</v>
      </c>
      <c r="X1" s="11" t="s">
        <v>823</v>
      </c>
      <c r="Y1" s="11" t="s">
        <v>20</v>
      </c>
      <c r="Z1" s="11" t="s">
        <v>21</v>
      </c>
      <c r="AA1" s="11" t="s">
        <v>22</v>
      </c>
      <c r="AB1" s="11" t="s">
        <v>23</v>
      </c>
      <c r="AC1" s="11" t="s">
        <v>24</v>
      </c>
      <c r="AD1" s="11" t="s">
        <v>25</v>
      </c>
      <c r="AE1" s="11" t="s">
        <v>26</v>
      </c>
      <c r="AF1" s="11" t="s">
        <v>800</v>
      </c>
      <c r="AG1" s="11" t="s">
        <v>801</v>
      </c>
      <c r="AH1" s="11" t="s">
        <v>27</v>
      </c>
      <c r="AI1" s="11" t="s">
        <v>28</v>
      </c>
      <c r="AJ1" s="11" t="s">
        <v>29</v>
      </c>
      <c r="AK1" s="11" t="s">
        <v>30</v>
      </c>
      <c r="AL1" s="11" t="s">
        <v>31</v>
      </c>
      <c r="AM1" s="11" t="s">
        <v>32</v>
      </c>
      <c r="AN1" s="11" t="s">
        <v>33</v>
      </c>
      <c r="AO1" s="11" t="s">
        <v>34</v>
      </c>
      <c r="AP1" s="11"/>
      <c r="AQ1" s="11" t="s">
        <v>35</v>
      </c>
      <c r="AR1" s="11" t="s">
        <v>36</v>
      </c>
      <c r="AS1" s="11" t="s">
        <v>37</v>
      </c>
      <c r="AT1" s="11"/>
      <c r="AU1" s="11" t="s">
        <v>38</v>
      </c>
      <c r="AV1" s="11" t="s">
        <v>39</v>
      </c>
      <c r="AW1" s="11" t="s">
        <v>260</v>
      </c>
      <c r="AX1" s="11" t="s">
        <v>741</v>
      </c>
      <c r="AY1" s="11" t="s">
        <v>742</v>
      </c>
      <c r="AZ1" s="11" t="s">
        <v>774</v>
      </c>
      <c r="BA1" s="11" t="s">
        <v>781</v>
      </c>
      <c r="BB1" s="11" t="s">
        <v>780</v>
      </c>
      <c r="BC1" s="11" t="s">
        <v>242</v>
      </c>
      <c r="BD1" s="11" t="s">
        <v>243</v>
      </c>
      <c r="BE1" s="11" t="s">
        <v>244</v>
      </c>
      <c r="BF1" s="11" t="s">
        <v>261</v>
      </c>
      <c r="BG1" s="11" t="s">
        <v>262</v>
      </c>
      <c r="BH1" s="11" t="s">
        <v>245</v>
      </c>
      <c r="BI1" s="11" t="s">
        <v>246</v>
      </c>
      <c r="BJ1" s="11" t="s">
        <v>247</v>
      </c>
      <c r="BK1" s="11" t="s">
        <v>248</v>
      </c>
      <c r="BL1" s="11" t="s">
        <v>249</v>
      </c>
      <c r="BM1" s="11"/>
      <c r="BN1" s="11" t="s">
        <v>250</v>
      </c>
      <c r="BO1" s="11" t="s">
        <v>251</v>
      </c>
      <c r="BP1" s="11" t="s">
        <v>252</v>
      </c>
      <c r="BQ1" s="11" t="s">
        <v>253</v>
      </c>
      <c r="BR1" s="11" t="s">
        <v>254</v>
      </c>
      <c r="BS1" s="11" t="s">
        <v>255</v>
      </c>
      <c r="BT1" s="11" t="s">
        <v>40</v>
      </c>
      <c r="BU1" s="11" t="s">
        <v>256</v>
      </c>
      <c r="BV1" s="11" t="s">
        <v>257</v>
      </c>
      <c r="BW1" s="11" t="s">
        <v>258</v>
      </c>
      <c r="BX1" s="11" t="s">
        <v>633</v>
      </c>
      <c r="BY1" s="11" t="s">
        <v>762</v>
      </c>
      <c r="BZ1" s="11" t="s">
        <v>631</v>
      </c>
      <c r="CA1" s="11" t="s">
        <v>355</v>
      </c>
      <c r="CB1" s="11"/>
      <c r="CC1" s="11" t="s">
        <v>743</v>
      </c>
      <c r="CD1" s="11" t="s">
        <v>744</v>
      </c>
      <c r="CE1" s="11" t="s">
        <v>259</v>
      </c>
      <c r="CF1" s="11" t="s">
        <v>734</v>
      </c>
      <c r="CG1" s="11" t="s">
        <v>732</v>
      </c>
      <c r="CH1" s="11" t="s">
        <v>733</v>
      </c>
      <c r="CI1" s="11" t="s">
        <v>41</v>
      </c>
      <c r="CJ1" s="11" t="s">
        <v>234</v>
      </c>
      <c r="CK1" s="11" t="s">
        <v>263</v>
      </c>
      <c r="CL1" s="11" t="s">
        <v>264</v>
      </c>
      <c r="CM1" s="11" t="s">
        <v>265</v>
      </c>
      <c r="CN1" s="11" t="s">
        <v>266</v>
      </c>
      <c r="CO1" s="11" t="s">
        <v>267</v>
      </c>
      <c r="CP1" s="11" t="s">
        <v>268</v>
      </c>
      <c r="CQ1" s="11" t="s">
        <v>269</v>
      </c>
      <c r="CR1" s="11" t="s">
        <v>270</v>
      </c>
      <c r="CS1" s="11" t="s">
        <v>271</v>
      </c>
      <c r="CT1" s="11"/>
    </row>
    <row r="2" spans="1:223" ht="17" thickTop="1" x14ac:dyDescent="0.2">
      <c r="A2" s="2">
        <v>1</v>
      </c>
      <c r="B2" s="2" t="s">
        <v>42</v>
      </c>
      <c r="C2" s="2">
        <v>2013</v>
      </c>
      <c r="D2" s="2" t="s">
        <v>43</v>
      </c>
      <c r="E2" s="2" t="s">
        <v>9</v>
      </c>
      <c r="F2" s="6"/>
      <c r="G2" s="6"/>
      <c r="H2" s="6"/>
      <c r="I2" s="6"/>
      <c r="J2" s="6"/>
      <c r="K2" s="6"/>
      <c r="L2" s="6"/>
      <c r="M2" s="6"/>
      <c r="N2" s="6"/>
      <c r="O2" s="6"/>
      <c r="P2" s="6"/>
      <c r="Q2" s="6"/>
      <c r="R2" s="6"/>
      <c r="S2" s="6"/>
      <c r="T2" s="6"/>
      <c r="U2" s="6"/>
      <c r="V2" s="6"/>
      <c r="W2" s="6"/>
      <c r="X2" s="6"/>
      <c r="Y2" s="6"/>
      <c r="Z2" s="6"/>
      <c r="AA2" s="6"/>
      <c r="AB2" s="6"/>
      <c r="AC2" s="6"/>
      <c r="AD2" s="6"/>
      <c r="AE2" s="6"/>
      <c r="AF2" s="6"/>
      <c r="AG2" s="6"/>
      <c r="AH2" s="6"/>
      <c r="AI2" s="6"/>
      <c r="AJ2" s="6"/>
      <c r="AK2" s="6"/>
      <c r="AL2" s="6"/>
      <c r="AM2" s="6"/>
      <c r="AN2" s="6"/>
      <c r="AO2" s="6"/>
      <c r="AP2" s="6"/>
      <c r="AQ2" s="6"/>
      <c r="AR2" s="6"/>
      <c r="AS2" s="6"/>
      <c r="AT2" s="6"/>
      <c r="AU2" s="6"/>
      <c r="AV2" s="6"/>
      <c r="AW2" s="6"/>
      <c r="AX2" s="6"/>
      <c r="AY2" s="13"/>
      <c r="AZ2" s="13"/>
      <c r="BA2" s="13"/>
      <c r="BB2" s="13"/>
      <c r="BC2" s="6"/>
      <c r="BD2" s="6"/>
      <c r="BE2" s="6"/>
      <c r="BF2" s="6"/>
      <c r="BG2" s="6"/>
      <c r="BH2" s="6"/>
      <c r="BI2" s="6"/>
      <c r="BJ2" s="6"/>
      <c r="BK2" s="6"/>
      <c r="BL2" s="6"/>
      <c r="BM2" s="6"/>
      <c r="BN2" s="6"/>
      <c r="BO2" s="6"/>
      <c r="BP2" s="6"/>
      <c r="BQ2" s="6"/>
      <c r="BR2" s="6"/>
      <c r="BS2" s="6"/>
      <c r="BT2" s="6"/>
      <c r="BU2" s="6"/>
      <c r="BV2" s="6"/>
      <c r="BW2" s="6"/>
      <c r="BX2" s="6"/>
      <c r="BY2" s="6"/>
      <c r="BZ2" s="6"/>
      <c r="CA2" s="6"/>
      <c r="CB2" s="6"/>
      <c r="CC2" s="6"/>
      <c r="CD2" s="6"/>
      <c r="CE2" s="6"/>
      <c r="CF2" s="6"/>
      <c r="CG2" s="6"/>
      <c r="CH2" s="6"/>
      <c r="CI2" s="6"/>
      <c r="CJ2" s="6"/>
      <c r="CK2" s="6"/>
      <c r="CL2" s="6"/>
      <c r="CM2" s="6"/>
      <c r="CN2" s="6"/>
      <c r="CO2" s="6"/>
      <c r="CP2" s="6"/>
      <c r="CQ2" s="6"/>
      <c r="CR2" s="6"/>
      <c r="CS2" s="6"/>
    </row>
    <row r="3" spans="1:223" x14ac:dyDescent="0.2">
      <c r="A3" s="2">
        <v>2</v>
      </c>
      <c r="B3" s="2" t="s">
        <v>47</v>
      </c>
      <c r="C3" s="2">
        <v>2014</v>
      </c>
      <c r="D3" s="2" t="s">
        <v>48</v>
      </c>
      <c r="E3" s="2" t="s">
        <v>44</v>
      </c>
      <c r="F3" s="6" t="s">
        <v>49</v>
      </c>
      <c r="G3" s="6" t="s">
        <v>49</v>
      </c>
      <c r="H3" s="6" t="s">
        <v>46</v>
      </c>
      <c r="I3" s="6" t="s">
        <v>740</v>
      </c>
      <c r="J3" s="6">
        <v>116</v>
      </c>
      <c r="K3" s="6" t="s">
        <v>274</v>
      </c>
      <c r="L3" s="6" t="s">
        <v>44</v>
      </c>
      <c r="M3" s="6" t="s">
        <v>44</v>
      </c>
      <c r="N3" s="6" t="s">
        <v>44</v>
      </c>
      <c r="O3" s="6" t="s">
        <v>44</v>
      </c>
      <c r="P3" s="6" t="s">
        <v>276</v>
      </c>
      <c r="Q3" s="6" t="s">
        <v>44</v>
      </c>
      <c r="R3" s="6" t="s">
        <v>44</v>
      </c>
      <c r="S3" s="6" t="s">
        <v>44</v>
      </c>
      <c r="T3" s="6" t="s">
        <v>44</v>
      </c>
      <c r="U3" s="6" t="s">
        <v>9</v>
      </c>
      <c r="V3" s="6" t="s">
        <v>9</v>
      </c>
      <c r="W3" s="6" t="s">
        <v>278</v>
      </c>
      <c r="X3" s="6" t="s">
        <v>276</v>
      </c>
      <c r="Y3" s="6" t="s">
        <v>44</v>
      </c>
      <c r="Z3" s="6"/>
      <c r="AA3" s="6" t="s">
        <v>44</v>
      </c>
      <c r="AB3" s="6" t="s">
        <v>44</v>
      </c>
      <c r="AC3" s="6" t="s">
        <v>9</v>
      </c>
      <c r="AD3" s="6" t="s">
        <v>44</v>
      </c>
      <c r="AE3" s="6" t="s">
        <v>9</v>
      </c>
      <c r="AF3" s="6" t="s">
        <v>44</v>
      </c>
      <c r="AG3" s="6"/>
      <c r="AH3" s="6" t="s">
        <v>44</v>
      </c>
      <c r="AI3" s="6" t="s">
        <v>44</v>
      </c>
      <c r="AJ3" s="6" t="s">
        <v>784</v>
      </c>
      <c r="AK3" s="6" t="s">
        <v>9</v>
      </c>
      <c r="AL3" s="6" t="s">
        <v>9</v>
      </c>
      <c r="AM3" s="6" t="s">
        <v>9</v>
      </c>
      <c r="AN3" s="6" t="s">
        <v>44</v>
      </c>
      <c r="AO3" s="6" t="s">
        <v>44</v>
      </c>
      <c r="AP3" s="6" t="s">
        <v>785</v>
      </c>
      <c r="AQ3" s="6" t="s">
        <v>44</v>
      </c>
      <c r="AR3" s="6" t="s">
        <v>44</v>
      </c>
      <c r="AS3" s="6" t="s">
        <v>786</v>
      </c>
      <c r="AT3" s="6"/>
      <c r="AU3" s="6" t="s">
        <v>44</v>
      </c>
      <c r="AV3" s="6" t="s">
        <v>9</v>
      </c>
      <c r="AW3" s="6" t="s">
        <v>281</v>
      </c>
      <c r="AX3" s="6" t="s">
        <v>44</v>
      </c>
      <c r="AY3" s="13" t="b">
        <f>OR(BF3="Y", BH3="Y", BK3="Y", BP3="Y", BS3="Y", CC3="Y" )</f>
        <v>1</v>
      </c>
      <c r="AZ3" s="13">
        <f>SUM(IF(BF3="Y",1, 0), IF(BH3= "Y", 1, 0), IF(BK3="Y",1, 0), IF(BP3="Y", 1, 0), IF(BS3="Y",1, 0), IF(CC3="Y", 1, 0 ))</f>
        <v>1</v>
      </c>
      <c r="BA3" s="13">
        <f>SUM(IF(AX3="Y",1,0),IF(AY3=TRUE,1,0),IF(BX3="Y",1,0),IF(CI3="Y",1,0),IF(BT3="Y",1,0))</f>
        <v>3</v>
      </c>
      <c r="BB3" s="13" t="b">
        <f>OR(BC3="Y", BF3="Y", BZ3="Y", CA3="Y", BR3="Y")</f>
        <v>1</v>
      </c>
      <c r="BC3" s="6" t="s">
        <v>44</v>
      </c>
      <c r="BD3" s="6" t="s">
        <v>44</v>
      </c>
      <c r="BE3" s="6">
        <v>8</v>
      </c>
      <c r="BF3" s="6" t="s">
        <v>9</v>
      </c>
      <c r="BG3" s="6"/>
      <c r="BH3" s="6" t="s">
        <v>44</v>
      </c>
      <c r="BI3" s="6" t="s">
        <v>44</v>
      </c>
      <c r="BJ3" s="6" t="s">
        <v>9</v>
      </c>
      <c r="BK3" s="6" t="s">
        <v>9</v>
      </c>
      <c r="BL3" s="6" t="s">
        <v>9</v>
      </c>
      <c r="BM3" s="6"/>
      <c r="BN3" s="6" t="s">
        <v>9</v>
      </c>
      <c r="BO3" s="6" t="s">
        <v>9</v>
      </c>
      <c r="BP3" s="6" t="s">
        <v>9</v>
      </c>
      <c r="BQ3" s="6" t="s">
        <v>9</v>
      </c>
      <c r="BR3" s="6" t="s">
        <v>9</v>
      </c>
      <c r="BS3" s="6" t="s">
        <v>9</v>
      </c>
      <c r="BT3" s="6" t="s">
        <v>44</v>
      </c>
      <c r="BU3" s="6" t="s">
        <v>9</v>
      </c>
      <c r="BV3" s="6" t="s">
        <v>44</v>
      </c>
      <c r="BW3" s="6" t="s">
        <v>9</v>
      </c>
      <c r="BX3" s="6" t="s">
        <v>9</v>
      </c>
      <c r="BY3" s="6" t="b">
        <f>OR(BX3="Y", BD3=8)</f>
        <v>0</v>
      </c>
      <c r="BZ3" s="6"/>
      <c r="CA3" s="6"/>
      <c r="CB3" s="6"/>
      <c r="CC3" s="6"/>
      <c r="CD3" s="6"/>
      <c r="CE3" s="6" t="s">
        <v>9</v>
      </c>
      <c r="CF3" s="6"/>
      <c r="CG3" s="6"/>
      <c r="CH3" s="6"/>
      <c r="CI3" s="6" t="s">
        <v>9</v>
      </c>
      <c r="CJ3" s="6" t="s">
        <v>9</v>
      </c>
      <c r="CK3" s="6"/>
      <c r="CL3" s="6"/>
      <c r="CM3" s="6" t="s">
        <v>9</v>
      </c>
      <c r="CN3" s="6" t="s">
        <v>9</v>
      </c>
      <c r="CO3" s="6"/>
      <c r="CP3" s="6" t="s">
        <v>9</v>
      </c>
      <c r="CQ3" s="6"/>
      <c r="CR3" s="6"/>
      <c r="CS3" s="6" t="s">
        <v>9</v>
      </c>
    </row>
    <row r="4" spans="1:223" x14ac:dyDescent="0.2">
      <c r="A4" s="2">
        <v>3</v>
      </c>
      <c r="B4" s="2" t="s">
        <v>50</v>
      </c>
      <c r="C4" s="2">
        <v>2014</v>
      </c>
      <c r="D4" s="2" t="s">
        <v>51</v>
      </c>
      <c r="E4" s="2" t="s">
        <v>44</v>
      </c>
      <c r="F4" s="6" t="s">
        <v>45</v>
      </c>
      <c r="G4" s="6" t="s">
        <v>778</v>
      </c>
      <c r="H4" s="6" t="s">
        <v>52</v>
      </c>
      <c r="I4" s="6" t="s">
        <v>740</v>
      </c>
      <c r="J4" s="6">
        <v>236</v>
      </c>
      <c r="K4" s="6" t="s">
        <v>274</v>
      </c>
      <c r="L4" s="6" t="s">
        <v>44</v>
      </c>
      <c r="M4" s="6" t="s">
        <v>44</v>
      </c>
      <c r="N4" s="6" t="s">
        <v>44</v>
      </c>
      <c r="O4" s="6" t="s">
        <v>44</v>
      </c>
      <c r="P4" s="6" t="s">
        <v>44</v>
      </c>
      <c r="Q4" s="6" t="s">
        <v>44</v>
      </c>
      <c r="R4" s="6" t="s">
        <v>44</v>
      </c>
      <c r="S4" s="6" t="s">
        <v>44</v>
      </c>
      <c r="T4" s="6" t="s">
        <v>9</v>
      </c>
      <c r="U4" s="6" t="s">
        <v>9</v>
      </c>
      <c r="V4" s="6" t="s">
        <v>9</v>
      </c>
      <c r="W4" s="6"/>
      <c r="X4" s="6" t="s">
        <v>276</v>
      </c>
      <c r="Y4" s="6" t="s">
        <v>44</v>
      </c>
      <c r="Z4" s="6" t="s">
        <v>787</v>
      </c>
      <c r="AA4" s="6" t="s">
        <v>9</v>
      </c>
      <c r="AB4" s="6" t="s">
        <v>9</v>
      </c>
      <c r="AC4" s="6" t="s">
        <v>9</v>
      </c>
      <c r="AD4" s="6" t="s">
        <v>44</v>
      </c>
      <c r="AE4" s="6" t="s">
        <v>9</v>
      </c>
      <c r="AF4" s="6" t="s">
        <v>44</v>
      </c>
      <c r="AG4" s="6"/>
      <c r="AH4" s="6" t="s">
        <v>44</v>
      </c>
      <c r="AI4" s="6" t="s">
        <v>9</v>
      </c>
      <c r="AJ4" s="6"/>
      <c r="AK4" s="6" t="s">
        <v>9</v>
      </c>
      <c r="AL4" s="6" t="s">
        <v>9</v>
      </c>
      <c r="AM4" s="6" t="s">
        <v>9</v>
      </c>
      <c r="AN4" s="6" t="s">
        <v>44</v>
      </c>
      <c r="AO4" s="6" t="s">
        <v>9</v>
      </c>
      <c r="AP4" s="6"/>
      <c r="AQ4" s="6" t="s">
        <v>44</v>
      </c>
      <c r="AR4" s="6" t="s">
        <v>9</v>
      </c>
      <c r="AS4" s="6"/>
      <c r="AT4" s="6"/>
      <c r="AU4" s="6" t="s">
        <v>44</v>
      </c>
      <c r="AV4" s="6" t="s">
        <v>9</v>
      </c>
      <c r="AW4" s="6" t="s">
        <v>735</v>
      </c>
      <c r="AX4" s="6"/>
      <c r="AY4" s="13" t="b">
        <f>OR(BF4="Y", BH4="Y", BK4="Y", BP4="Y", BS4="Y", CC4="Y" )</f>
        <v>1</v>
      </c>
      <c r="AZ4" s="13">
        <f>SUM(IF(BF4="Y",1, 0), IF(BH4= "Y", 1, 0), IF(BK4="Y",1, 0), IF(BP4="Y", 1, 0), IF(BS4="Y",1, 0), IF(CC4="Y", 1, 0 ))</f>
        <v>2</v>
      </c>
      <c r="BA4" s="13">
        <f>SUM(IF(AX4="Y",1,0),IF(AY4=TRUE,1,0),IF(BX4="Y",1,0),IF(CI4="Y",1,0),IF(BT4="Y",1,0))</f>
        <v>3</v>
      </c>
      <c r="BB4" s="13" t="b">
        <f>OR(BC4="Y", BF4="Y", BZ4="Y", CA4="Y", BR4="Y")</f>
        <v>0</v>
      </c>
      <c r="BC4" s="6" t="s">
        <v>9</v>
      </c>
      <c r="BD4" s="6" t="s">
        <v>9</v>
      </c>
      <c r="BE4" s="6"/>
      <c r="BF4" s="6" t="s">
        <v>9</v>
      </c>
      <c r="BG4" s="6" t="s">
        <v>9</v>
      </c>
      <c r="BH4" s="6" t="s">
        <v>9</v>
      </c>
      <c r="BI4" s="6" t="s">
        <v>9</v>
      </c>
      <c r="BJ4" s="6" t="s">
        <v>9</v>
      </c>
      <c r="BK4" s="6" t="s">
        <v>9</v>
      </c>
      <c r="BL4" s="6" t="s">
        <v>9</v>
      </c>
      <c r="BM4" s="6"/>
      <c r="BN4" s="6" t="s">
        <v>9</v>
      </c>
      <c r="BO4" s="6" t="s">
        <v>9</v>
      </c>
      <c r="BP4" s="6" t="s">
        <v>44</v>
      </c>
      <c r="BQ4" s="6" t="s">
        <v>44</v>
      </c>
      <c r="BR4" s="6" t="s">
        <v>9</v>
      </c>
      <c r="BS4" s="6" t="s">
        <v>9</v>
      </c>
      <c r="BT4" s="6" t="s">
        <v>44</v>
      </c>
      <c r="BU4" s="6" t="s">
        <v>282</v>
      </c>
      <c r="BV4" s="6" t="s">
        <v>9</v>
      </c>
      <c r="BW4" s="6" t="s">
        <v>9</v>
      </c>
      <c r="BX4" s="6" t="s">
        <v>9</v>
      </c>
      <c r="BY4" s="6" t="b">
        <f>OR(BX4="Y", BD4=8)</f>
        <v>0</v>
      </c>
      <c r="BZ4" s="6"/>
      <c r="CA4" s="6"/>
      <c r="CB4" s="6"/>
      <c r="CC4" s="6" t="s">
        <v>44</v>
      </c>
      <c r="CD4" s="6" t="s">
        <v>283</v>
      </c>
      <c r="CE4" s="6"/>
      <c r="CF4" s="6"/>
      <c r="CG4" s="6"/>
      <c r="CH4" s="6"/>
      <c r="CI4" s="6" t="s">
        <v>44</v>
      </c>
      <c r="CJ4" s="6" t="s">
        <v>44</v>
      </c>
      <c r="CK4" s="6" t="s">
        <v>284</v>
      </c>
      <c r="CL4" s="6" t="s">
        <v>285</v>
      </c>
      <c r="CM4" s="6" t="s">
        <v>9</v>
      </c>
      <c r="CN4" s="6" t="s">
        <v>9</v>
      </c>
      <c r="CO4" s="6" t="s">
        <v>9</v>
      </c>
      <c r="CP4" s="6" t="s">
        <v>9</v>
      </c>
      <c r="CQ4" s="6" t="s">
        <v>9</v>
      </c>
      <c r="CR4" s="6" t="s">
        <v>9</v>
      </c>
      <c r="CS4" s="6" t="s">
        <v>9</v>
      </c>
    </row>
    <row r="5" spans="1:223" x14ac:dyDescent="0.2">
      <c r="A5" s="2">
        <v>4</v>
      </c>
      <c r="B5" s="2" t="s">
        <v>53</v>
      </c>
      <c r="C5" s="2">
        <v>2014</v>
      </c>
      <c r="D5" s="2" t="s">
        <v>54</v>
      </c>
      <c r="E5" s="2" t="s">
        <v>44</v>
      </c>
      <c r="F5" s="6" t="s">
        <v>55</v>
      </c>
      <c r="G5" s="6" t="s">
        <v>778</v>
      </c>
      <c r="H5" s="6" t="s">
        <v>46</v>
      </c>
      <c r="I5" s="6" t="s">
        <v>782</v>
      </c>
      <c r="J5" s="6">
        <v>198</v>
      </c>
      <c r="K5" s="6" t="s">
        <v>286</v>
      </c>
      <c r="L5" s="6" t="s">
        <v>44</v>
      </c>
      <c r="M5" s="6" t="s">
        <v>44</v>
      </c>
      <c r="N5" s="6" t="s">
        <v>44</v>
      </c>
      <c r="O5" s="6" t="s">
        <v>44</v>
      </c>
      <c r="P5" s="6" t="s">
        <v>9</v>
      </c>
      <c r="Q5" s="6" t="s">
        <v>44</v>
      </c>
      <c r="R5" s="6" t="s">
        <v>44</v>
      </c>
      <c r="S5" s="6" t="s">
        <v>44</v>
      </c>
      <c r="T5" s="6" t="s">
        <v>9</v>
      </c>
      <c r="U5" s="6" t="s">
        <v>9</v>
      </c>
      <c r="V5" s="6" t="s">
        <v>276</v>
      </c>
      <c r="W5" s="6"/>
      <c r="X5" s="6" t="s">
        <v>9</v>
      </c>
      <c r="Y5" s="6" t="s">
        <v>9</v>
      </c>
      <c r="Z5" s="6" t="s">
        <v>287</v>
      </c>
      <c r="AA5" s="6" t="s">
        <v>9</v>
      </c>
      <c r="AB5" s="6" t="s">
        <v>44</v>
      </c>
      <c r="AC5" s="6" t="s">
        <v>9</v>
      </c>
      <c r="AD5" s="6" t="s">
        <v>9</v>
      </c>
      <c r="AE5" s="6" t="s">
        <v>44</v>
      </c>
      <c r="AF5" s="6" t="s">
        <v>44</v>
      </c>
      <c r="AG5" s="6"/>
      <c r="AH5" s="6" t="s">
        <v>44</v>
      </c>
      <c r="AI5" s="6" t="s">
        <v>9</v>
      </c>
      <c r="AJ5" s="6" t="s">
        <v>9</v>
      </c>
      <c r="AK5" s="6" t="s">
        <v>44</v>
      </c>
      <c r="AL5" s="6" t="s">
        <v>9</v>
      </c>
      <c r="AM5" s="6" t="s">
        <v>9</v>
      </c>
      <c r="AN5" s="6" t="s">
        <v>44</v>
      </c>
      <c r="AO5" s="6" t="s">
        <v>9</v>
      </c>
      <c r="AP5" s="6"/>
      <c r="AQ5" s="6" t="s">
        <v>44</v>
      </c>
      <c r="AR5" s="6" t="s">
        <v>44</v>
      </c>
      <c r="AS5" s="6" t="s">
        <v>288</v>
      </c>
      <c r="AT5" s="6"/>
      <c r="AU5" s="6" t="s">
        <v>44</v>
      </c>
      <c r="AV5" s="6" t="s">
        <v>9</v>
      </c>
      <c r="AW5" s="6" t="s">
        <v>289</v>
      </c>
      <c r="AX5" s="6"/>
      <c r="AY5" s="13" t="b">
        <f>OR(BF5="Y", BH5="Y", BK5="Y", BP5="Y", BS5="Y", CC5="Y" )</f>
        <v>1</v>
      </c>
      <c r="AZ5" s="13">
        <f>SUM(IF(BF5="Y",1, 0), IF(BH5= "Y", 1, 0), IF(BK5="Y",1, 0), IF(BP5="Y", 1, 0), IF(BS5="Y",1, 0), IF(CC5="Y", 1, 0 ))</f>
        <v>1</v>
      </c>
      <c r="BA5" s="13">
        <f>SUM(IF(AX5="Y",1,0),IF(AY5=TRUE,1,0),IF(BX5="Y",1,0),IF(CI5="Y",1,0),IF(BT5="Y",1,0))</f>
        <v>3</v>
      </c>
      <c r="BB5" s="13" t="b">
        <f>OR(BC5="Y", BF5="Y", BZ5="Y", CA5="Y", BR5="Y")</f>
        <v>0</v>
      </c>
      <c r="BC5" s="6" t="s">
        <v>9</v>
      </c>
      <c r="BD5" s="6" t="s">
        <v>9</v>
      </c>
      <c r="BE5" s="6" t="s">
        <v>9</v>
      </c>
      <c r="BF5" s="6" t="s">
        <v>9</v>
      </c>
      <c r="BG5" s="6" t="s">
        <v>9</v>
      </c>
      <c r="BH5" s="6" t="s">
        <v>44</v>
      </c>
      <c r="BI5" s="6" t="s">
        <v>44</v>
      </c>
      <c r="BJ5" s="6" t="s">
        <v>44</v>
      </c>
      <c r="BK5" s="6" t="s">
        <v>9</v>
      </c>
      <c r="BL5" s="6" t="s">
        <v>9</v>
      </c>
      <c r="BM5" s="6"/>
      <c r="BN5" s="6" t="s">
        <v>9</v>
      </c>
      <c r="BO5" s="6" t="s">
        <v>9</v>
      </c>
      <c r="BP5" s="6" t="s">
        <v>9</v>
      </c>
      <c r="BQ5" s="6" t="s">
        <v>9</v>
      </c>
      <c r="BR5" s="6" t="s">
        <v>9</v>
      </c>
      <c r="BS5" s="6" t="s">
        <v>9</v>
      </c>
      <c r="BT5" s="6" t="s">
        <v>44</v>
      </c>
      <c r="BU5" s="6" t="s">
        <v>290</v>
      </c>
      <c r="BV5" s="6" t="s">
        <v>9</v>
      </c>
      <c r="BW5" s="6" t="s">
        <v>9</v>
      </c>
      <c r="BX5" s="6" t="s">
        <v>9</v>
      </c>
      <c r="BY5" s="6" t="b">
        <f>OR(BX5="Y", BD5=8)</f>
        <v>0</v>
      </c>
      <c r="BZ5" s="6"/>
      <c r="CA5" s="6"/>
      <c r="CB5" s="6"/>
      <c r="CC5" s="6"/>
      <c r="CD5" s="6"/>
      <c r="CE5" s="6"/>
      <c r="CF5" s="6"/>
      <c r="CG5" s="6"/>
      <c r="CH5" s="6"/>
      <c r="CI5" s="6" t="s">
        <v>44</v>
      </c>
      <c r="CJ5" s="6" t="s">
        <v>44</v>
      </c>
      <c r="CK5" s="6" t="s">
        <v>291</v>
      </c>
      <c r="CL5" s="6" t="s">
        <v>292</v>
      </c>
      <c r="CM5" s="6" t="s">
        <v>9</v>
      </c>
      <c r="CN5" s="6" t="s">
        <v>9</v>
      </c>
      <c r="CO5" s="6" t="s">
        <v>9</v>
      </c>
      <c r="CP5" s="6" t="s">
        <v>9</v>
      </c>
      <c r="CQ5" s="6" t="s">
        <v>9</v>
      </c>
      <c r="CR5" s="6" t="s">
        <v>9</v>
      </c>
      <c r="CS5" s="6" t="s">
        <v>293</v>
      </c>
    </row>
    <row r="6" spans="1:223" x14ac:dyDescent="0.2">
      <c r="A6" s="2">
        <v>5</v>
      </c>
      <c r="B6" s="2" t="s">
        <v>56</v>
      </c>
      <c r="C6" s="2">
        <v>2014</v>
      </c>
      <c r="D6" s="2" t="s">
        <v>57</v>
      </c>
      <c r="E6" s="2" t="s">
        <v>9</v>
      </c>
      <c r="F6" s="6"/>
      <c r="G6" s="6"/>
      <c r="H6" s="6"/>
      <c r="I6" s="6"/>
      <c r="J6" s="6"/>
      <c r="K6" s="6"/>
      <c r="L6" s="6"/>
      <c r="M6" s="6"/>
      <c r="N6" s="6"/>
      <c r="O6" s="6"/>
      <c r="P6" s="6"/>
      <c r="Q6" s="6"/>
      <c r="R6" s="6"/>
      <c r="S6" s="6"/>
      <c r="T6" s="6"/>
      <c r="U6" s="6"/>
      <c r="V6" s="6"/>
      <c r="W6" s="6"/>
      <c r="X6" s="6"/>
      <c r="Y6" s="6"/>
      <c r="Z6" s="6"/>
      <c r="AA6" s="6"/>
      <c r="AB6" s="6"/>
      <c r="AC6" s="6"/>
      <c r="AD6" s="6"/>
      <c r="AE6" s="6"/>
      <c r="AF6" s="6"/>
      <c r="AG6" s="6"/>
      <c r="AH6" s="6"/>
      <c r="AI6" s="6"/>
      <c r="AJ6" s="6"/>
      <c r="AK6" s="6"/>
      <c r="AL6" s="6"/>
      <c r="AM6" s="6"/>
      <c r="AN6" s="6"/>
      <c r="AO6" s="6"/>
      <c r="AP6" s="6"/>
      <c r="AQ6" s="6"/>
      <c r="AR6" s="6"/>
      <c r="AS6" s="6"/>
      <c r="AT6" s="6"/>
      <c r="AU6" s="6"/>
      <c r="AV6" s="6"/>
      <c r="AW6" s="6"/>
      <c r="AX6" s="6"/>
      <c r="AY6" s="13"/>
      <c r="AZ6" s="13"/>
      <c r="BA6" s="13"/>
      <c r="BB6" s="13"/>
      <c r="BC6" s="6"/>
      <c r="BD6" s="6"/>
      <c r="BE6" s="6"/>
      <c r="BF6" s="6"/>
      <c r="BG6" s="6"/>
      <c r="BH6" s="6"/>
      <c r="BI6" s="6"/>
      <c r="BJ6" s="6"/>
      <c r="BK6" s="6"/>
      <c r="BL6" s="6"/>
      <c r="BM6" s="6"/>
      <c r="BN6" s="6"/>
      <c r="BO6" s="6"/>
      <c r="BP6" s="6"/>
      <c r="BQ6" s="6"/>
      <c r="BR6" s="6"/>
      <c r="BS6" s="6"/>
      <c r="BT6" s="6"/>
      <c r="BU6" s="6"/>
      <c r="BV6" s="6"/>
      <c r="BW6" s="6"/>
      <c r="BX6" s="6"/>
      <c r="BY6" s="6"/>
      <c r="BZ6" s="6"/>
      <c r="CA6" s="6"/>
      <c r="CB6" s="6"/>
      <c r="CC6" s="6"/>
      <c r="CD6" s="6"/>
      <c r="CE6" s="6"/>
      <c r="CF6" s="6"/>
      <c r="CG6" s="6"/>
      <c r="CH6" s="6"/>
      <c r="CI6" s="6"/>
      <c r="CJ6" s="6"/>
      <c r="CK6" s="6"/>
      <c r="CL6" s="6"/>
      <c r="CM6" s="6"/>
      <c r="CN6" s="6"/>
      <c r="CO6" s="6"/>
      <c r="CP6" s="6"/>
      <c r="CQ6" s="6"/>
      <c r="CR6" s="6"/>
      <c r="CS6" s="6"/>
    </row>
    <row r="7" spans="1:223" x14ac:dyDescent="0.2">
      <c r="A7" s="2">
        <v>6</v>
      </c>
      <c r="B7" s="2" t="s">
        <v>58</v>
      </c>
      <c r="C7" s="2">
        <v>2014</v>
      </c>
      <c r="D7" s="2" t="s">
        <v>59</v>
      </c>
      <c r="E7" s="2" t="s">
        <v>9</v>
      </c>
      <c r="F7" s="6"/>
      <c r="G7" s="6"/>
      <c r="H7" s="6"/>
      <c r="I7" s="6"/>
      <c r="J7" s="6"/>
      <c r="K7" s="6"/>
      <c r="L7" s="6"/>
      <c r="M7" s="6"/>
      <c r="N7" s="6"/>
      <c r="O7" s="6"/>
      <c r="P7" s="6"/>
      <c r="Q7" s="6"/>
      <c r="R7" s="6"/>
      <c r="S7" s="6"/>
      <c r="T7" s="6"/>
      <c r="U7" s="6"/>
      <c r="V7" s="6"/>
      <c r="W7" s="6"/>
      <c r="X7" s="6"/>
      <c r="Y7" s="6"/>
      <c r="Z7" s="6"/>
      <c r="AA7" s="6"/>
      <c r="AB7" s="6"/>
      <c r="AC7" s="6"/>
      <c r="AD7" s="6"/>
      <c r="AE7" s="6"/>
      <c r="AF7" s="6"/>
      <c r="AG7" s="6"/>
      <c r="AH7" s="6"/>
      <c r="AI7" s="6"/>
      <c r="AJ7" s="6"/>
      <c r="AK7" s="6"/>
      <c r="AL7" s="6"/>
      <c r="AM7" s="6"/>
      <c r="AN7" s="6"/>
      <c r="AO7" s="6"/>
      <c r="AP7" s="6"/>
      <c r="AQ7" s="6"/>
      <c r="AR7" s="6"/>
      <c r="AS7" s="6"/>
      <c r="AT7" s="6"/>
      <c r="AU7" s="6"/>
      <c r="AV7" s="6"/>
      <c r="AW7" s="6"/>
      <c r="AX7" s="6"/>
      <c r="AY7" s="13"/>
      <c r="AZ7" s="13"/>
      <c r="BA7" s="13"/>
      <c r="BB7" s="13"/>
      <c r="BC7" s="6"/>
      <c r="BD7" s="6"/>
      <c r="BE7" s="6"/>
      <c r="BF7" s="6"/>
      <c r="BG7" s="6"/>
      <c r="BH7" s="6"/>
      <c r="BI7" s="6"/>
      <c r="BJ7" s="6"/>
      <c r="BK7" s="6"/>
      <c r="BL7" s="6"/>
      <c r="BM7" s="6"/>
      <c r="BN7" s="6"/>
      <c r="BO7" s="6"/>
      <c r="BP7" s="6"/>
      <c r="BQ7" s="6"/>
      <c r="BR7" s="6"/>
      <c r="BS7" s="6"/>
      <c r="BT7" s="6"/>
      <c r="BU7" s="6"/>
      <c r="BV7" s="6"/>
      <c r="BW7" s="6"/>
      <c r="BX7" s="6"/>
      <c r="BY7" s="6"/>
      <c r="BZ7" s="6"/>
      <c r="CA7" s="6"/>
      <c r="CB7" s="6"/>
      <c r="CC7" s="6"/>
      <c r="CD7" s="6"/>
      <c r="CE7" s="6"/>
      <c r="CF7" s="6"/>
      <c r="CG7" s="6"/>
      <c r="CH7" s="6"/>
      <c r="CI7" s="6"/>
      <c r="CJ7" s="6"/>
      <c r="CK7" s="6"/>
      <c r="CL7" s="6"/>
      <c r="CM7" s="6"/>
      <c r="CN7" s="6"/>
      <c r="CO7" s="6"/>
      <c r="CP7" s="6"/>
      <c r="CQ7" s="6"/>
      <c r="CR7" s="6"/>
      <c r="CS7" s="6"/>
    </row>
    <row r="8" spans="1:223" x14ac:dyDescent="0.2">
      <c r="A8" s="2">
        <v>7</v>
      </c>
      <c r="B8" s="2" t="s">
        <v>60</v>
      </c>
      <c r="C8" s="2">
        <v>2014</v>
      </c>
      <c r="D8" s="2" t="s">
        <v>61</v>
      </c>
      <c r="E8" s="2" t="s">
        <v>44</v>
      </c>
      <c r="F8" s="6" t="s">
        <v>62</v>
      </c>
      <c r="G8" s="6" t="s">
        <v>777</v>
      </c>
      <c r="H8" s="6" t="s">
        <v>46</v>
      </c>
      <c r="I8" s="6" t="s">
        <v>782</v>
      </c>
      <c r="J8" s="6">
        <v>672</v>
      </c>
      <c r="K8" s="6" t="s">
        <v>294</v>
      </c>
      <c r="L8" s="6" t="s">
        <v>44</v>
      </c>
      <c r="M8" s="6" t="s">
        <v>44</v>
      </c>
      <c r="N8" s="6" t="s">
        <v>44</v>
      </c>
      <c r="O8" s="6" t="s">
        <v>44</v>
      </c>
      <c r="P8" s="6" t="s">
        <v>44</v>
      </c>
      <c r="Q8" s="6" t="s">
        <v>44</v>
      </c>
      <c r="R8" s="6" t="s">
        <v>44</v>
      </c>
      <c r="S8" s="6" t="s">
        <v>44</v>
      </c>
      <c r="T8" s="6" t="s">
        <v>44</v>
      </c>
      <c r="U8" s="6" t="s">
        <v>9</v>
      </c>
      <c r="V8" s="6" t="s">
        <v>276</v>
      </c>
      <c r="W8" s="6" t="s">
        <v>788</v>
      </c>
      <c r="X8" s="6" t="s">
        <v>276</v>
      </c>
      <c r="Y8" s="6" t="s">
        <v>9</v>
      </c>
      <c r="Z8" s="6"/>
      <c r="AA8" s="6" t="s">
        <v>9</v>
      </c>
      <c r="AB8" s="6" t="s">
        <v>9</v>
      </c>
      <c r="AC8" s="6" t="s">
        <v>9</v>
      </c>
      <c r="AD8" s="6" t="s">
        <v>44</v>
      </c>
      <c r="AE8" s="6" t="s">
        <v>9</v>
      </c>
      <c r="AF8" s="6" t="s">
        <v>279</v>
      </c>
      <c r="AG8" s="6"/>
      <c r="AH8" s="6" t="s">
        <v>44</v>
      </c>
      <c r="AI8" s="6" t="s">
        <v>9</v>
      </c>
      <c r="AJ8" s="6" t="s">
        <v>9</v>
      </c>
      <c r="AK8" s="6" t="s">
        <v>44</v>
      </c>
      <c r="AL8" s="6" t="s">
        <v>9</v>
      </c>
      <c r="AM8" s="6" t="s">
        <v>295</v>
      </c>
      <c r="AN8" s="6" t="s">
        <v>44</v>
      </c>
      <c r="AO8" s="6" t="s">
        <v>44</v>
      </c>
      <c r="AP8" s="6"/>
      <c r="AQ8" s="6" t="s">
        <v>44</v>
      </c>
      <c r="AR8" s="6" t="s">
        <v>9</v>
      </c>
      <c r="AS8" s="6" t="s">
        <v>9</v>
      </c>
      <c r="AT8" s="6"/>
      <c r="AU8" s="6" t="s">
        <v>44</v>
      </c>
      <c r="AV8" s="6" t="s">
        <v>9</v>
      </c>
      <c r="AW8" s="6" t="s">
        <v>296</v>
      </c>
      <c r="AX8" s="6"/>
      <c r="AY8" s="13" t="b">
        <f>OR(BF8="Y", BH8="Y", BK8="Y", BP8="Y", BS8="Y", CC8="Y" )</f>
        <v>0</v>
      </c>
      <c r="AZ8" s="13">
        <f>SUM(IF(BF8="Y",1, 0), IF(BH8= "Y", 1, 0), IF(BK8="Y",1, 0), IF(BP8="Y", 1, 0), IF(BS8="Y",1, 0), IF(CC8="Y", 1, 0 ))</f>
        <v>0</v>
      </c>
      <c r="BA8" s="13">
        <f>SUM(IF(AX8="Y",1,0),IF(AY8=TRUE,1,0),IF(BX8="Y",1,0),IF(CI8="Y",1,0),IF(BT8="Y",1,0))</f>
        <v>1</v>
      </c>
      <c r="BB8" s="13" t="b">
        <f>OR(BC8="Y", BF8="Y", BZ8="Y", CA8="Y", BR8="Y")</f>
        <v>0</v>
      </c>
      <c r="BC8" s="6" t="s">
        <v>9</v>
      </c>
      <c r="BD8" s="6" t="s">
        <v>9</v>
      </c>
      <c r="BE8" s="6" t="s">
        <v>9</v>
      </c>
      <c r="BF8" s="6" t="s">
        <v>9</v>
      </c>
      <c r="BG8" s="6" t="s">
        <v>9</v>
      </c>
      <c r="BH8" s="6" t="s">
        <v>9</v>
      </c>
      <c r="BI8" s="6" t="s">
        <v>9</v>
      </c>
      <c r="BJ8" s="6" t="s">
        <v>9</v>
      </c>
      <c r="BK8" s="6" t="s">
        <v>9</v>
      </c>
      <c r="BL8" s="6" t="s">
        <v>9</v>
      </c>
      <c r="BM8" s="6"/>
      <c r="BN8" s="6" t="s">
        <v>9</v>
      </c>
      <c r="BO8" s="6" t="s">
        <v>9</v>
      </c>
      <c r="BP8" s="6" t="s">
        <v>9</v>
      </c>
      <c r="BQ8" s="6" t="s">
        <v>9</v>
      </c>
      <c r="BR8" s="6" t="s">
        <v>9</v>
      </c>
      <c r="BS8" s="6" t="s">
        <v>9</v>
      </c>
      <c r="BT8" s="6" t="s">
        <v>44</v>
      </c>
      <c r="BU8" s="6" t="s">
        <v>9</v>
      </c>
      <c r="BV8" s="6" t="s">
        <v>9</v>
      </c>
      <c r="BW8" s="6" t="s">
        <v>44</v>
      </c>
      <c r="BX8" s="6" t="s">
        <v>9</v>
      </c>
      <c r="BY8" s="6" t="b">
        <f>OR(BX8="Y", BD8=8)</f>
        <v>0</v>
      </c>
      <c r="BZ8" s="6"/>
      <c r="CA8" s="6"/>
      <c r="CB8" s="6"/>
      <c r="CC8" s="6"/>
      <c r="CD8" s="6"/>
      <c r="CE8" s="6"/>
      <c r="CF8" s="6"/>
      <c r="CG8" s="6"/>
      <c r="CH8" s="6"/>
      <c r="CI8" s="6" t="s">
        <v>297</v>
      </c>
      <c r="CJ8" s="6" t="s">
        <v>44</v>
      </c>
      <c r="CK8" s="6" t="s">
        <v>298</v>
      </c>
      <c r="CL8" s="6" t="s">
        <v>299</v>
      </c>
      <c r="CM8" s="6" t="s">
        <v>9</v>
      </c>
      <c r="CN8" s="6" t="s">
        <v>9</v>
      </c>
      <c r="CO8" s="6" t="s">
        <v>9</v>
      </c>
      <c r="CP8" s="6" t="s">
        <v>9</v>
      </c>
      <c r="CQ8" s="6" t="s">
        <v>9</v>
      </c>
      <c r="CR8" s="6" t="s">
        <v>9</v>
      </c>
      <c r="CS8" s="6"/>
    </row>
    <row r="9" spans="1:223" x14ac:dyDescent="0.2">
      <c r="A9" s="2">
        <v>8</v>
      </c>
      <c r="B9" s="2" t="s">
        <v>63</v>
      </c>
      <c r="C9" s="2">
        <v>2014</v>
      </c>
      <c r="D9" s="2" t="s">
        <v>61</v>
      </c>
      <c r="E9" s="2" t="s">
        <v>9</v>
      </c>
      <c r="F9" s="6"/>
      <c r="G9" s="6"/>
      <c r="H9" s="6"/>
      <c r="I9" s="6"/>
      <c r="J9" s="6"/>
      <c r="K9" s="6"/>
      <c r="L9" s="6"/>
      <c r="M9" s="6"/>
      <c r="N9" s="6"/>
      <c r="O9" s="6"/>
      <c r="P9" s="6"/>
      <c r="Q9" s="6"/>
      <c r="R9" s="6"/>
      <c r="S9" s="6"/>
      <c r="T9" s="6"/>
      <c r="U9" s="6"/>
      <c r="V9" s="6"/>
      <c r="W9" s="6"/>
      <c r="X9" s="6"/>
      <c r="Y9" s="6"/>
      <c r="Z9" s="6"/>
      <c r="AA9" s="6"/>
      <c r="AB9" s="6"/>
      <c r="AC9" s="6"/>
      <c r="AD9" s="6"/>
      <c r="AE9" s="6"/>
      <c r="AF9" s="6"/>
      <c r="AG9" s="6"/>
      <c r="AH9" s="6"/>
      <c r="AI9" s="6"/>
      <c r="AJ9" s="6"/>
      <c r="AK9" s="6"/>
      <c r="AL9" s="6"/>
      <c r="AM9" s="6"/>
      <c r="AN9" s="6"/>
      <c r="AO9" s="6"/>
      <c r="AP9" s="6"/>
      <c r="AQ9" s="6"/>
      <c r="AR9" s="6"/>
      <c r="AS9" s="6"/>
      <c r="AT9" s="6"/>
      <c r="AU9" s="6"/>
      <c r="AV9" s="6"/>
      <c r="AW9" s="6"/>
      <c r="AX9" s="6"/>
      <c r="AY9" s="13"/>
      <c r="AZ9" s="13"/>
      <c r="BA9" s="13"/>
      <c r="BB9" s="13"/>
      <c r="BC9" s="6"/>
      <c r="BD9" s="6"/>
      <c r="BE9" s="6"/>
      <c r="BF9" s="6"/>
      <c r="BG9" s="6"/>
      <c r="BH9" s="6"/>
      <c r="BI9" s="6"/>
      <c r="BJ9" s="6"/>
      <c r="BK9" s="6"/>
      <c r="BL9" s="6"/>
      <c r="BM9" s="6"/>
      <c r="BN9" s="6"/>
      <c r="BO9" s="6"/>
      <c r="BP9" s="6"/>
      <c r="BQ9" s="6"/>
      <c r="BR9" s="6"/>
      <c r="BS9" s="6"/>
      <c r="BT9" s="6"/>
      <c r="BU9" s="6"/>
      <c r="BV9" s="6"/>
      <c r="BW9" s="6"/>
      <c r="BX9" s="6"/>
      <c r="BY9" s="6"/>
      <c r="BZ9" s="6"/>
      <c r="CA9" s="6"/>
      <c r="CB9" s="6"/>
      <c r="CC9" s="6"/>
      <c r="CD9" s="6"/>
      <c r="CE9" s="6"/>
      <c r="CF9" s="6"/>
      <c r="CG9" s="6"/>
      <c r="CH9" s="6"/>
      <c r="CI9" s="6"/>
      <c r="CJ9" s="6"/>
      <c r="CK9" s="6"/>
      <c r="CL9" s="6"/>
      <c r="CM9" s="6"/>
      <c r="CN9" s="6"/>
      <c r="CO9" s="6"/>
      <c r="CP9" s="6"/>
      <c r="CQ9" s="6"/>
      <c r="CR9" s="6"/>
      <c r="CS9" s="6"/>
    </row>
    <row r="10" spans="1:223" x14ac:dyDescent="0.2">
      <c r="A10" s="2">
        <v>9</v>
      </c>
      <c r="B10" s="2" t="s">
        <v>64</v>
      </c>
      <c r="C10" s="2">
        <v>2015</v>
      </c>
      <c r="D10" s="2" t="s">
        <v>65</v>
      </c>
      <c r="E10" s="2" t="s">
        <v>44</v>
      </c>
      <c r="F10" s="6" t="s">
        <v>55</v>
      </c>
      <c r="G10" s="6" t="s">
        <v>778</v>
      </c>
      <c r="H10" s="6" t="s">
        <v>46</v>
      </c>
      <c r="I10" s="6" t="s">
        <v>782</v>
      </c>
      <c r="J10" s="6">
        <v>130</v>
      </c>
      <c r="K10" s="6" t="s">
        <v>302</v>
      </c>
      <c r="L10" s="6" t="s">
        <v>44</v>
      </c>
      <c r="M10" s="6" t="s">
        <v>44</v>
      </c>
      <c r="N10" s="6" t="s">
        <v>44</v>
      </c>
      <c r="O10" s="6" t="s">
        <v>44</v>
      </c>
      <c r="P10" s="6" t="s">
        <v>9</v>
      </c>
      <c r="Q10" s="6" t="s">
        <v>44</v>
      </c>
      <c r="R10" s="6" t="s">
        <v>44</v>
      </c>
      <c r="S10" s="6" t="s">
        <v>44</v>
      </c>
      <c r="T10" s="6" t="s">
        <v>9</v>
      </c>
      <c r="U10" s="6" t="s">
        <v>9</v>
      </c>
      <c r="V10" s="6" t="s">
        <v>9</v>
      </c>
      <c r="W10" s="6"/>
      <c r="X10" s="6" t="s">
        <v>9</v>
      </c>
      <c r="Y10" s="6" t="s">
        <v>44</v>
      </c>
      <c r="Z10" s="6" t="s">
        <v>303</v>
      </c>
      <c r="AA10" s="6" t="s">
        <v>44</v>
      </c>
      <c r="AB10" s="6" t="s">
        <v>9</v>
      </c>
      <c r="AC10" s="6" t="s">
        <v>9</v>
      </c>
      <c r="AD10" s="6" t="s">
        <v>9</v>
      </c>
      <c r="AE10" s="6" t="s">
        <v>9</v>
      </c>
      <c r="AF10" s="6" t="s">
        <v>44</v>
      </c>
      <c r="AG10" s="6"/>
      <c r="AH10" s="6" t="s">
        <v>44</v>
      </c>
      <c r="AI10" s="6" t="s">
        <v>44</v>
      </c>
      <c r="AJ10" s="6" t="s">
        <v>789</v>
      </c>
      <c r="AK10" s="6" t="s">
        <v>44</v>
      </c>
      <c r="AL10" s="6" t="s">
        <v>9</v>
      </c>
      <c r="AM10" s="6" t="s">
        <v>9</v>
      </c>
      <c r="AN10" s="6" t="s">
        <v>44</v>
      </c>
      <c r="AO10" s="6" t="s">
        <v>44</v>
      </c>
      <c r="AP10" s="6" t="s">
        <v>790</v>
      </c>
      <c r="AQ10" s="6" t="s">
        <v>9</v>
      </c>
      <c r="AR10" s="6" t="s">
        <v>9</v>
      </c>
      <c r="AS10" s="6"/>
      <c r="AT10" s="6"/>
      <c r="AU10" s="6" t="s">
        <v>44</v>
      </c>
      <c r="AV10" s="6" t="s">
        <v>9</v>
      </c>
      <c r="AW10" s="6" t="s">
        <v>304</v>
      </c>
      <c r="AX10" s="6"/>
      <c r="AY10" s="13" t="b">
        <f>OR(BF10="Y", BH10="Y", BK10="Y", BP10="Y", BS10="Y", CC10="Y" )</f>
        <v>1</v>
      </c>
      <c r="AZ10" s="13">
        <f>SUM(IF(BF10="Y",1, 0), IF(BH10= "Y", 1, 0), IF(BK10="Y",1, 0), IF(BP10="Y", 1, 0), IF(BS10="Y",1, 0), IF(CC10="Y", 1, 0 ))</f>
        <v>1</v>
      </c>
      <c r="BA10" s="13">
        <f>SUM(IF(AX10="Y",1,0),IF(AY10=TRUE,1,0),IF(BX10="Y",1,0),IF(CI10="Y",1,0),IF(BT10="Y",1,0))</f>
        <v>2</v>
      </c>
      <c r="BB10" s="13" t="b">
        <f>OR(BC10="Y", BF10="Y", BZ10="Y", CA10="Y", BR10="Y")</f>
        <v>0</v>
      </c>
      <c r="BC10" s="6" t="s">
        <v>9</v>
      </c>
      <c r="BD10" s="6" t="s">
        <v>9</v>
      </c>
      <c r="BE10" s="6" t="s">
        <v>9</v>
      </c>
      <c r="BF10" s="6" t="s">
        <v>9</v>
      </c>
      <c r="BG10" s="6" t="s">
        <v>9</v>
      </c>
      <c r="BH10" s="6" t="s">
        <v>44</v>
      </c>
      <c r="BI10" s="6" t="s">
        <v>44</v>
      </c>
      <c r="BJ10" s="6" t="s">
        <v>44</v>
      </c>
      <c r="BK10" s="6" t="s">
        <v>9</v>
      </c>
      <c r="BL10" s="6" t="s">
        <v>9</v>
      </c>
      <c r="BM10" s="6"/>
      <c r="BN10" s="6" t="s">
        <v>9</v>
      </c>
      <c r="BO10" s="6" t="s">
        <v>9</v>
      </c>
      <c r="BP10" s="6" t="s">
        <v>9</v>
      </c>
      <c r="BQ10" s="6" t="s">
        <v>9</v>
      </c>
      <c r="BR10" s="6" t="s">
        <v>9</v>
      </c>
      <c r="BS10" s="6" t="s">
        <v>9</v>
      </c>
      <c r="BT10" s="6" t="s">
        <v>44</v>
      </c>
      <c r="BU10" s="6" t="s">
        <v>305</v>
      </c>
      <c r="BV10" s="6" t="s">
        <v>9</v>
      </c>
      <c r="BW10" s="6" t="s">
        <v>9</v>
      </c>
      <c r="BX10" s="6" t="s">
        <v>9</v>
      </c>
      <c r="BY10" s="6" t="b">
        <f>OR(BX10="Y", BD10=8)</f>
        <v>0</v>
      </c>
      <c r="BZ10" s="6"/>
      <c r="CA10" s="6"/>
      <c r="CB10" s="6"/>
      <c r="CC10" s="6"/>
      <c r="CD10" s="6"/>
      <c r="CE10" s="6"/>
      <c r="CF10" s="6"/>
      <c r="CG10" s="6"/>
      <c r="CH10" s="6"/>
      <c r="CI10" s="6" t="s">
        <v>297</v>
      </c>
      <c r="CJ10" s="6" t="s">
        <v>44</v>
      </c>
      <c r="CK10" s="6" t="s">
        <v>306</v>
      </c>
      <c r="CL10" s="6" t="s">
        <v>277</v>
      </c>
      <c r="CM10" s="6" t="s">
        <v>44</v>
      </c>
      <c r="CN10" s="6" t="s">
        <v>9</v>
      </c>
      <c r="CO10" s="6" t="s">
        <v>9</v>
      </c>
      <c r="CP10" s="6" t="s">
        <v>44</v>
      </c>
      <c r="CQ10" s="6" t="s">
        <v>307</v>
      </c>
      <c r="CR10" s="6" t="s">
        <v>44</v>
      </c>
      <c r="CS10" s="6" t="s">
        <v>308</v>
      </c>
    </row>
    <row r="11" spans="1:223" x14ac:dyDescent="0.2">
      <c r="A11" s="2">
        <v>10</v>
      </c>
      <c r="B11" s="2" t="s">
        <v>66</v>
      </c>
      <c r="C11" s="2">
        <v>2015</v>
      </c>
      <c r="D11" s="2" t="s">
        <v>61</v>
      </c>
      <c r="E11" s="2" t="s">
        <v>44</v>
      </c>
      <c r="F11" s="6" t="s">
        <v>67</v>
      </c>
      <c r="G11" s="6" t="s">
        <v>777</v>
      </c>
      <c r="H11" s="6" t="s">
        <v>46</v>
      </c>
      <c r="I11" s="6" t="s">
        <v>782</v>
      </c>
      <c r="J11" s="6">
        <v>102</v>
      </c>
      <c r="K11" s="6" t="s">
        <v>769</v>
      </c>
      <c r="L11" s="6" t="s">
        <v>44</v>
      </c>
      <c r="M11" s="6" t="s">
        <v>9</v>
      </c>
      <c r="N11" s="6" t="s">
        <v>9</v>
      </c>
      <c r="O11" s="6" t="s">
        <v>44</v>
      </c>
      <c r="P11" s="6" t="s">
        <v>44</v>
      </c>
      <c r="Q11" s="6" t="s">
        <v>44</v>
      </c>
      <c r="R11" s="6" t="s">
        <v>44</v>
      </c>
      <c r="S11" s="6" t="s">
        <v>44</v>
      </c>
      <c r="T11" s="6" t="s">
        <v>44</v>
      </c>
      <c r="U11" s="6" t="s">
        <v>9</v>
      </c>
      <c r="V11" s="6" t="s">
        <v>9</v>
      </c>
      <c r="W11" s="6" t="s">
        <v>309</v>
      </c>
      <c r="X11" s="6" t="s">
        <v>9</v>
      </c>
      <c r="Y11" s="6" t="s">
        <v>44</v>
      </c>
      <c r="Z11" s="6"/>
      <c r="AA11" s="6" t="s">
        <v>44</v>
      </c>
      <c r="AB11" s="6" t="s">
        <v>9</v>
      </c>
      <c r="AC11" s="6" t="s">
        <v>44</v>
      </c>
      <c r="AD11" s="6" t="s">
        <v>9</v>
      </c>
      <c r="AE11" s="6" t="s">
        <v>9</v>
      </c>
      <c r="AF11" s="6" t="s">
        <v>44</v>
      </c>
      <c r="AG11" s="6"/>
      <c r="AH11" s="6" t="s">
        <v>44</v>
      </c>
      <c r="AI11" s="6" t="s">
        <v>44</v>
      </c>
      <c r="AJ11" s="6" t="s">
        <v>791</v>
      </c>
      <c r="AK11" s="6" t="s">
        <v>9</v>
      </c>
      <c r="AL11" s="6" t="s">
        <v>9</v>
      </c>
      <c r="AM11" s="6" t="s">
        <v>9</v>
      </c>
      <c r="AN11" s="6" t="s">
        <v>9</v>
      </c>
      <c r="AO11" s="6" t="s">
        <v>9</v>
      </c>
      <c r="AP11" s="6"/>
      <c r="AQ11" s="6" t="s">
        <v>9</v>
      </c>
      <c r="AR11" s="6" t="s">
        <v>9</v>
      </c>
      <c r="AS11" s="6" t="s">
        <v>9</v>
      </c>
      <c r="AT11" s="6"/>
      <c r="AU11" s="6" t="s">
        <v>9</v>
      </c>
      <c r="AV11" s="6" t="s">
        <v>9</v>
      </c>
      <c r="AW11" s="6" t="s">
        <v>310</v>
      </c>
      <c r="AX11" s="6"/>
      <c r="AY11" s="13" t="b">
        <f>OR(BF11="Y", BH11="Y", BK11="Y", BP11="Y", BS11="Y", CC11="Y" )</f>
        <v>1</v>
      </c>
      <c r="AZ11" s="13">
        <f>SUM(IF(BF11="Y",1, 0), IF(BH11= "Y", 1, 0), IF(BK11="Y",1, 0), IF(BP11="Y", 1, 0), IF(BS11="Y",1, 0), IF(CC11="Y", 1, 0 ))</f>
        <v>1</v>
      </c>
      <c r="BA11" s="13">
        <f>SUM(IF(AX11="Y",1,0),IF(AY11=TRUE,1,0),IF(BX11="Y",1,0),IF(CI11="Y",1,0),IF(BT11="Y",1,0))</f>
        <v>1</v>
      </c>
      <c r="BB11" s="13" t="b">
        <f>OR(BC11="Y", BF11="Y", BZ11="Y", CA11="Y", BR11="Y")</f>
        <v>0</v>
      </c>
      <c r="BC11" s="6" t="s">
        <v>301</v>
      </c>
      <c r="BD11" s="6" t="s">
        <v>9</v>
      </c>
      <c r="BE11" s="6" t="s">
        <v>9</v>
      </c>
      <c r="BF11" s="6" t="s">
        <v>9</v>
      </c>
      <c r="BG11" s="6" t="s">
        <v>9</v>
      </c>
      <c r="BH11" s="6" t="s">
        <v>9</v>
      </c>
      <c r="BI11" s="6" t="s">
        <v>9</v>
      </c>
      <c r="BJ11" s="6" t="s">
        <v>9</v>
      </c>
      <c r="BK11" s="6" t="s">
        <v>44</v>
      </c>
      <c r="BL11" s="6" t="s">
        <v>44</v>
      </c>
      <c r="BM11" s="6"/>
      <c r="BN11" s="6" t="s">
        <v>9</v>
      </c>
      <c r="BO11" s="6" t="s">
        <v>9</v>
      </c>
      <c r="BP11" s="6" t="s">
        <v>9</v>
      </c>
      <c r="BQ11" s="6" t="s">
        <v>9</v>
      </c>
      <c r="BR11" s="6" t="s">
        <v>9</v>
      </c>
      <c r="BS11" s="6" t="s">
        <v>9</v>
      </c>
      <c r="BT11" s="6" t="s">
        <v>9</v>
      </c>
      <c r="BU11" s="6" t="s">
        <v>9</v>
      </c>
      <c r="BV11" s="6" t="s">
        <v>9</v>
      </c>
      <c r="BW11" s="6" t="s">
        <v>9</v>
      </c>
      <c r="BX11" s="6" t="s">
        <v>9</v>
      </c>
      <c r="BY11" s="6" t="b">
        <f>OR(BX11="Y", BD11=8)</f>
        <v>0</v>
      </c>
      <c r="BZ11" s="6"/>
      <c r="CA11" s="6"/>
      <c r="CB11" s="6"/>
      <c r="CC11" s="6"/>
      <c r="CD11" s="6"/>
      <c r="CE11" s="6" t="s">
        <v>9</v>
      </c>
      <c r="CF11" s="6"/>
      <c r="CG11" s="6"/>
      <c r="CH11" s="6"/>
      <c r="CI11" s="6" t="s">
        <v>9</v>
      </c>
      <c r="CJ11" s="6" t="s">
        <v>9</v>
      </c>
      <c r="CK11" s="6"/>
      <c r="CL11" s="6"/>
      <c r="CM11" s="6" t="s">
        <v>9</v>
      </c>
      <c r="CN11" s="6"/>
      <c r="CO11" s="6"/>
      <c r="CP11" s="6" t="s">
        <v>779</v>
      </c>
      <c r="CQ11" s="6" t="s">
        <v>779</v>
      </c>
      <c r="CR11" s="6" t="s">
        <v>277</v>
      </c>
      <c r="CS11" s="6"/>
      <c r="CT11" s="6" t="s">
        <v>630</v>
      </c>
    </row>
    <row r="12" spans="1:223" x14ac:dyDescent="0.2">
      <c r="A12" s="2">
        <v>11</v>
      </c>
      <c r="B12" s="2" t="s">
        <v>68</v>
      </c>
      <c r="C12" s="2">
        <v>2015</v>
      </c>
      <c r="D12" s="2" t="s">
        <v>69</v>
      </c>
      <c r="E12" s="2" t="s">
        <v>44</v>
      </c>
      <c r="F12" s="6" t="s">
        <v>70</v>
      </c>
      <c r="G12" s="6" t="s">
        <v>778</v>
      </c>
      <c r="H12" s="6" t="s">
        <v>46</v>
      </c>
      <c r="I12" s="6" t="s">
        <v>740</v>
      </c>
      <c r="J12" s="6">
        <v>63</v>
      </c>
      <c r="K12" s="6" t="s">
        <v>311</v>
      </c>
      <c r="L12" s="6" t="s">
        <v>9</v>
      </c>
      <c r="M12" s="6" t="s">
        <v>44</v>
      </c>
      <c r="N12" s="6" t="s">
        <v>44</v>
      </c>
      <c r="O12" s="6" t="s">
        <v>9</v>
      </c>
      <c r="P12" s="6" t="s">
        <v>9</v>
      </c>
      <c r="Q12" s="6" t="s">
        <v>9</v>
      </c>
      <c r="R12" s="6" t="s">
        <v>44</v>
      </c>
      <c r="S12" s="6" t="s">
        <v>44</v>
      </c>
      <c r="T12" s="6" t="s">
        <v>9</v>
      </c>
      <c r="U12" s="6" t="s">
        <v>9</v>
      </c>
      <c r="V12" s="6" t="s">
        <v>9</v>
      </c>
      <c r="W12" s="6" t="s">
        <v>9</v>
      </c>
      <c r="X12" s="6" t="s">
        <v>9</v>
      </c>
      <c r="Y12" s="6" t="s">
        <v>44</v>
      </c>
      <c r="Z12" s="6" t="s">
        <v>312</v>
      </c>
      <c r="AA12" s="6" t="s">
        <v>44</v>
      </c>
      <c r="AB12" s="6" t="s">
        <v>44</v>
      </c>
      <c r="AC12" s="6" t="s">
        <v>9</v>
      </c>
      <c r="AD12" s="6" t="s">
        <v>9</v>
      </c>
      <c r="AE12" s="6" t="s">
        <v>44</v>
      </c>
      <c r="AF12" s="6" t="s">
        <v>44</v>
      </c>
      <c r="AG12" s="6"/>
      <c r="AH12" s="6" t="s">
        <v>44</v>
      </c>
      <c r="AI12" s="6" t="s">
        <v>44</v>
      </c>
      <c r="AJ12" s="6" t="s">
        <v>792</v>
      </c>
      <c r="AK12" s="6" t="s">
        <v>44</v>
      </c>
      <c r="AL12" s="6" t="s">
        <v>9</v>
      </c>
      <c r="AM12" s="6" t="s">
        <v>9</v>
      </c>
      <c r="AN12" s="6" t="s">
        <v>44</v>
      </c>
      <c r="AO12" s="6" t="s">
        <v>44</v>
      </c>
      <c r="AP12" s="6"/>
      <c r="AQ12" s="6" t="s">
        <v>9</v>
      </c>
      <c r="AR12" s="6" t="s">
        <v>9</v>
      </c>
      <c r="AS12" s="6"/>
      <c r="AT12" s="6"/>
      <c r="AU12" s="6" t="s">
        <v>44</v>
      </c>
      <c r="AV12" s="6" t="s">
        <v>9</v>
      </c>
      <c r="AW12" s="6" t="s">
        <v>313</v>
      </c>
      <c r="AX12" s="6"/>
      <c r="AY12" s="13" t="b">
        <f>OR(BF12="Y", BH12="Y", BK12="Y", BP12="Y", BS12="Y", CC12="Y" )</f>
        <v>1</v>
      </c>
      <c r="AZ12" s="13">
        <f>SUM(IF(BF12="Y",1, 0), IF(BH12= "Y", 1, 0), IF(BK12="Y",1, 0), IF(BP12="Y", 1, 0), IF(BS12="Y",1, 0), IF(CC12="Y", 1, 0 ))</f>
        <v>1</v>
      </c>
      <c r="BA12" s="13">
        <f>SUM(IF(AX12="Y",1,0),IF(AY12=TRUE,1,0),IF(BX12="Y",1,0),IF(CI12="Y",1,0),IF(BT12="Y",1,0))</f>
        <v>2</v>
      </c>
      <c r="BB12" s="13" t="b">
        <f>OR(BC12="Y", BF12="Y", BZ12="Y", CA12="Y", BR12="Y")</f>
        <v>0</v>
      </c>
      <c r="BC12" s="6" t="s">
        <v>301</v>
      </c>
      <c r="BD12" s="6" t="s">
        <v>301</v>
      </c>
      <c r="BE12" s="6" t="s">
        <v>301</v>
      </c>
      <c r="BF12" s="6" t="s">
        <v>301</v>
      </c>
      <c r="BG12" s="6" t="s">
        <v>301</v>
      </c>
      <c r="BH12" s="6" t="s">
        <v>301</v>
      </c>
      <c r="BI12" s="6" t="s">
        <v>301</v>
      </c>
      <c r="BJ12" s="6" t="s">
        <v>301</v>
      </c>
      <c r="BK12" s="6" t="s">
        <v>301</v>
      </c>
      <c r="BL12" s="6" t="s">
        <v>301</v>
      </c>
      <c r="BM12" s="6"/>
      <c r="BN12" s="6" t="s">
        <v>301</v>
      </c>
      <c r="BO12" s="6" t="s">
        <v>301</v>
      </c>
      <c r="BP12" s="6" t="s">
        <v>277</v>
      </c>
      <c r="BQ12" s="6" t="s">
        <v>277</v>
      </c>
      <c r="BR12" s="6" t="s">
        <v>301</v>
      </c>
      <c r="BS12" s="6" t="s">
        <v>301</v>
      </c>
      <c r="BT12" s="6" t="s">
        <v>277</v>
      </c>
      <c r="BU12" s="6" t="s">
        <v>314</v>
      </c>
      <c r="BV12" s="6" t="s">
        <v>9</v>
      </c>
      <c r="BW12" s="6" t="s">
        <v>44</v>
      </c>
      <c r="BX12" s="6" t="s">
        <v>9</v>
      </c>
      <c r="BY12" s="6" t="b">
        <f>OR(BX12="Y", BD12=8)</f>
        <v>0</v>
      </c>
      <c r="BZ12" s="6"/>
      <c r="CA12" s="6"/>
      <c r="CB12" s="6"/>
      <c r="CC12" s="6"/>
      <c r="CD12" s="6"/>
      <c r="CE12" s="6"/>
      <c r="CF12" s="6"/>
      <c r="CG12" s="6"/>
      <c r="CH12" s="6"/>
      <c r="CI12" s="6" t="s">
        <v>9</v>
      </c>
      <c r="CJ12" s="6" t="s">
        <v>9</v>
      </c>
      <c r="CK12" s="6" t="s">
        <v>9</v>
      </c>
      <c r="CL12" s="6" t="s">
        <v>9</v>
      </c>
      <c r="CM12" s="6" t="s">
        <v>9</v>
      </c>
      <c r="CN12" s="6" t="s">
        <v>9</v>
      </c>
      <c r="CO12" s="6" t="s">
        <v>9</v>
      </c>
      <c r="CP12" s="6" t="s">
        <v>9</v>
      </c>
      <c r="CQ12" s="6" t="s">
        <v>9</v>
      </c>
      <c r="CR12" s="6" t="s">
        <v>9</v>
      </c>
      <c r="CS12" s="6" t="s">
        <v>315</v>
      </c>
    </row>
    <row r="13" spans="1:223" x14ac:dyDescent="0.2">
      <c r="A13" s="2">
        <v>12</v>
      </c>
      <c r="B13" s="2" t="s">
        <v>71</v>
      </c>
      <c r="C13" s="2">
        <v>2014</v>
      </c>
      <c r="D13" s="2" t="s">
        <v>72</v>
      </c>
      <c r="E13" s="2" t="s">
        <v>44</v>
      </c>
      <c r="F13" s="6" t="s">
        <v>73</v>
      </c>
      <c r="G13" s="6" t="s">
        <v>775</v>
      </c>
      <c r="H13" s="6" t="s">
        <v>46</v>
      </c>
      <c r="I13" s="6" t="s">
        <v>740</v>
      </c>
      <c r="J13" s="6">
        <v>72</v>
      </c>
      <c r="K13" s="6" t="s">
        <v>316</v>
      </c>
      <c r="L13" s="6" t="s">
        <v>44</v>
      </c>
      <c r="M13" s="6" t="s">
        <v>9</v>
      </c>
      <c r="N13" s="6" t="s">
        <v>9</v>
      </c>
      <c r="O13" s="6" t="s">
        <v>44</v>
      </c>
      <c r="P13" s="6" t="s">
        <v>9</v>
      </c>
      <c r="Q13" s="6" t="s">
        <v>44</v>
      </c>
      <c r="R13" s="6" t="s">
        <v>44</v>
      </c>
      <c r="S13" s="6" t="s">
        <v>44</v>
      </c>
      <c r="T13" s="6" t="s">
        <v>44</v>
      </c>
      <c r="U13" s="6" t="s">
        <v>9</v>
      </c>
      <c r="V13" s="6" t="s">
        <v>9</v>
      </c>
      <c r="W13" s="6" t="s">
        <v>793</v>
      </c>
      <c r="X13" s="6" t="s">
        <v>44</v>
      </c>
      <c r="Y13" s="6" t="s">
        <v>9</v>
      </c>
      <c r="Z13" s="6"/>
      <c r="AA13" s="6" t="s">
        <v>9</v>
      </c>
      <c r="AB13" s="6" t="s">
        <v>9</v>
      </c>
      <c r="AC13" s="6" t="s">
        <v>9</v>
      </c>
      <c r="AD13" s="6" t="s">
        <v>44</v>
      </c>
      <c r="AE13" s="6" t="s">
        <v>44</v>
      </c>
      <c r="AF13" s="6" t="s">
        <v>9</v>
      </c>
      <c r="AG13" s="6"/>
      <c r="AH13" s="6" t="s">
        <v>9</v>
      </c>
      <c r="AI13" s="6" t="s">
        <v>9</v>
      </c>
      <c r="AJ13" s="6" t="s">
        <v>9</v>
      </c>
      <c r="AK13" s="6" t="s">
        <v>9</v>
      </c>
      <c r="AL13" s="6"/>
      <c r="AM13" s="6"/>
      <c r="AN13" s="6" t="s">
        <v>9</v>
      </c>
      <c r="AO13" s="6" t="s">
        <v>9</v>
      </c>
      <c r="AP13" s="6"/>
      <c r="AQ13" s="6" t="s">
        <v>9</v>
      </c>
      <c r="AR13" s="6" t="s">
        <v>9</v>
      </c>
      <c r="AS13" s="6" t="s">
        <v>9</v>
      </c>
      <c r="AT13" s="6"/>
      <c r="AU13" s="6" t="s">
        <v>9</v>
      </c>
      <c r="AV13" s="6" t="s">
        <v>9</v>
      </c>
      <c r="AW13" s="6" t="s">
        <v>317</v>
      </c>
      <c r="AX13" s="6" t="s">
        <v>44</v>
      </c>
      <c r="AY13" s="13" t="b">
        <f>OR(BF13="Y", BH13="Y", BK13="Y", BP13="Y", BS13="Y", CC13="Y" )</f>
        <v>1</v>
      </c>
      <c r="AZ13" s="13">
        <f>SUM(IF(BF13="Y",1, 0), IF(BH13= "Y", 1, 0), IF(BK13="Y",1, 0), IF(BP13="Y", 1, 0), IF(BS13="Y",1, 0), IF(CC13="Y", 1, 0 ))</f>
        <v>1</v>
      </c>
      <c r="BA13" s="13">
        <f>SUM(IF(AX13="Y",1,0),IF(AY13=TRUE,1,0),IF(BX13="Y",1,0),IF(CI13="Y",1,0),IF(BT13="Y",1,0))</f>
        <v>4</v>
      </c>
      <c r="BB13" s="13" t="b">
        <f>OR(BC13="Y", BF13="Y", BZ13="Y", CA13="Y", BR13="Y")</f>
        <v>1</v>
      </c>
      <c r="BC13" s="6" t="s">
        <v>44</v>
      </c>
      <c r="BD13" s="6" t="s">
        <v>44</v>
      </c>
      <c r="BE13" s="6" t="s">
        <v>739</v>
      </c>
      <c r="BF13" s="6" t="s">
        <v>9</v>
      </c>
      <c r="BG13" s="6" t="s">
        <v>9</v>
      </c>
      <c r="BH13" s="6" t="s">
        <v>9</v>
      </c>
      <c r="BI13" s="6" t="s">
        <v>9</v>
      </c>
      <c r="BJ13" s="6" t="s">
        <v>9</v>
      </c>
      <c r="BK13" s="6" t="s">
        <v>9</v>
      </c>
      <c r="BL13" s="6" t="s">
        <v>9</v>
      </c>
      <c r="BM13" s="6"/>
      <c r="BN13" s="6" t="s">
        <v>9</v>
      </c>
      <c r="BO13" s="6" t="s">
        <v>9</v>
      </c>
      <c r="BP13" s="6" t="s">
        <v>9</v>
      </c>
      <c r="BQ13" s="6" t="s">
        <v>9</v>
      </c>
      <c r="BR13" s="6" t="s">
        <v>44</v>
      </c>
      <c r="BS13" s="6" t="s">
        <v>44</v>
      </c>
      <c r="BT13" s="6" t="s">
        <v>44</v>
      </c>
      <c r="BU13" s="6" t="s">
        <v>319</v>
      </c>
      <c r="BV13" s="6" t="s">
        <v>9</v>
      </c>
      <c r="BW13" s="6" t="s">
        <v>44</v>
      </c>
      <c r="BX13" s="6" t="s">
        <v>44</v>
      </c>
      <c r="BY13" s="6" t="b">
        <f>OR(BX13="Y", BD13=8)</f>
        <v>1</v>
      </c>
      <c r="BZ13" s="6"/>
      <c r="CA13" s="6" t="s">
        <v>632</v>
      </c>
      <c r="CB13" s="6"/>
      <c r="CC13" s="6"/>
      <c r="CD13" s="6"/>
      <c r="CE13" s="6"/>
      <c r="CF13" s="6"/>
      <c r="CG13" s="6"/>
      <c r="CH13" s="6"/>
      <c r="CI13" s="6" t="s">
        <v>297</v>
      </c>
      <c r="CJ13" s="6" t="s">
        <v>44</v>
      </c>
      <c r="CK13" s="6" t="s">
        <v>320</v>
      </c>
      <c r="CL13" s="6" t="s">
        <v>277</v>
      </c>
      <c r="CM13" s="6" t="s">
        <v>321</v>
      </c>
      <c r="CN13" s="6" t="s">
        <v>301</v>
      </c>
      <c r="CO13" s="6" t="s">
        <v>301</v>
      </c>
      <c r="CP13" s="6" t="s">
        <v>301</v>
      </c>
      <c r="CQ13" s="6" t="s">
        <v>301</v>
      </c>
      <c r="CR13" s="6" t="s">
        <v>301</v>
      </c>
      <c r="CS13" s="6" t="s">
        <v>301</v>
      </c>
    </row>
    <row r="14" spans="1:223" s="10" customFormat="1" x14ac:dyDescent="0.2">
      <c r="A14" s="2">
        <v>13</v>
      </c>
      <c r="B14" s="2" t="s">
        <v>74</v>
      </c>
      <c r="C14" s="2">
        <v>2015</v>
      </c>
      <c r="D14" s="2" t="s">
        <v>75</v>
      </c>
      <c r="E14" s="2" t="s">
        <v>9</v>
      </c>
      <c r="F14" s="6"/>
      <c r="G14" s="6"/>
      <c r="H14" s="6"/>
      <c r="I14" s="6"/>
      <c r="J14" s="6"/>
      <c r="K14" s="6"/>
      <c r="L14" s="6"/>
      <c r="M14" s="6"/>
      <c r="N14" s="6"/>
      <c r="O14" s="6"/>
      <c r="P14" s="6"/>
      <c r="Q14" s="6"/>
      <c r="R14" s="6"/>
      <c r="S14" s="6"/>
      <c r="T14" s="6"/>
      <c r="U14" s="6"/>
      <c r="V14" s="6"/>
      <c r="W14" s="6"/>
      <c r="X14" s="6"/>
      <c r="Y14" s="6"/>
      <c r="Z14" s="6"/>
      <c r="AA14" s="6"/>
      <c r="AB14" s="6"/>
      <c r="AC14" s="6"/>
      <c r="AD14" s="6"/>
      <c r="AE14" s="6"/>
      <c r="AF14" s="6"/>
      <c r="AG14" s="6"/>
      <c r="AH14" s="6"/>
      <c r="AI14" s="6"/>
      <c r="AJ14" s="6"/>
      <c r="AK14" s="6"/>
      <c r="AL14" s="6"/>
      <c r="AM14" s="6"/>
      <c r="AN14" s="6"/>
      <c r="AO14" s="6"/>
      <c r="AP14" s="6"/>
      <c r="AQ14" s="6"/>
      <c r="AR14" s="6"/>
      <c r="AS14" s="6"/>
      <c r="AT14" s="6"/>
      <c r="AU14" s="6"/>
      <c r="AV14" s="6"/>
      <c r="AW14" s="13"/>
      <c r="AX14" s="13"/>
      <c r="AY14" s="13"/>
      <c r="AZ14" s="13"/>
      <c r="BA14" s="13"/>
      <c r="BB14" s="13"/>
      <c r="BC14" s="13"/>
      <c r="BD14" s="13"/>
      <c r="BE14" s="13"/>
      <c r="BF14" s="13"/>
      <c r="BG14" s="13"/>
      <c r="BH14" s="13"/>
      <c r="BI14" s="13"/>
      <c r="BJ14" s="13"/>
      <c r="BK14" s="13"/>
      <c r="BL14" s="13"/>
      <c r="BM14" s="13"/>
      <c r="BN14" s="13"/>
      <c r="BO14" s="13"/>
      <c r="BP14" s="13"/>
      <c r="BQ14" s="13"/>
      <c r="BR14" s="13"/>
      <c r="BS14" s="13"/>
      <c r="BT14" s="13"/>
      <c r="BU14" s="13"/>
      <c r="BV14" s="13"/>
      <c r="BW14" s="13"/>
      <c r="BX14" s="13"/>
      <c r="BY14" s="6"/>
      <c r="BZ14" s="13"/>
      <c r="CA14" s="13"/>
      <c r="CB14" s="13"/>
      <c r="CC14" s="13"/>
      <c r="CD14" s="13"/>
      <c r="CE14" s="13"/>
      <c r="CF14" s="13"/>
      <c r="CG14" s="13"/>
      <c r="CH14" s="13"/>
      <c r="CI14" s="6"/>
      <c r="CJ14" s="6"/>
      <c r="CK14" s="6"/>
      <c r="CL14" s="6"/>
      <c r="CM14" s="6"/>
      <c r="CN14" s="6"/>
      <c r="CO14" s="6"/>
      <c r="CP14" s="6"/>
      <c r="CQ14" s="6"/>
      <c r="CR14" s="6"/>
      <c r="CS14" s="6"/>
      <c r="CT14" s="6"/>
      <c r="CU14" s="6"/>
      <c r="CV14" s="6"/>
      <c r="CW14" s="6"/>
      <c r="CX14" s="6"/>
      <c r="CY14" s="6"/>
      <c r="CZ14" s="6"/>
      <c r="DA14" s="6"/>
      <c r="DB14" s="6"/>
      <c r="DC14" s="6"/>
      <c r="DD14" s="6"/>
      <c r="DE14" s="6"/>
      <c r="DF14" s="6"/>
      <c r="DG14" s="6"/>
      <c r="DH14" s="6"/>
      <c r="DI14" s="6"/>
      <c r="DJ14" s="6"/>
      <c r="DK14" s="6"/>
      <c r="DL14" s="6"/>
      <c r="DM14" s="6"/>
      <c r="DN14" s="6"/>
      <c r="DO14" s="6"/>
      <c r="DP14" s="6"/>
      <c r="DQ14" s="6"/>
      <c r="DR14" s="6"/>
      <c r="DS14" s="6"/>
      <c r="DT14" s="6"/>
      <c r="DU14" s="6"/>
      <c r="DV14" s="6"/>
      <c r="DW14" s="6"/>
      <c r="DX14" s="6"/>
      <c r="DY14" s="6"/>
      <c r="DZ14" s="6"/>
      <c r="EA14" s="6"/>
      <c r="EB14" s="6"/>
      <c r="EC14" s="6"/>
      <c r="ED14" s="6"/>
      <c r="EE14" s="6"/>
      <c r="EF14" s="6"/>
      <c r="EG14" s="6"/>
      <c r="EH14" s="6"/>
      <c r="EI14" s="6"/>
      <c r="EJ14" s="6"/>
      <c r="EK14" s="6"/>
      <c r="EL14" s="6"/>
      <c r="EM14" s="6"/>
      <c r="EN14" s="6"/>
      <c r="EO14" s="6"/>
      <c r="EP14" s="6"/>
      <c r="EQ14" s="6"/>
      <c r="ER14" s="6"/>
      <c r="ES14" s="6"/>
      <c r="ET14" s="6"/>
      <c r="EU14" s="6"/>
      <c r="EV14" s="6"/>
      <c r="EW14" s="6"/>
      <c r="EX14" s="6"/>
      <c r="EY14" s="6"/>
      <c r="EZ14" s="6"/>
      <c r="FA14" s="6"/>
      <c r="FB14" s="6"/>
      <c r="FC14" s="6"/>
      <c r="FD14" s="6"/>
      <c r="FE14" s="6"/>
      <c r="FF14" s="6"/>
      <c r="FG14" s="6"/>
      <c r="FH14" s="6"/>
      <c r="FI14" s="6"/>
      <c r="FJ14" s="6"/>
      <c r="FK14" s="6"/>
      <c r="FL14" s="6"/>
      <c r="FM14" s="6"/>
      <c r="FN14" s="6"/>
      <c r="FO14" s="6"/>
      <c r="FP14" s="6"/>
      <c r="FQ14" s="6"/>
      <c r="FR14" s="6"/>
      <c r="FS14" s="6"/>
      <c r="FT14" s="6"/>
      <c r="FU14" s="6"/>
      <c r="FV14" s="6"/>
      <c r="FW14" s="6"/>
      <c r="FX14" s="6"/>
      <c r="FY14" s="6"/>
      <c r="FZ14" s="6"/>
      <c r="GA14" s="6"/>
      <c r="GB14" s="6"/>
      <c r="GC14" s="6"/>
      <c r="GD14" s="6"/>
      <c r="GE14" s="6"/>
      <c r="GF14" s="6"/>
      <c r="GG14" s="6"/>
      <c r="GH14" s="6"/>
      <c r="GI14" s="6"/>
      <c r="GJ14" s="6"/>
      <c r="GK14" s="6"/>
      <c r="GL14" s="6"/>
      <c r="GM14" s="6"/>
      <c r="GN14" s="6"/>
      <c r="GO14" s="6"/>
      <c r="GP14" s="6"/>
      <c r="GQ14" s="6"/>
      <c r="GR14" s="6"/>
      <c r="GS14" s="6"/>
      <c r="GT14" s="6"/>
      <c r="GU14" s="6"/>
      <c r="GV14" s="6"/>
      <c r="GW14" s="6"/>
      <c r="GX14" s="6"/>
      <c r="GY14" s="6"/>
      <c r="GZ14" s="6"/>
      <c r="HA14" s="6"/>
      <c r="HB14" s="6"/>
      <c r="HC14" s="6"/>
      <c r="HD14" s="6"/>
      <c r="HE14" s="6"/>
      <c r="HF14" s="6"/>
      <c r="HG14" s="6"/>
      <c r="HH14" s="6"/>
      <c r="HI14" s="6"/>
      <c r="HJ14" s="6"/>
      <c r="HK14" s="6"/>
      <c r="HL14" s="6"/>
      <c r="HM14" s="6"/>
      <c r="HN14" s="6"/>
      <c r="HO14" s="6"/>
    </row>
    <row r="15" spans="1:223" s="10" customFormat="1" x14ac:dyDescent="0.2">
      <c r="A15" s="2">
        <v>14</v>
      </c>
      <c r="B15" s="2" t="s">
        <v>76</v>
      </c>
      <c r="C15" s="2">
        <v>2015</v>
      </c>
      <c r="D15" s="2" t="s">
        <v>61</v>
      </c>
      <c r="E15" s="2" t="s">
        <v>44</v>
      </c>
      <c r="F15" s="6" t="s">
        <v>77</v>
      </c>
      <c r="G15" s="6" t="s">
        <v>777</v>
      </c>
      <c r="H15" s="6" t="s">
        <v>46</v>
      </c>
      <c r="I15" s="6" t="s">
        <v>782</v>
      </c>
      <c r="J15" s="6">
        <v>5256</v>
      </c>
      <c r="K15" s="6" t="s">
        <v>623</v>
      </c>
      <c r="L15" s="6" t="s">
        <v>44</v>
      </c>
      <c r="M15" s="6" t="s">
        <v>44</v>
      </c>
      <c r="N15" s="6" t="s">
        <v>9</v>
      </c>
      <c r="O15" s="6" t="s">
        <v>44</v>
      </c>
      <c r="P15" s="6" t="s">
        <v>9</v>
      </c>
      <c r="Q15" s="6" t="s">
        <v>44</v>
      </c>
      <c r="R15" s="6" t="s">
        <v>44</v>
      </c>
      <c r="S15" s="6" t="s">
        <v>44</v>
      </c>
      <c r="T15" s="6" t="s">
        <v>44</v>
      </c>
      <c r="U15" s="6" t="s">
        <v>44</v>
      </c>
      <c r="V15" s="6" t="s">
        <v>44</v>
      </c>
      <c r="W15" s="6" t="s">
        <v>514</v>
      </c>
      <c r="X15" s="6" t="s">
        <v>9</v>
      </c>
      <c r="Y15" s="6" t="s">
        <v>9</v>
      </c>
      <c r="Z15" s="6"/>
      <c r="AA15" s="6" t="s">
        <v>9</v>
      </c>
      <c r="AB15" s="6" t="s">
        <v>9</v>
      </c>
      <c r="AC15" s="6" t="s">
        <v>9</v>
      </c>
      <c r="AD15" s="6" t="s">
        <v>9</v>
      </c>
      <c r="AE15" s="6" t="s">
        <v>44</v>
      </c>
      <c r="AF15" s="6" t="s">
        <v>9</v>
      </c>
      <c r="AG15" s="6"/>
      <c r="AH15" s="6" t="s">
        <v>9</v>
      </c>
      <c r="AI15" s="6" t="s">
        <v>9</v>
      </c>
      <c r="AJ15" s="6" t="s">
        <v>9</v>
      </c>
      <c r="AK15" s="6" t="s">
        <v>9</v>
      </c>
      <c r="AL15" s="6" t="s">
        <v>9</v>
      </c>
      <c r="AM15" s="6" t="s">
        <v>9</v>
      </c>
      <c r="AN15" s="6" t="s">
        <v>9</v>
      </c>
      <c r="AO15" s="6" t="s">
        <v>9</v>
      </c>
      <c r="AP15" s="6" t="s">
        <v>9</v>
      </c>
      <c r="AQ15" s="6" t="s">
        <v>9</v>
      </c>
      <c r="AR15" s="6" t="s">
        <v>9</v>
      </c>
      <c r="AS15" s="6" t="s">
        <v>9</v>
      </c>
      <c r="AT15" s="6"/>
      <c r="AU15" s="6" t="s">
        <v>9</v>
      </c>
      <c r="AV15" s="6" t="s">
        <v>9</v>
      </c>
      <c r="AW15" s="13" t="s">
        <v>44</v>
      </c>
      <c r="AX15" s="13"/>
      <c r="AY15" s="13" t="b">
        <f>OR(BF15="Y", BH15="Y", BK15="Y", BP15="Y", BS15="Y", CC15="Y" )</f>
        <v>0</v>
      </c>
      <c r="AZ15" s="13">
        <f>SUM(IF(BF15="Y",1, 0), IF(BH15= "Y", 1, 0), IF(BK15="Y",1, 0), IF(BP15="Y", 1, 0), IF(BS15="Y",1, 0), IF(CC15="Y", 1, 0 ))</f>
        <v>0</v>
      </c>
      <c r="BA15" s="13">
        <f>SUM(IF(AX15="Y",1,0),IF(AY15=TRUE,1,0),IF(BX15="Y",1,0),IF(CI15="Y",1,0),IF(BT15="Y",1,0))</f>
        <v>1</v>
      </c>
      <c r="BB15" s="13" t="b">
        <f>OR(BC15="Y", BF15="Y", BZ15="Y", CA15="Y", BR15="Y")</f>
        <v>0</v>
      </c>
      <c r="BC15" s="13" t="s">
        <v>9</v>
      </c>
      <c r="BD15" s="13" t="s">
        <v>9</v>
      </c>
      <c r="BE15" s="13" t="s">
        <v>9</v>
      </c>
      <c r="BF15" s="13" t="s">
        <v>9</v>
      </c>
      <c r="BG15" s="13" t="s">
        <v>9</v>
      </c>
      <c r="BH15" s="13" t="s">
        <v>9</v>
      </c>
      <c r="BI15" s="13" t="s">
        <v>9</v>
      </c>
      <c r="BJ15" s="13" t="s">
        <v>9</v>
      </c>
      <c r="BK15" s="13" t="s">
        <v>9</v>
      </c>
      <c r="BL15" s="13" t="s">
        <v>9</v>
      </c>
      <c r="BM15" s="13"/>
      <c r="BN15" s="13" t="s">
        <v>9</v>
      </c>
      <c r="BO15" s="13" t="s">
        <v>9</v>
      </c>
      <c r="BP15" s="13" t="s">
        <v>9</v>
      </c>
      <c r="BQ15" s="13" t="s">
        <v>9</v>
      </c>
      <c r="BR15" s="13" t="s">
        <v>9</v>
      </c>
      <c r="BS15" s="13" t="s">
        <v>9</v>
      </c>
      <c r="BT15" s="13" t="s">
        <v>44</v>
      </c>
      <c r="BU15" s="13" t="s">
        <v>44</v>
      </c>
      <c r="BV15" s="13" t="s">
        <v>44</v>
      </c>
      <c r="BW15" s="13" t="s">
        <v>44</v>
      </c>
      <c r="BX15" s="13" t="s">
        <v>9</v>
      </c>
      <c r="BY15" s="6" t="b">
        <f>OR(BX15="Y", BD15=8)</f>
        <v>0</v>
      </c>
      <c r="BZ15" s="13"/>
      <c r="CA15" s="13"/>
      <c r="CB15" s="13"/>
      <c r="CC15" s="13"/>
      <c r="CD15" s="13"/>
      <c r="CE15" s="13" t="s">
        <v>9</v>
      </c>
      <c r="CF15" s="13"/>
      <c r="CG15" s="13"/>
      <c r="CH15" s="13"/>
      <c r="CI15" s="6" t="s">
        <v>9</v>
      </c>
      <c r="CJ15" s="6" t="s">
        <v>9</v>
      </c>
      <c r="CK15" s="6" t="s">
        <v>9</v>
      </c>
      <c r="CL15" s="6" t="s">
        <v>9</v>
      </c>
      <c r="CM15" s="6" t="s">
        <v>9</v>
      </c>
      <c r="CN15" s="6" t="s">
        <v>9</v>
      </c>
      <c r="CO15" s="6" t="s">
        <v>9</v>
      </c>
      <c r="CP15" s="6" t="s">
        <v>9</v>
      </c>
      <c r="CQ15" s="6" t="s">
        <v>9</v>
      </c>
      <c r="CR15" s="6" t="s">
        <v>9</v>
      </c>
      <c r="CS15" s="6" t="s">
        <v>9</v>
      </c>
      <c r="CT15" s="6"/>
      <c r="CU15" s="6"/>
      <c r="CV15" s="6"/>
      <c r="CW15" s="6"/>
      <c r="CX15" s="6"/>
      <c r="CY15" s="6"/>
      <c r="CZ15" s="6"/>
      <c r="DA15" s="6"/>
      <c r="DB15" s="6"/>
      <c r="DC15" s="6"/>
      <c r="DD15" s="6"/>
      <c r="DE15" s="6"/>
      <c r="DF15" s="6"/>
      <c r="DG15" s="6"/>
      <c r="DH15" s="6"/>
      <c r="DI15" s="6"/>
      <c r="DJ15" s="6"/>
      <c r="DK15" s="6"/>
      <c r="DL15" s="6"/>
      <c r="DM15" s="6"/>
      <c r="DN15" s="6"/>
      <c r="DO15" s="6"/>
      <c r="DP15" s="6"/>
      <c r="DQ15" s="6"/>
      <c r="DR15" s="6"/>
      <c r="DS15" s="6"/>
      <c r="DT15" s="6"/>
      <c r="DU15" s="6"/>
      <c r="DV15" s="6"/>
      <c r="DW15" s="6"/>
      <c r="DX15" s="6"/>
      <c r="DY15" s="6"/>
      <c r="DZ15" s="6"/>
      <c r="EA15" s="6"/>
      <c r="EB15" s="6"/>
      <c r="EC15" s="6"/>
      <c r="ED15" s="6"/>
      <c r="EE15" s="6"/>
      <c r="EF15" s="6"/>
      <c r="EG15" s="6"/>
      <c r="EH15" s="6"/>
      <c r="EI15" s="6"/>
      <c r="EJ15" s="6"/>
      <c r="EK15" s="6"/>
      <c r="EL15" s="6"/>
      <c r="EM15" s="6"/>
      <c r="EN15" s="6"/>
      <c r="EO15" s="6"/>
      <c r="EP15" s="6"/>
      <c r="EQ15" s="6"/>
      <c r="ER15" s="6"/>
      <c r="ES15" s="6"/>
      <c r="ET15" s="6"/>
      <c r="EU15" s="6"/>
      <c r="EV15" s="6"/>
      <c r="EW15" s="6"/>
      <c r="EX15" s="6"/>
      <c r="EY15" s="6"/>
      <c r="EZ15" s="6"/>
      <c r="FA15" s="6"/>
      <c r="FB15" s="6"/>
      <c r="FC15" s="6"/>
      <c r="FD15" s="6"/>
      <c r="FE15" s="6"/>
      <c r="FF15" s="6"/>
      <c r="FG15" s="6"/>
      <c r="FH15" s="6"/>
      <c r="FI15" s="6"/>
      <c r="FJ15" s="6"/>
      <c r="FK15" s="6"/>
      <c r="FL15" s="6"/>
      <c r="FM15" s="6"/>
      <c r="FN15" s="6"/>
      <c r="FO15" s="6"/>
      <c r="FP15" s="6"/>
      <c r="FQ15" s="6"/>
      <c r="FR15" s="6"/>
      <c r="FS15" s="6"/>
      <c r="FT15" s="6"/>
      <c r="FU15" s="6"/>
      <c r="FV15" s="6"/>
      <c r="FW15" s="6"/>
      <c r="FX15" s="6"/>
      <c r="FY15" s="6"/>
      <c r="FZ15" s="6"/>
      <c r="GA15" s="6"/>
      <c r="GB15" s="6"/>
      <c r="GC15" s="6"/>
      <c r="GD15" s="6"/>
      <c r="GE15" s="6"/>
      <c r="GF15" s="6"/>
      <c r="GG15" s="6"/>
      <c r="GH15" s="6"/>
      <c r="GI15" s="6"/>
      <c r="GJ15" s="6"/>
      <c r="GK15" s="6"/>
      <c r="GL15" s="6"/>
      <c r="GM15" s="6"/>
      <c r="GN15" s="6"/>
      <c r="GO15" s="6"/>
      <c r="GP15" s="6"/>
      <c r="GQ15" s="6"/>
      <c r="GR15" s="6"/>
      <c r="GS15" s="6"/>
      <c r="GT15" s="6"/>
      <c r="GU15" s="6"/>
      <c r="GV15" s="6"/>
      <c r="GW15" s="6"/>
      <c r="GX15" s="6"/>
      <c r="GY15" s="6"/>
      <c r="GZ15" s="6"/>
      <c r="HA15" s="6"/>
      <c r="HB15" s="6"/>
      <c r="HC15" s="6"/>
      <c r="HD15" s="6"/>
      <c r="HE15" s="6"/>
      <c r="HF15" s="6"/>
      <c r="HG15" s="6"/>
      <c r="HH15" s="6"/>
      <c r="HI15" s="6"/>
      <c r="HJ15" s="6"/>
      <c r="HK15" s="6"/>
      <c r="HL15" s="6"/>
      <c r="HM15" s="6"/>
      <c r="HN15" s="6"/>
      <c r="HO15" s="6"/>
    </row>
    <row r="16" spans="1:223" s="5" customFormat="1" x14ac:dyDescent="0.2">
      <c r="A16" s="2">
        <v>15</v>
      </c>
      <c r="B16" s="2" t="s">
        <v>78</v>
      </c>
      <c r="C16" s="2">
        <v>2015</v>
      </c>
      <c r="D16" s="2"/>
      <c r="E16" s="2" t="s">
        <v>9</v>
      </c>
      <c r="F16" s="6"/>
      <c r="G16" s="6"/>
      <c r="H16" s="6"/>
      <c r="I16" s="6"/>
      <c r="J16" s="6"/>
      <c r="K16" s="6"/>
      <c r="L16" s="6"/>
      <c r="M16" s="6"/>
      <c r="N16" s="6"/>
      <c r="O16" s="6"/>
      <c r="P16" s="6"/>
      <c r="Q16" s="6"/>
      <c r="R16" s="6"/>
      <c r="S16" s="6"/>
      <c r="T16" s="6"/>
      <c r="U16" s="6"/>
      <c r="V16" s="6"/>
      <c r="W16" s="6"/>
      <c r="X16" s="6"/>
      <c r="Y16" s="6"/>
      <c r="Z16" s="6"/>
      <c r="AA16" s="6"/>
      <c r="AB16" s="6"/>
      <c r="AC16" s="6"/>
      <c r="AD16" s="6"/>
      <c r="AE16" s="6"/>
      <c r="AF16" s="6"/>
      <c r="AG16" s="6"/>
      <c r="AH16" s="6"/>
      <c r="AI16" s="6"/>
      <c r="AJ16" s="6"/>
      <c r="AK16" s="6"/>
      <c r="AL16" s="6"/>
      <c r="AM16" s="6"/>
      <c r="AN16" s="6"/>
      <c r="AO16" s="6"/>
      <c r="AP16" s="6"/>
      <c r="AQ16" s="6"/>
      <c r="AR16" s="6"/>
      <c r="AS16" s="6"/>
      <c r="AT16" s="6"/>
      <c r="AU16" s="6"/>
      <c r="AV16" s="6"/>
      <c r="AW16" s="6"/>
      <c r="AX16" s="6"/>
      <c r="AY16" s="13"/>
      <c r="AZ16" s="13"/>
      <c r="BA16" s="13"/>
      <c r="BB16" s="13"/>
      <c r="BC16" s="6"/>
      <c r="BD16" s="6"/>
      <c r="BE16" s="6"/>
      <c r="BF16" s="6"/>
      <c r="BG16" s="6"/>
      <c r="BH16" s="6"/>
      <c r="BI16" s="6"/>
      <c r="BJ16" s="6"/>
      <c r="BK16" s="6"/>
      <c r="BL16" s="6"/>
      <c r="BM16" s="6"/>
      <c r="BN16" s="6"/>
      <c r="BO16" s="6"/>
      <c r="BP16" s="6"/>
      <c r="BQ16" s="6"/>
      <c r="BR16" s="6"/>
      <c r="BS16" s="6"/>
      <c r="BT16" s="6"/>
      <c r="BU16" s="6"/>
      <c r="BV16" s="6"/>
      <c r="BW16" s="6"/>
      <c r="BX16" s="6"/>
      <c r="BY16" s="6"/>
      <c r="BZ16" s="6"/>
      <c r="CA16" s="6"/>
      <c r="CB16" s="6"/>
      <c r="CC16" s="6"/>
      <c r="CD16" s="6"/>
      <c r="CE16" s="6"/>
      <c r="CF16" s="6"/>
      <c r="CG16" s="6"/>
      <c r="CH16" s="6"/>
      <c r="CI16" s="6"/>
      <c r="CJ16" s="6"/>
      <c r="CK16" s="6"/>
      <c r="CL16" s="6"/>
      <c r="CM16" s="6"/>
      <c r="CN16" s="6"/>
      <c r="CO16" s="6"/>
      <c r="CP16" s="6"/>
      <c r="CQ16" s="6"/>
      <c r="CR16" s="6"/>
      <c r="CS16" s="6"/>
      <c r="CT16" s="6"/>
      <c r="CU16" s="6"/>
      <c r="CV16" s="6"/>
      <c r="CW16" s="6"/>
      <c r="CX16" s="6"/>
      <c r="CY16" s="6"/>
      <c r="CZ16" s="6"/>
      <c r="DA16" s="6"/>
      <c r="DB16" s="6"/>
      <c r="DC16" s="6"/>
      <c r="DD16" s="6"/>
      <c r="DE16" s="6"/>
      <c r="DF16" s="6"/>
      <c r="DG16" s="6"/>
      <c r="DH16" s="6"/>
      <c r="DI16" s="6"/>
      <c r="DJ16" s="6"/>
      <c r="DK16" s="6"/>
      <c r="DL16" s="6"/>
      <c r="DM16" s="6"/>
      <c r="DN16" s="6"/>
      <c r="DO16" s="6"/>
      <c r="DP16" s="6"/>
      <c r="DQ16" s="6"/>
      <c r="DR16" s="6"/>
      <c r="DS16" s="6"/>
      <c r="DT16" s="6"/>
      <c r="DU16" s="6"/>
      <c r="DV16" s="6"/>
      <c r="DW16" s="6"/>
      <c r="DX16" s="6"/>
      <c r="DY16" s="6"/>
      <c r="DZ16" s="6"/>
      <c r="EA16" s="6"/>
      <c r="EB16" s="6"/>
      <c r="EC16" s="6"/>
      <c r="ED16" s="6"/>
      <c r="EE16" s="6"/>
      <c r="EF16" s="6"/>
      <c r="EG16" s="6"/>
      <c r="EH16" s="6"/>
      <c r="EI16" s="6"/>
      <c r="EJ16" s="6"/>
      <c r="EK16" s="6"/>
      <c r="EL16" s="6"/>
      <c r="EM16" s="6"/>
      <c r="EN16" s="6"/>
      <c r="EO16" s="6"/>
      <c r="EP16" s="6"/>
      <c r="EQ16" s="6"/>
      <c r="ER16" s="6"/>
      <c r="ES16" s="6"/>
      <c r="ET16" s="6"/>
      <c r="EU16" s="6"/>
      <c r="EV16" s="6"/>
      <c r="EW16" s="6"/>
      <c r="EX16" s="6"/>
      <c r="EY16" s="6"/>
      <c r="EZ16" s="6"/>
      <c r="FA16" s="6"/>
      <c r="FB16" s="6"/>
      <c r="FC16" s="6"/>
      <c r="FD16" s="6"/>
      <c r="FE16" s="6"/>
      <c r="FF16" s="6"/>
      <c r="FG16" s="6"/>
      <c r="FH16" s="6"/>
      <c r="FI16" s="6"/>
      <c r="FJ16" s="6"/>
      <c r="FK16" s="6"/>
      <c r="FL16" s="6"/>
      <c r="FM16" s="6"/>
      <c r="FN16" s="6"/>
      <c r="FO16" s="6"/>
      <c r="FP16" s="6"/>
      <c r="FQ16" s="6"/>
      <c r="FR16" s="6"/>
      <c r="FS16" s="6"/>
      <c r="FT16" s="6"/>
      <c r="FU16" s="6"/>
      <c r="FV16" s="6"/>
      <c r="FW16" s="6"/>
      <c r="FX16" s="6"/>
      <c r="FY16" s="6"/>
      <c r="FZ16" s="6"/>
      <c r="GA16" s="6"/>
      <c r="GB16" s="6"/>
      <c r="GC16" s="6"/>
      <c r="GD16" s="6"/>
      <c r="GE16" s="6"/>
      <c r="GF16" s="6"/>
      <c r="GG16" s="6"/>
      <c r="GH16" s="6"/>
      <c r="GI16" s="6"/>
      <c r="GJ16" s="6"/>
      <c r="GK16" s="6"/>
      <c r="GL16" s="6"/>
      <c r="GM16" s="6"/>
      <c r="GN16" s="6"/>
      <c r="GO16" s="6"/>
      <c r="GP16" s="6"/>
      <c r="GQ16" s="6"/>
      <c r="GR16" s="6"/>
      <c r="GS16" s="6"/>
      <c r="GT16" s="6"/>
      <c r="GU16" s="6"/>
      <c r="GV16" s="6"/>
      <c r="GW16" s="6"/>
      <c r="GX16" s="6"/>
      <c r="GY16" s="6"/>
      <c r="GZ16" s="6"/>
      <c r="HA16" s="6"/>
      <c r="HB16" s="6"/>
      <c r="HC16" s="6"/>
      <c r="HD16" s="6"/>
      <c r="HE16" s="6"/>
      <c r="HF16" s="6"/>
      <c r="HG16" s="6"/>
      <c r="HH16" s="6"/>
      <c r="HI16" s="6"/>
      <c r="HJ16" s="6"/>
      <c r="HK16" s="6"/>
      <c r="HL16" s="6"/>
      <c r="HM16" s="6"/>
      <c r="HN16" s="6"/>
      <c r="HO16" s="6"/>
    </row>
    <row r="17" spans="1:223" s="5" customFormat="1" x14ac:dyDescent="0.2">
      <c r="A17" s="2">
        <v>16</v>
      </c>
      <c r="B17" s="2" t="s">
        <v>79</v>
      </c>
      <c r="C17" s="2">
        <v>2015</v>
      </c>
      <c r="D17" s="2"/>
      <c r="E17" s="2" t="s">
        <v>9</v>
      </c>
      <c r="F17" s="6"/>
      <c r="G17" s="6"/>
      <c r="H17" s="6"/>
      <c r="I17" s="6"/>
      <c r="J17" s="6"/>
      <c r="K17" s="6"/>
      <c r="L17" s="6"/>
      <c r="M17" s="6"/>
      <c r="N17" s="6"/>
      <c r="O17" s="6"/>
      <c r="P17" s="6"/>
      <c r="Q17" s="6"/>
      <c r="R17" s="6"/>
      <c r="S17" s="6"/>
      <c r="T17" s="6"/>
      <c r="U17" s="6"/>
      <c r="V17" s="6"/>
      <c r="W17" s="6"/>
      <c r="X17" s="6"/>
      <c r="Y17" s="6"/>
      <c r="Z17" s="6"/>
      <c r="AA17" s="6"/>
      <c r="AB17" s="6"/>
      <c r="AC17" s="6"/>
      <c r="AD17" s="6"/>
      <c r="AE17" s="6"/>
      <c r="AF17" s="6"/>
      <c r="AG17" s="6"/>
      <c r="AH17" s="6"/>
      <c r="AI17" s="6"/>
      <c r="AJ17" s="6"/>
      <c r="AK17" s="6"/>
      <c r="AL17" s="6"/>
      <c r="AM17" s="6"/>
      <c r="AN17" s="6"/>
      <c r="AO17" s="6"/>
      <c r="AP17" s="6"/>
      <c r="AQ17" s="6"/>
      <c r="AR17" s="6"/>
      <c r="AS17" s="6"/>
      <c r="AT17" s="6"/>
      <c r="AU17" s="6"/>
      <c r="AV17" s="6"/>
      <c r="AW17" s="6"/>
      <c r="AX17" s="6"/>
      <c r="AY17" s="13"/>
      <c r="AZ17" s="13"/>
      <c r="BA17" s="13"/>
      <c r="BB17" s="13"/>
      <c r="BC17" s="6"/>
      <c r="BD17" s="6"/>
      <c r="BE17" s="6"/>
      <c r="BF17" s="6"/>
      <c r="BG17" s="6"/>
      <c r="BH17" s="6"/>
      <c r="BI17" s="6"/>
      <c r="BJ17" s="6"/>
      <c r="BK17" s="6"/>
      <c r="BL17" s="6"/>
      <c r="BM17" s="6"/>
      <c r="BN17" s="6"/>
      <c r="BO17" s="6"/>
      <c r="BP17" s="6"/>
      <c r="BQ17" s="6"/>
      <c r="BR17" s="6"/>
      <c r="BS17" s="6"/>
      <c r="BT17" s="6"/>
      <c r="BU17" s="6"/>
      <c r="BV17" s="6"/>
      <c r="BW17" s="6"/>
      <c r="BX17" s="6"/>
      <c r="BY17" s="6"/>
      <c r="BZ17" s="6"/>
      <c r="CA17" s="6"/>
      <c r="CB17" s="6"/>
      <c r="CC17" s="6"/>
      <c r="CD17" s="6"/>
      <c r="CE17" s="6"/>
      <c r="CF17" s="6"/>
      <c r="CG17" s="6"/>
      <c r="CH17" s="6"/>
      <c r="CI17" s="6"/>
      <c r="CJ17" s="6"/>
      <c r="CK17" s="6"/>
      <c r="CL17" s="6"/>
      <c r="CM17" s="6"/>
      <c r="CN17" s="6"/>
      <c r="CO17" s="6"/>
      <c r="CP17" s="6"/>
      <c r="CQ17" s="6"/>
      <c r="CR17" s="6"/>
      <c r="CS17" s="6"/>
      <c r="CT17" s="6"/>
      <c r="CU17" s="6"/>
      <c r="CV17" s="6"/>
      <c r="CW17" s="6"/>
      <c r="CX17" s="6"/>
      <c r="CY17" s="6"/>
      <c r="CZ17" s="6"/>
      <c r="DA17" s="6"/>
      <c r="DB17" s="6"/>
      <c r="DC17" s="6"/>
      <c r="DD17" s="6"/>
      <c r="DE17" s="6"/>
      <c r="DF17" s="6"/>
      <c r="DG17" s="6"/>
      <c r="DH17" s="6"/>
      <c r="DI17" s="6"/>
      <c r="DJ17" s="6"/>
      <c r="DK17" s="6"/>
      <c r="DL17" s="6"/>
      <c r="DM17" s="6"/>
      <c r="DN17" s="6"/>
      <c r="DO17" s="6"/>
      <c r="DP17" s="6"/>
      <c r="DQ17" s="6"/>
      <c r="DR17" s="6"/>
      <c r="DS17" s="6"/>
      <c r="DT17" s="6"/>
      <c r="DU17" s="6"/>
      <c r="DV17" s="6"/>
      <c r="DW17" s="6"/>
      <c r="DX17" s="6"/>
      <c r="DY17" s="6"/>
      <c r="DZ17" s="6"/>
      <c r="EA17" s="6"/>
      <c r="EB17" s="6"/>
      <c r="EC17" s="6"/>
      <c r="ED17" s="6"/>
      <c r="EE17" s="6"/>
      <c r="EF17" s="6"/>
      <c r="EG17" s="6"/>
      <c r="EH17" s="6"/>
      <c r="EI17" s="6"/>
      <c r="EJ17" s="6"/>
      <c r="EK17" s="6"/>
      <c r="EL17" s="6"/>
      <c r="EM17" s="6"/>
      <c r="EN17" s="6"/>
      <c r="EO17" s="6"/>
      <c r="EP17" s="6"/>
      <c r="EQ17" s="6"/>
      <c r="ER17" s="6"/>
      <c r="ES17" s="6"/>
      <c r="ET17" s="6"/>
      <c r="EU17" s="6"/>
      <c r="EV17" s="6"/>
      <c r="EW17" s="6"/>
      <c r="EX17" s="6"/>
      <c r="EY17" s="6"/>
      <c r="EZ17" s="6"/>
      <c r="FA17" s="6"/>
      <c r="FB17" s="6"/>
      <c r="FC17" s="6"/>
      <c r="FD17" s="6"/>
      <c r="FE17" s="6"/>
      <c r="FF17" s="6"/>
      <c r="FG17" s="6"/>
      <c r="FH17" s="6"/>
      <c r="FI17" s="6"/>
      <c r="FJ17" s="6"/>
      <c r="FK17" s="6"/>
      <c r="FL17" s="6"/>
      <c r="FM17" s="6"/>
      <c r="FN17" s="6"/>
      <c r="FO17" s="6"/>
      <c r="FP17" s="6"/>
      <c r="FQ17" s="6"/>
      <c r="FR17" s="6"/>
      <c r="FS17" s="6"/>
      <c r="FT17" s="6"/>
      <c r="FU17" s="6"/>
      <c r="FV17" s="6"/>
      <c r="FW17" s="6"/>
      <c r="FX17" s="6"/>
      <c r="FY17" s="6"/>
      <c r="FZ17" s="6"/>
      <c r="GA17" s="6"/>
      <c r="GB17" s="6"/>
      <c r="GC17" s="6"/>
      <c r="GD17" s="6"/>
      <c r="GE17" s="6"/>
      <c r="GF17" s="6"/>
      <c r="GG17" s="6"/>
      <c r="GH17" s="6"/>
      <c r="GI17" s="6"/>
      <c r="GJ17" s="6"/>
      <c r="GK17" s="6"/>
      <c r="GL17" s="6"/>
      <c r="GM17" s="6"/>
      <c r="GN17" s="6"/>
      <c r="GO17" s="6"/>
      <c r="GP17" s="6"/>
      <c r="GQ17" s="6"/>
      <c r="GR17" s="6"/>
      <c r="GS17" s="6"/>
      <c r="GT17" s="6"/>
      <c r="GU17" s="6"/>
      <c r="GV17" s="6"/>
      <c r="GW17" s="6"/>
      <c r="GX17" s="6"/>
      <c r="GY17" s="6"/>
      <c r="GZ17" s="6"/>
      <c r="HA17" s="6"/>
      <c r="HB17" s="6"/>
      <c r="HC17" s="6"/>
      <c r="HD17" s="6"/>
      <c r="HE17" s="6"/>
      <c r="HF17" s="6"/>
      <c r="HG17" s="6"/>
      <c r="HH17" s="6"/>
      <c r="HI17" s="6"/>
      <c r="HJ17" s="6"/>
      <c r="HK17" s="6"/>
      <c r="HL17" s="6"/>
      <c r="HM17" s="6"/>
      <c r="HN17" s="6"/>
      <c r="HO17" s="6"/>
    </row>
    <row r="18" spans="1:223" x14ac:dyDescent="0.2">
      <c r="A18" s="2">
        <v>17</v>
      </c>
      <c r="B18" s="2" t="s">
        <v>80</v>
      </c>
      <c r="C18" s="2">
        <v>2015</v>
      </c>
      <c r="D18" s="2" t="s">
        <v>81</v>
      </c>
      <c r="E18" s="2" t="s">
        <v>44</v>
      </c>
      <c r="F18" s="6" t="s">
        <v>55</v>
      </c>
      <c r="G18" s="6" t="s">
        <v>778</v>
      </c>
      <c r="H18" s="6" t="s">
        <v>46</v>
      </c>
      <c r="I18" s="6" t="s">
        <v>740</v>
      </c>
      <c r="J18" s="6">
        <v>142</v>
      </c>
      <c r="K18" s="6" t="s">
        <v>274</v>
      </c>
      <c r="L18" s="6" t="s">
        <v>9</v>
      </c>
      <c r="M18" s="6" t="s">
        <v>9</v>
      </c>
      <c r="N18" s="6" t="s">
        <v>44</v>
      </c>
      <c r="O18" s="6" t="s">
        <v>44</v>
      </c>
      <c r="P18" s="6" t="s">
        <v>9</v>
      </c>
      <c r="Q18" s="6" t="s">
        <v>44</v>
      </c>
      <c r="R18" s="6" t="s">
        <v>44</v>
      </c>
      <c r="S18" s="6" t="s">
        <v>44</v>
      </c>
      <c r="T18" s="6" t="s">
        <v>9</v>
      </c>
      <c r="U18" s="6" t="s">
        <v>9</v>
      </c>
      <c r="V18" s="6" t="s">
        <v>9</v>
      </c>
      <c r="W18" s="6" t="s">
        <v>9</v>
      </c>
      <c r="X18" s="6" t="s">
        <v>9</v>
      </c>
      <c r="Y18" s="6" t="s">
        <v>9</v>
      </c>
      <c r="Z18" s="6" t="s">
        <v>9</v>
      </c>
      <c r="AA18" s="6" t="s">
        <v>44</v>
      </c>
      <c r="AB18" s="6" t="s">
        <v>9</v>
      </c>
      <c r="AC18" s="6" t="s">
        <v>44</v>
      </c>
      <c r="AD18" s="6" t="s">
        <v>9</v>
      </c>
      <c r="AE18" s="6" t="s">
        <v>9</v>
      </c>
      <c r="AF18" s="6" t="s">
        <v>9</v>
      </c>
      <c r="AG18" s="6"/>
      <c r="AH18" s="6" t="s">
        <v>9</v>
      </c>
      <c r="AI18" s="6" t="s">
        <v>9</v>
      </c>
      <c r="AJ18" s="6" t="s">
        <v>9</v>
      </c>
      <c r="AK18" s="6" t="s">
        <v>9</v>
      </c>
      <c r="AL18" s="6" t="s">
        <v>9</v>
      </c>
      <c r="AM18" s="6" t="s">
        <v>9</v>
      </c>
      <c r="AN18" s="6" t="s">
        <v>9</v>
      </c>
      <c r="AO18" s="6" t="s">
        <v>9</v>
      </c>
      <c r="AP18" s="6" t="s">
        <v>9</v>
      </c>
      <c r="AQ18" s="6" t="s">
        <v>9</v>
      </c>
      <c r="AR18" s="6" t="s">
        <v>9</v>
      </c>
      <c r="AS18" s="6" t="s">
        <v>9</v>
      </c>
      <c r="AT18" s="6"/>
      <c r="AU18" s="6" t="s">
        <v>44</v>
      </c>
      <c r="AV18" s="6" t="s">
        <v>9</v>
      </c>
      <c r="AW18" s="6" t="s">
        <v>322</v>
      </c>
      <c r="AX18" s="6" t="s">
        <v>44</v>
      </c>
      <c r="AY18" s="13" t="b">
        <f>OR(BF18="Y", BH18="Y", BK18="Y", BP18="Y", BS18="Y", CC18="Y" )</f>
        <v>1</v>
      </c>
      <c r="AZ18" s="13">
        <f>SUM(IF(BF18="Y",1, 0), IF(BH18= "Y", 1, 0), IF(BK18="Y",1, 0), IF(BP18="Y", 1, 0), IF(BS18="Y",1, 0), IF(CC18="Y", 1, 0 ))</f>
        <v>1</v>
      </c>
      <c r="BA18" s="13">
        <f>SUM(IF(AX18="Y",1,0),IF(AY18=TRUE,1,0),IF(BX18="Y",1,0),IF(CI18="Y",1,0),IF(BT18="Y",1,0))</f>
        <v>3</v>
      </c>
      <c r="BB18" s="13" t="b">
        <f>OR(BC18="Y", BF18="Y", BZ18="Y", CA18="Y", BR18="Y")</f>
        <v>1</v>
      </c>
      <c r="BC18" s="6" t="s">
        <v>44</v>
      </c>
      <c r="BD18" s="6" t="s">
        <v>44</v>
      </c>
      <c r="BE18" s="6" t="s">
        <v>21</v>
      </c>
      <c r="BF18" s="6" t="s">
        <v>9</v>
      </c>
      <c r="BG18" s="6" t="s">
        <v>9</v>
      </c>
      <c r="BH18" s="6" t="s">
        <v>9</v>
      </c>
      <c r="BI18" s="6" t="s">
        <v>9</v>
      </c>
      <c r="BJ18" s="6" t="s">
        <v>9</v>
      </c>
      <c r="BK18" s="6" t="s">
        <v>44</v>
      </c>
      <c r="BL18" s="6" t="s">
        <v>44</v>
      </c>
      <c r="BM18" s="6"/>
      <c r="BN18" s="6" t="s">
        <v>9</v>
      </c>
      <c r="BO18" s="6" t="s">
        <v>9</v>
      </c>
      <c r="BP18" s="6" t="s">
        <v>9</v>
      </c>
      <c r="BQ18" s="6" t="s">
        <v>9</v>
      </c>
      <c r="BR18" s="6" t="s">
        <v>9</v>
      </c>
      <c r="BS18" s="6" t="s">
        <v>9</v>
      </c>
      <c r="BT18" s="6" t="s">
        <v>44</v>
      </c>
      <c r="BU18" s="6" t="s">
        <v>323</v>
      </c>
      <c r="BV18" s="6" t="s">
        <v>9</v>
      </c>
      <c r="BW18" s="6" t="s">
        <v>9</v>
      </c>
      <c r="BX18" s="6" t="s">
        <v>9</v>
      </c>
      <c r="BY18" s="6" t="b">
        <f>OR(BX18="Y", BD18=8)</f>
        <v>0</v>
      </c>
      <c r="BZ18" s="6"/>
      <c r="CA18" s="6"/>
      <c r="CB18" s="6"/>
      <c r="CC18" s="6"/>
      <c r="CD18" s="6"/>
      <c r="CE18" s="6" t="s">
        <v>9</v>
      </c>
      <c r="CF18" s="6"/>
      <c r="CG18" s="6"/>
      <c r="CH18" s="6"/>
      <c r="CI18" s="6" t="s">
        <v>9</v>
      </c>
      <c r="CJ18" s="6" t="s">
        <v>9</v>
      </c>
      <c r="CK18" s="6" t="s">
        <v>9</v>
      </c>
      <c r="CL18" s="6" t="s">
        <v>9</v>
      </c>
      <c r="CM18" s="6" t="s">
        <v>9</v>
      </c>
      <c r="CN18" s="6" t="s">
        <v>9</v>
      </c>
      <c r="CO18" s="6" t="s">
        <v>9</v>
      </c>
      <c r="CP18" s="6" t="s">
        <v>9</v>
      </c>
      <c r="CQ18" s="6" t="s">
        <v>9</v>
      </c>
      <c r="CR18" s="6" t="s">
        <v>9</v>
      </c>
      <c r="CS18" s="6" t="s">
        <v>9</v>
      </c>
    </row>
    <row r="19" spans="1:223" x14ac:dyDescent="0.2">
      <c r="A19" s="2">
        <v>18</v>
      </c>
      <c r="B19" s="2" t="s">
        <v>82</v>
      </c>
      <c r="C19" s="2">
        <v>2015</v>
      </c>
      <c r="D19" s="2" t="s">
        <v>83</v>
      </c>
      <c r="E19" s="2" t="s">
        <v>44</v>
      </c>
      <c r="F19" s="6" t="s">
        <v>55</v>
      </c>
      <c r="G19" s="6" t="s">
        <v>778</v>
      </c>
      <c r="H19" s="6" t="s">
        <v>46</v>
      </c>
      <c r="I19" s="6" t="s">
        <v>740</v>
      </c>
      <c r="J19" s="6">
        <v>152</v>
      </c>
      <c r="K19" s="6" t="s">
        <v>324</v>
      </c>
      <c r="L19" s="6" t="s">
        <v>9</v>
      </c>
      <c r="M19" s="6" t="s">
        <v>44</v>
      </c>
      <c r="N19" s="6" t="s">
        <v>44</v>
      </c>
      <c r="O19" s="6" t="s">
        <v>44</v>
      </c>
      <c r="P19" s="6" t="s">
        <v>9</v>
      </c>
      <c r="Q19" s="6" t="s">
        <v>44</v>
      </c>
      <c r="R19" s="6" t="s">
        <v>44</v>
      </c>
      <c r="S19" s="6" t="s">
        <v>44</v>
      </c>
      <c r="T19" s="6" t="s">
        <v>44</v>
      </c>
      <c r="U19" s="6" t="s">
        <v>9</v>
      </c>
      <c r="V19" s="6" t="s">
        <v>9</v>
      </c>
      <c r="W19" s="6" t="s">
        <v>325</v>
      </c>
      <c r="X19" s="6" t="s">
        <v>9</v>
      </c>
      <c r="Y19" s="6" t="s">
        <v>9</v>
      </c>
      <c r="Z19" s="6" t="s">
        <v>9</v>
      </c>
      <c r="AA19" s="6" t="s">
        <v>44</v>
      </c>
      <c r="AB19" s="6" t="s">
        <v>44</v>
      </c>
      <c r="AC19" s="6" t="s">
        <v>44</v>
      </c>
      <c r="AD19" s="6" t="s">
        <v>9</v>
      </c>
      <c r="AE19" s="6" t="s">
        <v>44</v>
      </c>
      <c r="AF19" s="6" t="s">
        <v>9</v>
      </c>
      <c r="AG19" s="6"/>
      <c r="AH19" s="6" t="s">
        <v>9</v>
      </c>
      <c r="AI19" s="6" t="s">
        <v>9</v>
      </c>
      <c r="AJ19" s="6" t="s">
        <v>9</v>
      </c>
      <c r="AK19" s="6" t="s">
        <v>9</v>
      </c>
      <c r="AL19" s="6" t="s">
        <v>9</v>
      </c>
      <c r="AM19" s="6" t="s">
        <v>9</v>
      </c>
      <c r="AN19" s="6" t="s">
        <v>9</v>
      </c>
      <c r="AO19" s="6" t="s">
        <v>9</v>
      </c>
      <c r="AP19" s="14" t="s">
        <v>9</v>
      </c>
      <c r="AQ19" s="6" t="s">
        <v>9</v>
      </c>
      <c r="AR19" s="6" t="s">
        <v>9</v>
      </c>
      <c r="AS19" s="6" t="s">
        <v>9</v>
      </c>
      <c r="AT19" s="6"/>
      <c r="AU19" s="6" t="s">
        <v>9</v>
      </c>
      <c r="AV19" s="6" t="s">
        <v>9</v>
      </c>
      <c r="AW19" s="6" t="s">
        <v>326</v>
      </c>
      <c r="AX19" s="6"/>
      <c r="AY19" s="13" t="b">
        <f>OR(BF19="Y", BH19="Y", BK19="Y", BP19="Y", BS19="Y", CC19="Y" )</f>
        <v>1</v>
      </c>
      <c r="AZ19" s="13">
        <f>SUM(IF(BF19="Y",1, 0), IF(BH19= "Y", 1, 0), IF(BK19="Y",1, 0), IF(BP19="Y", 1, 0), IF(BS19="Y",1, 0), IF(CC19="Y", 1, 0 ))</f>
        <v>2</v>
      </c>
      <c r="BA19" s="13">
        <f>SUM(IF(AX19="Y",1,0),IF(AY19=TRUE,1,0),IF(BX19="Y",1,0),IF(CI19="Y",1,0),IF(BT19="Y",1,0))</f>
        <v>3</v>
      </c>
      <c r="BB19" s="13" t="b">
        <f>OR(BC19="Y", BF19="Y", BZ19="Y", CA19="Y", BR19="Y")</f>
        <v>1</v>
      </c>
      <c r="BC19" s="6" t="s">
        <v>9</v>
      </c>
      <c r="BD19" s="6" t="s">
        <v>9</v>
      </c>
      <c r="BE19" s="6" t="s">
        <v>9</v>
      </c>
      <c r="BF19" s="6" t="s">
        <v>9</v>
      </c>
      <c r="BG19" s="6" t="s">
        <v>9</v>
      </c>
      <c r="BH19" s="6" t="s">
        <v>44</v>
      </c>
      <c r="BI19" s="6" t="s">
        <v>44</v>
      </c>
      <c r="BJ19" s="6" t="s">
        <v>297</v>
      </c>
      <c r="BK19" s="6" t="s">
        <v>9</v>
      </c>
      <c r="BL19" s="6" t="s">
        <v>9</v>
      </c>
      <c r="BM19" s="6"/>
      <c r="BN19" s="6" t="s">
        <v>9</v>
      </c>
      <c r="BO19" s="6" t="s">
        <v>9</v>
      </c>
      <c r="BP19" s="6" t="s">
        <v>9</v>
      </c>
      <c r="BQ19" s="6" t="s">
        <v>9</v>
      </c>
      <c r="BR19" s="6" t="s">
        <v>44</v>
      </c>
      <c r="BS19" s="6" t="s">
        <v>44</v>
      </c>
      <c r="BT19" s="6" t="s">
        <v>9</v>
      </c>
      <c r="BU19" s="6" t="s">
        <v>9</v>
      </c>
      <c r="BV19" s="6" t="s">
        <v>9</v>
      </c>
      <c r="BW19" s="6" t="s">
        <v>9</v>
      </c>
      <c r="BX19" s="6" t="s">
        <v>44</v>
      </c>
      <c r="BY19" s="6" t="b">
        <f>OR(BX19="Y", BD19=8)</f>
        <v>1</v>
      </c>
      <c r="BZ19" s="6"/>
      <c r="CA19" s="6" t="s">
        <v>767</v>
      </c>
      <c r="CB19" s="6" t="s">
        <v>763</v>
      </c>
      <c r="CC19" s="6"/>
      <c r="CD19" s="6"/>
      <c r="CE19" s="6" t="s">
        <v>635</v>
      </c>
      <c r="CF19" s="6" t="s">
        <v>44</v>
      </c>
      <c r="CG19" s="6"/>
      <c r="CH19" s="6" t="s">
        <v>44</v>
      </c>
      <c r="CI19" s="6" t="s">
        <v>44</v>
      </c>
      <c r="CJ19" s="6" t="s">
        <v>44</v>
      </c>
      <c r="CK19" s="6" t="s">
        <v>634</v>
      </c>
      <c r="CL19" s="6" t="s">
        <v>9</v>
      </c>
      <c r="CM19" s="6" t="s">
        <v>9</v>
      </c>
      <c r="CN19" s="6" t="s">
        <v>9</v>
      </c>
      <c r="CO19" s="6" t="s">
        <v>9</v>
      </c>
      <c r="CP19" s="6" t="s">
        <v>9</v>
      </c>
      <c r="CQ19" s="6" t="s">
        <v>9</v>
      </c>
      <c r="CR19" s="6" t="s">
        <v>9</v>
      </c>
      <c r="CS19" s="6" t="s">
        <v>9</v>
      </c>
    </row>
    <row r="20" spans="1:223" x14ac:dyDescent="0.2">
      <c r="A20" s="2">
        <v>19</v>
      </c>
      <c r="B20" s="2" t="s">
        <v>84</v>
      </c>
      <c r="C20" s="2">
        <v>2015</v>
      </c>
      <c r="D20" s="2" t="s">
        <v>61</v>
      </c>
      <c r="E20" s="2" t="s">
        <v>44</v>
      </c>
      <c r="F20" s="6" t="s">
        <v>85</v>
      </c>
      <c r="G20" s="6" t="s">
        <v>21</v>
      </c>
      <c r="H20" s="6" t="s">
        <v>46</v>
      </c>
      <c r="I20" s="6" t="s">
        <v>740</v>
      </c>
      <c r="J20" s="6">
        <v>104</v>
      </c>
      <c r="K20" s="6" t="s">
        <v>327</v>
      </c>
      <c r="L20" s="6" t="s">
        <v>44</v>
      </c>
      <c r="M20" s="6" t="s">
        <v>44</v>
      </c>
      <c r="N20" s="6" t="s">
        <v>44</v>
      </c>
      <c r="O20" s="6" t="s">
        <v>44</v>
      </c>
      <c r="P20" s="6" t="s">
        <v>44</v>
      </c>
      <c r="Q20" s="6" t="s">
        <v>44</v>
      </c>
      <c r="R20" s="6" t="s">
        <v>44</v>
      </c>
      <c r="S20" s="6" t="s">
        <v>44</v>
      </c>
      <c r="T20" s="6" t="s">
        <v>44</v>
      </c>
      <c r="U20" s="6" t="s">
        <v>44</v>
      </c>
      <c r="V20" s="6" t="s">
        <v>44</v>
      </c>
      <c r="W20" s="6" t="s">
        <v>794</v>
      </c>
      <c r="X20" s="6" t="s">
        <v>9</v>
      </c>
      <c r="Y20" s="6" t="s">
        <v>9</v>
      </c>
      <c r="Z20" s="6" t="s">
        <v>9</v>
      </c>
      <c r="AA20" s="6" t="s">
        <v>44</v>
      </c>
      <c r="AB20" s="6" t="s">
        <v>9</v>
      </c>
      <c r="AC20" s="6" t="s">
        <v>44</v>
      </c>
      <c r="AD20" s="6" t="s">
        <v>44</v>
      </c>
      <c r="AE20" s="6" t="s">
        <v>44</v>
      </c>
      <c r="AF20" s="6" t="s">
        <v>9</v>
      </c>
      <c r="AG20" s="6"/>
      <c r="AH20" s="6" t="s">
        <v>9</v>
      </c>
      <c r="AI20" s="6" t="s">
        <v>9</v>
      </c>
      <c r="AJ20" s="6" t="s">
        <v>9</v>
      </c>
      <c r="AK20" s="6" t="s">
        <v>9</v>
      </c>
      <c r="AL20" s="6" t="s">
        <v>9</v>
      </c>
      <c r="AM20" s="6" t="s">
        <v>9</v>
      </c>
      <c r="AN20" s="6" t="s">
        <v>9</v>
      </c>
      <c r="AO20" s="6" t="s">
        <v>9</v>
      </c>
      <c r="AP20" s="6" t="s">
        <v>9</v>
      </c>
      <c r="AQ20" s="6" t="s">
        <v>9</v>
      </c>
      <c r="AR20" s="6" t="s">
        <v>9</v>
      </c>
      <c r="AS20" s="6" t="s">
        <v>9</v>
      </c>
      <c r="AT20" s="6"/>
      <c r="AU20" s="6" t="s">
        <v>9</v>
      </c>
      <c r="AV20" s="6" t="s">
        <v>9</v>
      </c>
      <c r="AW20" s="6" t="s">
        <v>328</v>
      </c>
      <c r="AX20" s="6"/>
      <c r="AY20" s="13" t="b">
        <f>OR(BF20="Y", BH20="Y", BK20="Y", BP20="Y", BS20="Y", CC20="Y" )</f>
        <v>1</v>
      </c>
      <c r="AZ20" s="13">
        <f>SUM(IF(BF20="Y",1, 0), IF(BH20= "Y", 1, 0), IF(BK20="Y",1, 0), IF(BP20="Y", 1, 0), IF(BS20="Y",1, 0), IF(CC20="Y", 1, 0 ))</f>
        <v>1</v>
      </c>
      <c r="BA20" s="13">
        <f>SUM(IF(AX20="Y",1,0),IF(AY20=TRUE,1,0),IF(BX20="Y",1,0),IF(CI20="Y",1,0),IF(BT20="Y",1,0))</f>
        <v>1</v>
      </c>
      <c r="BB20" s="13" t="b">
        <f>OR(BC20="Y", BF20="Y", BZ20="Y", CA20="Y", BR20="Y")</f>
        <v>0</v>
      </c>
      <c r="BC20" s="6" t="s">
        <v>9</v>
      </c>
      <c r="BD20" s="6" t="s">
        <v>9</v>
      </c>
      <c r="BE20" s="6" t="s">
        <v>9</v>
      </c>
      <c r="BF20" s="6" t="s">
        <v>9</v>
      </c>
      <c r="BG20" s="6" t="s">
        <v>9</v>
      </c>
      <c r="BH20" s="6" t="s">
        <v>9</v>
      </c>
      <c r="BI20" s="6" t="s">
        <v>9</v>
      </c>
      <c r="BJ20" s="6" t="s">
        <v>9</v>
      </c>
      <c r="BK20" s="6" t="s">
        <v>9</v>
      </c>
      <c r="BL20" s="6" t="s">
        <v>9</v>
      </c>
      <c r="BM20" s="6"/>
      <c r="BN20" s="6" t="s">
        <v>9</v>
      </c>
      <c r="BO20" s="6" t="s">
        <v>9</v>
      </c>
      <c r="BP20" s="6" t="s">
        <v>44</v>
      </c>
      <c r="BQ20" s="6" t="s">
        <v>44</v>
      </c>
      <c r="BR20" s="6" t="s">
        <v>9</v>
      </c>
      <c r="BS20" s="6" t="s">
        <v>9</v>
      </c>
      <c r="BT20" s="6" t="s">
        <v>329</v>
      </c>
      <c r="BU20" s="6" t="s">
        <v>330</v>
      </c>
      <c r="BV20" s="6" t="s">
        <v>9</v>
      </c>
      <c r="BW20" s="6" t="s">
        <v>9</v>
      </c>
      <c r="BX20" s="6" t="s">
        <v>9</v>
      </c>
      <c r="BY20" s="6" t="b">
        <f>OR(BX20="Y", BD20=8)</f>
        <v>0</v>
      </c>
      <c r="BZ20" s="6"/>
      <c r="CA20" s="6"/>
      <c r="CB20" s="6"/>
      <c r="CC20" s="6"/>
      <c r="CD20" s="6"/>
      <c r="CE20" s="6"/>
      <c r="CF20" s="6"/>
      <c r="CG20" s="6"/>
      <c r="CH20" s="6"/>
      <c r="CI20" s="6" t="s">
        <v>9</v>
      </c>
      <c r="CJ20" s="6" t="s">
        <v>9</v>
      </c>
      <c r="CK20" s="6" t="s">
        <v>9</v>
      </c>
      <c r="CL20" s="6" t="s">
        <v>9</v>
      </c>
      <c r="CM20" s="6" t="s">
        <v>9</v>
      </c>
      <c r="CN20" s="6" t="s">
        <v>9</v>
      </c>
      <c r="CO20" s="6" t="s">
        <v>9</v>
      </c>
      <c r="CP20" s="6" t="s">
        <v>9</v>
      </c>
      <c r="CQ20" s="6" t="s">
        <v>9</v>
      </c>
      <c r="CR20" s="6" t="s">
        <v>9</v>
      </c>
      <c r="CS20" s="6" t="s">
        <v>9</v>
      </c>
    </row>
    <row r="21" spans="1:223" s="5" customFormat="1" x14ac:dyDescent="0.2">
      <c r="A21" s="2">
        <v>20</v>
      </c>
      <c r="B21" s="2" t="s">
        <v>56</v>
      </c>
      <c r="C21" s="2">
        <v>2015</v>
      </c>
      <c r="D21" s="2" t="s">
        <v>75</v>
      </c>
      <c r="E21" s="2" t="s">
        <v>9</v>
      </c>
      <c r="F21" s="6"/>
      <c r="G21" s="6"/>
      <c r="H21" s="6"/>
      <c r="I21" s="6"/>
      <c r="J21" s="6"/>
      <c r="K21" s="6"/>
      <c r="L21" s="6"/>
      <c r="M21" s="6"/>
      <c r="N21" s="6"/>
      <c r="O21" s="6"/>
      <c r="P21" s="6"/>
      <c r="Q21" s="6"/>
      <c r="R21" s="6"/>
      <c r="S21" s="6"/>
      <c r="T21" s="6"/>
      <c r="U21" s="6"/>
      <c r="V21" s="6"/>
      <c r="W21" s="6"/>
      <c r="X21" s="6"/>
      <c r="Y21" s="6"/>
      <c r="Z21" s="6"/>
      <c r="AA21" s="6"/>
      <c r="AB21" s="6"/>
      <c r="AC21" s="6"/>
      <c r="AD21" s="6"/>
      <c r="AE21" s="6"/>
      <c r="AF21" s="6"/>
      <c r="AG21" s="6"/>
      <c r="AH21" s="6"/>
      <c r="AI21" s="6"/>
      <c r="AJ21" s="6"/>
      <c r="AK21" s="6"/>
      <c r="AL21" s="6"/>
      <c r="AM21" s="6"/>
      <c r="AN21" s="6"/>
      <c r="AO21" s="6"/>
      <c r="AP21" s="6"/>
      <c r="AQ21" s="6"/>
      <c r="AR21" s="6"/>
      <c r="AS21" s="6"/>
      <c r="AT21" s="6"/>
      <c r="AU21" s="6"/>
      <c r="AV21" s="6"/>
      <c r="AW21" s="6"/>
      <c r="AX21" s="6"/>
      <c r="AY21" s="13"/>
      <c r="AZ21" s="13"/>
      <c r="BA21" s="13"/>
      <c r="BB21" s="13"/>
      <c r="BC21" s="6"/>
      <c r="BD21" s="6"/>
      <c r="BE21" s="6"/>
      <c r="BF21" s="6"/>
      <c r="BG21" s="6"/>
      <c r="BH21" s="6"/>
      <c r="BI21" s="6"/>
      <c r="BJ21" s="6"/>
      <c r="BK21" s="6"/>
      <c r="BL21" s="6"/>
      <c r="BM21" s="6"/>
      <c r="BN21" s="6"/>
      <c r="BO21" s="6"/>
      <c r="BP21" s="6"/>
      <c r="BQ21" s="6"/>
      <c r="BR21" s="6"/>
      <c r="BS21" s="6"/>
      <c r="BT21" s="6"/>
      <c r="BU21" s="6"/>
      <c r="BV21" s="6"/>
      <c r="BW21" s="6"/>
      <c r="BX21" s="6"/>
      <c r="BY21" s="6"/>
      <c r="BZ21" s="6"/>
      <c r="CA21" s="6"/>
      <c r="CB21" s="6"/>
      <c r="CC21" s="6"/>
      <c r="CD21" s="6"/>
      <c r="CE21" s="6"/>
      <c r="CF21" s="6"/>
      <c r="CG21" s="6"/>
      <c r="CH21" s="6"/>
      <c r="CI21" s="6"/>
      <c r="CJ21" s="6"/>
      <c r="CK21" s="6"/>
      <c r="CL21" s="6"/>
      <c r="CM21" s="6"/>
      <c r="CN21" s="6"/>
      <c r="CO21" s="6"/>
      <c r="CP21" s="6"/>
      <c r="CQ21" s="6"/>
      <c r="CR21" s="6"/>
      <c r="CS21" s="6"/>
      <c r="CT21" s="6"/>
      <c r="CU21" s="6"/>
      <c r="CV21" s="6"/>
      <c r="CW21" s="6"/>
      <c r="CX21" s="6"/>
      <c r="CY21" s="6"/>
      <c r="CZ21" s="6"/>
      <c r="DA21" s="6"/>
      <c r="DB21" s="6"/>
      <c r="DC21" s="6"/>
      <c r="DD21" s="6"/>
      <c r="DE21" s="6"/>
      <c r="DF21" s="6"/>
      <c r="DG21" s="6"/>
      <c r="DH21" s="6"/>
      <c r="DI21" s="6"/>
      <c r="DJ21" s="6"/>
      <c r="DK21" s="6"/>
      <c r="DL21" s="6"/>
      <c r="DM21" s="6"/>
      <c r="DN21" s="6"/>
      <c r="DO21" s="6"/>
      <c r="DP21" s="6"/>
      <c r="DQ21" s="6"/>
      <c r="DR21" s="6"/>
      <c r="DS21" s="6"/>
      <c r="DT21" s="6"/>
      <c r="DU21" s="6"/>
      <c r="DV21" s="6"/>
      <c r="DW21" s="6"/>
      <c r="DX21" s="6"/>
      <c r="DY21" s="6"/>
      <c r="DZ21" s="6"/>
      <c r="EA21" s="6"/>
      <c r="EB21" s="6"/>
      <c r="EC21" s="6"/>
      <c r="ED21" s="6"/>
      <c r="EE21" s="6"/>
      <c r="EF21" s="6"/>
      <c r="EG21" s="6"/>
      <c r="EH21" s="6"/>
      <c r="EI21" s="6"/>
      <c r="EJ21" s="6"/>
      <c r="EK21" s="6"/>
      <c r="EL21" s="6"/>
      <c r="EM21" s="6"/>
      <c r="EN21" s="6"/>
      <c r="EO21" s="6"/>
      <c r="EP21" s="6"/>
      <c r="EQ21" s="6"/>
      <c r="ER21" s="6"/>
      <c r="ES21" s="6"/>
      <c r="ET21" s="6"/>
      <c r="EU21" s="6"/>
      <c r="EV21" s="6"/>
      <c r="EW21" s="6"/>
      <c r="EX21" s="6"/>
      <c r="EY21" s="6"/>
      <c r="EZ21" s="6"/>
      <c r="FA21" s="6"/>
      <c r="FB21" s="6"/>
      <c r="FC21" s="6"/>
      <c r="FD21" s="6"/>
      <c r="FE21" s="6"/>
      <c r="FF21" s="6"/>
      <c r="FG21" s="6"/>
      <c r="FH21" s="6"/>
      <c r="FI21" s="6"/>
      <c r="FJ21" s="6"/>
      <c r="FK21" s="6"/>
      <c r="FL21" s="6"/>
      <c r="FM21" s="6"/>
      <c r="FN21" s="6"/>
      <c r="FO21" s="6"/>
      <c r="FP21" s="6"/>
      <c r="FQ21" s="6"/>
      <c r="FR21" s="6"/>
      <c r="FS21" s="6"/>
      <c r="FT21" s="6"/>
      <c r="FU21" s="6"/>
      <c r="FV21" s="6"/>
      <c r="FW21" s="6"/>
      <c r="FX21" s="6"/>
      <c r="FY21" s="6"/>
      <c r="FZ21" s="6"/>
      <c r="GA21" s="6"/>
      <c r="GB21" s="6"/>
      <c r="GC21" s="6"/>
      <c r="GD21" s="6"/>
      <c r="GE21" s="6"/>
      <c r="GF21" s="6"/>
      <c r="GG21" s="6"/>
      <c r="GH21" s="6"/>
      <c r="GI21" s="6"/>
      <c r="GJ21" s="6"/>
      <c r="GK21" s="6"/>
      <c r="GL21" s="6"/>
      <c r="GM21" s="6"/>
      <c r="GN21" s="6"/>
      <c r="GO21" s="6"/>
      <c r="GP21" s="6"/>
      <c r="GQ21" s="6"/>
      <c r="GR21" s="6"/>
      <c r="GS21" s="6"/>
      <c r="GT21" s="6"/>
      <c r="GU21" s="6"/>
      <c r="GV21" s="6"/>
      <c r="GW21" s="6"/>
      <c r="GX21" s="6"/>
      <c r="GY21" s="6"/>
      <c r="GZ21" s="6"/>
      <c r="HA21" s="6"/>
      <c r="HB21" s="6"/>
      <c r="HC21" s="6"/>
      <c r="HD21" s="6"/>
      <c r="HE21" s="6"/>
      <c r="HF21" s="6"/>
      <c r="HG21" s="6"/>
      <c r="HH21" s="6"/>
      <c r="HI21" s="6"/>
      <c r="HJ21" s="6"/>
      <c r="HK21" s="6"/>
      <c r="HL21" s="6"/>
      <c r="HM21" s="6"/>
      <c r="HN21" s="6"/>
      <c r="HO21" s="6"/>
    </row>
    <row r="22" spans="1:223" x14ac:dyDescent="0.2">
      <c r="A22" s="2">
        <v>21</v>
      </c>
      <c r="B22" s="2" t="s">
        <v>87</v>
      </c>
      <c r="C22" s="2">
        <v>2015</v>
      </c>
      <c r="D22" s="2" t="s">
        <v>61</v>
      </c>
      <c r="E22" s="2" t="s">
        <v>44</v>
      </c>
      <c r="F22" s="6" t="s">
        <v>77</v>
      </c>
      <c r="G22" s="6" t="s">
        <v>777</v>
      </c>
      <c r="H22" s="6" t="s">
        <v>46</v>
      </c>
      <c r="I22" s="6" t="s">
        <v>782</v>
      </c>
      <c r="J22" s="6">
        <v>1038</v>
      </c>
      <c r="K22" s="6" t="s">
        <v>331</v>
      </c>
      <c r="L22" s="6" t="s">
        <v>44</v>
      </c>
      <c r="M22" s="6" t="s">
        <v>44</v>
      </c>
      <c r="N22" s="6" t="s">
        <v>44</v>
      </c>
      <c r="O22" s="6" t="s">
        <v>44</v>
      </c>
      <c r="P22" s="6" t="s">
        <v>44</v>
      </c>
      <c r="Q22" s="6" t="s">
        <v>44</v>
      </c>
      <c r="R22" s="6" t="s">
        <v>44</v>
      </c>
      <c r="S22" s="6" t="s">
        <v>44</v>
      </c>
      <c r="T22" s="6" t="s">
        <v>44</v>
      </c>
      <c r="U22" s="6" t="s">
        <v>9</v>
      </c>
      <c r="V22" s="6" t="s">
        <v>9</v>
      </c>
      <c r="W22" s="6" t="s">
        <v>332</v>
      </c>
      <c r="X22" s="6" t="s">
        <v>276</v>
      </c>
      <c r="Y22" s="6" t="s">
        <v>9</v>
      </c>
      <c r="Z22" s="6" t="s">
        <v>9</v>
      </c>
      <c r="AA22" s="6" t="s">
        <v>9</v>
      </c>
      <c r="AB22" s="6" t="s">
        <v>9</v>
      </c>
      <c r="AC22" s="6" t="s">
        <v>9</v>
      </c>
      <c r="AD22" s="6" t="s">
        <v>9</v>
      </c>
      <c r="AE22" s="6" t="s">
        <v>44</v>
      </c>
      <c r="AF22" s="6" t="s">
        <v>9</v>
      </c>
      <c r="AG22" s="6"/>
      <c r="AH22" s="6" t="s">
        <v>9</v>
      </c>
      <c r="AI22" s="6" t="s">
        <v>9</v>
      </c>
      <c r="AJ22" s="6" t="s">
        <v>9</v>
      </c>
      <c r="AK22" s="6" t="s">
        <v>9</v>
      </c>
      <c r="AL22" s="6" t="s">
        <v>9</v>
      </c>
      <c r="AM22" s="6" t="s">
        <v>9</v>
      </c>
      <c r="AN22" s="6" t="s">
        <v>44</v>
      </c>
      <c r="AO22" s="6" t="s">
        <v>9</v>
      </c>
      <c r="AP22" s="6" t="s">
        <v>9</v>
      </c>
      <c r="AQ22" s="6" t="s">
        <v>9</v>
      </c>
      <c r="AR22" s="6" t="s">
        <v>9</v>
      </c>
      <c r="AS22" s="6" t="s">
        <v>9</v>
      </c>
      <c r="AT22" s="6"/>
      <c r="AU22" s="6" t="s">
        <v>9</v>
      </c>
      <c r="AV22" s="6" t="s">
        <v>9</v>
      </c>
      <c r="AW22" s="6" t="s">
        <v>333</v>
      </c>
      <c r="AX22" s="6"/>
      <c r="AY22" s="13" t="b">
        <f>OR(BF22="Y", BH22="Y", BK22="Y", BP22="Y", BS22="Y", CC22="Y" )</f>
        <v>0</v>
      </c>
      <c r="AZ22" s="13">
        <f>SUM(IF(BF22="Y",1, 0), IF(BH22= "Y", 1, 0), IF(BK22="Y",1, 0), IF(BP22="Y", 1, 0), IF(BS22="Y",1, 0), IF(CC22="Y", 1, 0 ))</f>
        <v>0</v>
      </c>
      <c r="BA22" s="13">
        <f>SUM(IF(AX22="Y",1,0),IF(AY22=TRUE,1,0),IF(BX22="Y",1,0),IF(CI22="Y",1,0),IF(BT22="Y",1,0))</f>
        <v>1</v>
      </c>
      <c r="BB22" s="13" t="b">
        <f>OR(BC22="Y", BF22="Y", BZ22="Y", CA22="Y", BR22="Y")</f>
        <v>0</v>
      </c>
      <c r="BC22" s="6" t="s">
        <v>9</v>
      </c>
      <c r="BD22" s="6" t="s">
        <v>9</v>
      </c>
      <c r="BE22" s="6" t="s">
        <v>9</v>
      </c>
      <c r="BF22" s="6" t="s">
        <v>9</v>
      </c>
      <c r="BG22" s="6" t="s">
        <v>9</v>
      </c>
      <c r="BH22" s="6" t="s">
        <v>9</v>
      </c>
      <c r="BI22" s="6" t="s">
        <v>9</v>
      </c>
      <c r="BJ22" s="6" t="s">
        <v>9</v>
      </c>
      <c r="BK22" s="6" t="s">
        <v>9</v>
      </c>
      <c r="BL22" s="6" t="s">
        <v>9</v>
      </c>
      <c r="BM22" s="6"/>
      <c r="BN22" s="6" t="s">
        <v>9</v>
      </c>
      <c r="BO22" s="6" t="s">
        <v>9</v>
      </c>
      <c r="BP22" s="6" t="s">
        <v>9</v>
      </c>
      <c r="BQ22" s="6" t="s">
        <v>9</v>
      </c>
      <c r="BR22" s="6" t="s">
        <v>9</v>
      </c>
      <c r="BS22" s="6" t="s">
        <v>9</v>
      </c>
      <c r="BT22" s="6" t="s">
        <v>297</v>
      </c>
      <c r="BU22" s="6" t="s">
        <v>9</v>
      </c>
      <c r="BV22" s="6" t="s">
        <v>44</v>
      </c>
      <c r="BW22" s="6" t="s">
        <v>44</v>
      </c>
      <c r="BX22" s="6" t="s">
        <v>9</v>
      </c>
      <c r="BY22" s="6" t="b">
        <f>OR(BX22="Y", BD22=8)</f>
        <v>0</v>
      </c>
      <c r="BZ22" s="6"/>
      <c r="CA22" s="6"/>
      <c r="CB22" s="6"/>
      <c r="CC22" s="6"/>
      <c r="CD22" s="6"/>
      <c r="CE22" s="6" t="s">
        <v>334</v>
      </c>
      <c r="CF22" s="6"/>
      <c r="CG22" s="6"/>
      <c r="CH22" s="6"/>
      <c r="CI22" s="6" t="s">
        <v>44</v>
      </c>
      <c r="CJ22" s="6" t="s">
        <v>44</v>
      </c>
      <c r="CK22" s="6" t="s">
        <v>636</v>
      </c>
      <c r="CL22" s="6" t="s">
        <v>9</v>
      </c>
      <c r="CM22" s="6" t="s">
        <v>9</v>
      </c>
      <c r="CN22" s="6" t="s">
        <v>9</v>
      </c>
      <c r="CO22" s="6" t="s">
        <v>9</v>
      </c>
      <c r="CP22" s="6" t="s">
        <v>9</v>
      </c>
      <c r="CQ22" s="6" t="s">
        <v>9</v>
      </c>
      <c r="CR22" s="6" t="s">
        <v>9</v>
      </c>
      <c r="CS22" s="6" t="s">
        <v>9</v>
      </c>
    </row>
    <row r="23" spans="1:223" x14ac:dyDescent="0.2">
      <c r="A23" s="2">
        <v>22</v>
      </c>
      <c r="B23" s="2" t="s">
        <v>88</v>
      </c>
      <c r="C23" s="2">
        <v>2015</v>
      </c>
      <c r="D23" s="2" t="s">
        <v>61</v>
      </c>
      <c r="E23" s="2" t="s">
        <v>44</v>
      </c>
      <c r="F23" s="6" t="s">
        <v>77</v>
      </c>
      <c r="G23" s="6" t="s">
        <v>777</v>
      </c>
      <c r="H23" s="6" t="s">
        <v>52</v>
      </c>
      <c r="I23" s="6" t="s">
        <v>740</v>
      </c>
      <c r="J23" s="6">
        <v>293</v>
      </c>
      <c r="K23" s="6" t="s">
        <v>300</v>
      </c>
      <c r="L23" s="6" t="s">
        <v>277</v>
      </c>
      <c r="M23" s="6" t="s">
        <v>9</v>
      </c>
      <c r="N23" s="6" t="s">
        <v>9</v>
      </c>
      <c r="O23" s="6" t="s">
        <v>44</v>
      </c>
      <c r="P23" s="6" t="s">
        <v>9</v>
      </c>
      <c r="Q23" s="6" t="s">
        <v>44</v>
      </c>
      <c r="R23" s="6" t="s">
        <v>9</v>
      </c>
      <c r="S23" s="6" t="s">
        <v>9</v>
      </c>
      <c r="T23" s="6" t="s">
        <v>9</v>
      </c>
      <c r="U23" s="6" t="s">
        <v>9</v>
      </c>
      <c r="V23" s="6" t="s">
        <v>9</v>
      </c>
      <c r="W23" s="6"/>
      <c r="X23" s="6" t="s">
        <v>9</v>
      </c>
      <c r="Y23" s="6" t="s">
        <v>9</v>
      </c>
      <c r="Z23" s="6"/>
      <c r="AA23" s="6" t="s">
        <v>9</v>
      </c>
      <c r="AB23" s="6" t="s">
        <v>9</v>
      </c>
      <c r="AC23" s="6" t="s">
        <v>9</v>
      </c>
      <c r="AD23" s="6" t="s">
        <v>9</v>
      </c>
      <c r="AE23" s="6" t="s">
        <v>44</v>
      </c>
      <c r="AF23" s="6" t="s">
        <v>44</v>
      </c>
      <c r="AG23" s="6"/>
      <c r="AH23" s="6" t="s">
        <v>44</v>
      </c>
      <c r="AI23" s="6" t="s">
        <v>9</v>
      </c>
      <c r="AJ23" s="6" t="s">
        <v>9</v>
      </c>
      <c r="AK23" s="6" t="s">
        <v>44</v>
      </c>
      <c r="AL23" s="6" t="s">
        <v>9</v>
      </c>
      <c r="AM23" s="6" t="s">
        <v>9</v>
      </c>
      <c r="AN23" s="6" t="s">
        <v>44</v>
      </c>
      <c r="AO23" s="6" t="s">
        <v>9</v>
      </c>
      <c r="AP23" s="6"/>
      <c r="AQ23" s="6" t="s">
        <v>44</v>
      </c>
      <c r="AR23" s="6" t="s">
        <v>9</v>
      </c>
      <c r="AS23" s="6" t="s">
        <v>9</v>
      </c>
      <c r="AT23" s="6"/>
      <c r="AU23" s="6" t="s">
        <v>44</v>
      </c>
      <c r="AV23" s="6" t="s">
        <v>9</v>
      </c>
      <c r="AW23" s="6" t="s">
        <v>335</v>
      </c>
      <c r="AX23" s="6" t="s">
        <v>44</v>
      </c>
      <c r="AY23" s="13" t="b">
        <f>OR(BF23="Y", BH23="Y", BK23="Y", BP23="Y", BS23="Y", CC23="Y" )</f>
        <v>1</v>
      </c>
      <c r="AZ23" s="13">
        <f>SUM(IF(BF23="Y",1, 0), IF(BH23= "Y", 1, 0), IF(BK23="Y",1, 0), IF(BP23="Y", 1, 0), IF(BS23="Y",1, 0), IF(CC23="Y", 1, 0 ))</f>
        <v>3</v>
      </c>
      <c r="BA23" s="13">
        <f>SUM(IF(AX23="Y",1,0),IF(AY23=TRUE,1,0),IF(BX23="Y",1,0),IF(CI23="Y",1,0),IF(BT23="Y",1,0))</f>
        <v>4</v>
      </c>
      <c r="BB23" s="13" t="b">
        <f>OR(BC23="Y", BF23="Y", BZ23="Y", CA23="Y", BR23="Y")</f>
        <v>1</v>
      </c>
      <c r="BC23" s="6" t="s">
        <v>44</v>
      </c>
      <c r="BD23" s="6" t="s">
        <v>44</v>
      </c>
      <c r="BE23" s="6" t="s">
        <v>739</v>
      </c>
      <c r="BF23" s="6" t="s">
        <v>9</v>
      </c>
      <c r="BG23" s="6" t="s">
        <v>9</v>
      </c>
      <c r="BH23" s="6" t="s">
        <v>9</v>
      </c>
      <c r="BI23" s="6" t="s">
        <v>9</v>
      </c>
      <c r="BJ23" s="6" t="s">
        <v>9</v>
      </c>
      <c r="BK23" s="6" t="s">
        <v>9</v>
      </c>
      <c r="BL23" s="6" t="s">
        <v>9</v>
      </c>
      <c r="BM23" s="6"/>
      <c r="BN23" s="6" t="s">
        <v>9</v>
      </c>
      <c r="BO23" s="6" t="s">
        <v>9</v>
      </c>
      <c r="BP23" s="6" t="s">
        <v>44</v>
      </c>
      <c r="BQ23" s="6" t="s">
        <v>44</v>
      </c>
      <c r="BR23" s="6" t="s">
        <v>44</v>
      </c>
      <c r="BS23" s="6" t="s">
        <v>44</v>
      </c>
      <c r="BT23" s="6" t="s">
        <v>336</v>
      </c>
      <c r="BU23" s="6"/>
      <c r="BV23" s="6" t="s">
        <v>9</v>
      </c>
      <c r="BW23" s="6" t="s">
        <v>44</v>
      </c>
      <c r="BX23" s="6" t="s">
        <v>44</v>
      </c>
      <c r="BY23" s="6" t="b">
        <f>OR(BX23="Y", BD23=8)</f>
        <v>1</v>
      </c>
      <c r="BZ23" s="6"/>
      <c r="CA23" s="6" t="s">
        <v>632</v>
      </c>
      <c r="CB23" s="6"/>
      <c r="CC23" s="6" t="s">
        <v>44</v>
      </c>
      <c r="CD23" s="6" t="s">
        <v>772</v>
      </c>
      <c r="CE23" s="6" t="s">
        <v>756</v>
      </c>
      <c r="CF23" s="6"/>
      <c r="CG23" s="6"/>
      <c r="CH23" s="6"/>
      <c r="CI23" s="6" t="s">
        <v>44</v>
      </c>
      <c r="CJ23" s="6" t="s">
        <v>44</v>
      </c>
      <c r="CK23" s="6" t="s">
        <v>337</v>
      </c>
      <c r="CL23" s="6" t="s">
        <v>44</v>
      </c>
      <c r="CM23" s="6" t="s">
        <v>44</v>
      </c>
      <c r="CN23" s="6" t="s">
        <v>338</v>
      </c>
      <c r="CO23" s="6"/>
      <c r="CP23" s="6" t="s">
        <v>44</v>
      </c>
      <c r="CQ23" s="6" t="s">
        <v>301</v>
      </c>
      <c r="CR23" s="6" t="s">
        <v>301</v>
      </c>
      <c r="CS23" s="6" t="s">
        <v>339</v>
      </c>
    </row>
    <row r="24" spans="1:223" x14ac:dyDescent="0.2">
      <c r="A24" s="2">
        <v>23</v>
      </c>
      <c r="B24" s="2" t="s">
        <v>89</v>
      </c>
      <c r="C24" s="2">
        <v>2014</v>
      </c>
      <c r="D24" s="2" t="s">
        <v>90</v>
      </c>
      <c r="E24" s="2" t="s">
        <v>44</v>
      </c>
      <c r="F24" s="6" t="s">
        <v>55</v>
      </c>
      <c r="G24" s="6" t="s">
        <v>778</v>
      </c>
      <c r="H24" s="6" t="s">
        <v>52</v>
      </c>
      <c r="I24" s="6" t="s">
        <v>740</v>
      </c>
      <c r="J24" s="6">
        <v>68</v>
      </c>
      <c r="K24" s="6" t="s">
        <v>340</v>
      </c>
      <c r="L24" s="6" t="s">
        <v>44</v>
      </c>
      <c r="M24" s="6" t="s">
        <v>44</v>
      </c>
      <c r="N24" s="6" t="s">
        <v>44</v>
      </c>
      <c r="O24" s="6" t="s">
        <v>44</v>
      </c>
      <c r="P24" s="6" t="s">
        <v>9</v>
      </c>
      <c r="Q24" s="6" t="s">
        <v>44</v>
      </c>
      <c r="R24" s="6" t="s">
        <v>44</v>
      </c>
      <c r="S24" s="6" t="s">
        <v>44</v>
      </c>
      <c r="T24" s="6" t="s">
        <v>9</v>
      </c>
      <c r="U24" s="6" t="s">
        <v>9</v>
      </c>
      <c r="V24" s="6" t="s">
        <v>9</v>
      </c>
      <c r="W24" s="6"/>
      <c r="X24" s="6" t="s">
        <v>9</v>
      </c>
      <c r="Y24" s="6" t="s">
        <v>44</v>
      </c>
      <c r="Z24" s="6"/>
      <c r="AA24" s="6" t="s">
        <v>9</v>
      </c>
      <c r="AB24" s="6" t="s">
        <v>9</v>
      </c>
      <c r="AC24" s="6" t="s">
        <v>9</v>
      </c>
      <c r="AD24" s="6" t="s">
        <v>44</v>
      </c>
      <c r="AE24" s="6" t="s">
        <v>44</v>
      </c>
      <c r="AF24" s="6" t="s">
        <v>9</v>
      </c>
      <c r="AG24" s="6"/>
      <c r="AH24" s="6" t="s">
        <v>9</v>
      </c>
      <c r="AI24" s="6" t="s">
        <v>9</v>
      </c>
      <c r="AJ24" s="6" t="s">
        <v>9</v>
      </c>
      <c r="AK24" s="6" t="s">
        <v>9</v>
      </c>
      <c r="AL24" s="6" t="s">
        <v>9</v>
      </c>
      <c r="AM24" s="6" t="s">
        <v>9</v>
      </c>
      <c r="AN24" s="6" t="s">
        <v>9</v>
      </c>
      <c r="AO24" s="6" t="s">
        <v>9</v>
      </c>
      <c r="AP24" s="6"/>
      <c r="AQ24" s="6" t="s">
        <v>9</v>
      </c>
      <c r="AR24" s="6" t="s">
        <v>9</v>
      </c>
      <c r="AS24" s="6" t="s">
        <v>9</v>
      </c>
      <c r="AT24" s="6"/>
      <c r="AU24" s="6"/>
      <c r="AV24" s="6"/>
      <c r="AW24" s="6" t="s">
        <v>341</v>
      </c>
      <c r="AX24" s="6"/>
      <c r="AY24" s="13" t="b">
        <f>OR(BF24="Y", BH24="Y", BK24="Y", BP24="Y", BS24="Y", CC24="Y" )</f>
        <v>1</v>
      </c>
      <c r="AZ24" s="13">
        <f>SUM(IF(BF24="Y",1, 0), IF(BH24= "Y", 1, 0), IF(BK24="Y",1, 0), IF(BP24="Y", 1, 0), IF(BS24="Y",1, 0), IF(CC24="Y", 1, 0 ))</f>
        <v>1</v>
      </c>
      <c r="BA24" s="13">
        <f>SUM(IF(AX24="Y",1,0),IF(AY24=TRUE,1,0),IF(BX24="Y",1,0),IF(CI24="Y",1,0),IF(BT24="Y",1,0))</f>
        <v>4</v>
      </c>
      <c r="BB24" s="13" t="b">
        <f>OR(BC24="Y", BF24="Y", BZ24="Y", CA24="Y", BR24="Y")</f>
        <v>0</v>
      </c>
      <c r="BC24" s="6" t="s">
        <v>9</v>
      </c>
      <c r="BD24" s="6" t="s">
        <v>9</v>
      </c>
      <c r="BE24" s="6" t="s">
        <v>9</v>
      </c>
      <c r="BF24" s="6" t="s">
        <v>9</v>
      </c>
      <c r="BG24" s="6" t="s">
        <v>9</v>
      </c>
      <c r="BH24" s="6" t="s">
        <v>44</v>
      </c>
      <c r="BI24" s="6" t="s">
        <v>44</v>
      </c>
      <c r="BJ24" s="6" t="s">
        <v>44</v>
      </c>
      <c r="BK24" s="6" t="s">
        <v>9</v>
      </c>
      <c r="BL24" s="6" t="s">
        <v>9</v>
      </c>
      <c r="BM24" s="6"/>
      <c r="BN24" s="6" t="s">
        <v>9</v>
      </c>
      <c r="BO24" s="6" t="s">
        <v>9</v>
      </c>
      <c r="BP24" s="6" t="s">
        <v>9</v>
      </c>
      <c r="BQ24" s="6" t="s">
        <v>9</v>
      </c>
      <c r="BR24" s="6" t="s">
        <v>9</v>
      </c>
      <c r="BS24" s="6" t="s">
        <v>9</v>
      </c>
      <c r="BT24" s="6" t="s">
        <v>44</v>
      </c>
      <c r="BU24" s="6"/>
      <c r="BV24" s="6" t="s">
        <v>9</v>
      </c>
      <c r="BW24" s="6" t="s">
        <v>9</v>
      </c>
      <c r="BX24" s="6" t="s">
        <v>44</v>
      </c>
      <c r="BY24" s="6" t="b">
        <f>OR(BX24="Y", BD24=8)</f>
        <v>1</v>
      </c>
      <c r="BZ24" s="6"/>
      <c r="CA24" s="6" t="s">
        <v>632</v>
      </c>
      <c r="CB24" s="6"/>
      <c r="CC24" s="6"/>
      <c r="CD24" s="6"/>
      <c r="CE24" s="6" t="s">
        <v>757</v>
      </c>
      <c r="CF24" s="6"/>
      <c r="CG24" s="6"/>
      <c r="CH24" s="6"/>
      <c r="CI24" s="6" t="s">
        <v>44</v>
      </c>
      <c r="CJ24" s="6" t="s">
        <v>44</v>
      </c>
      <c r="CK24" s="6" t="s">
        <v>342</v>
      </c>
      <c r="CL24" s="6" t="s">
        <v>44</v>
      </c>
      <c r="CM24" s="6" t="s">
        <v>44</v>
      </c>
      <c r="CN24" s="6" t="s">
        <v>637</v>
      </c>
      <c r="CO24" s="6" t="s">
        <v>44</v>
      </c>
      <c r="CP24" s="6" t="s">
        <v>9</v>
      </c>
      <c r="CQ24" s="6" t="s">
        <v>9</v>
      </c>
      <c r="CR24" s="6" t="s">
        <v>9</v>
      </c>
      <c r="CS24" s="6" t="s">
        <v>9</v>
      </c>
    </row>
    <row r="25" spans="1:223" s="5" customFormat="1" x14ac:dyDescent="0.2">
      <c r="A25" s="2">
        <v>24</v>
      </c>
      <c r="B25" s="2" t="s">
        <v>91</v>
      </c>
      <c r="C25" s="2">
        <v>2015</v>
      </c>
      <c r="D25" s="2" t="s">
        <v>92</v>
      </c>
      <c r="E25" s="2" t="s">
        <v>9</v>
      </c>
      <c r="F25" s="6"/>
      <c r="G25" s="6"/>
      <c r="H25" s="6"/>
      <c r="I25" s="6"/>
      <c r="J25" s="6"/>
      <c r="K25" s="6"/>
      <c r="L25" s="6"/>
      <c r="M25" s="6"/>
      <c r="N25" s="6"/>
      <c r="O25" s="6"/>
      <c r="P25" s="6"/>
      <c r="Q25" s="6"/>
      <c r="R25" s="6"/>
      <c r="S25" s="6"/>
      <c r="T25" s="6"/>
      <c r="U25" s="6"/>
      <c r="V25" s="6"/>
      <c r="W25" s="6"/>
      <c r="X25" s="6"/>
      <c r="Y25" s="6"/>
      <c r="Z25" s="6"/>
      <c r="AA25" s="6"/>
      <c r="AB25" s="6"/>
      <c r="AC25" s="6"/>
      <c r="AD25" s="6"/>
      <c r="AE25" s="6"/>
      <c r="AF25" s="6"/>
      <c r="AG25" s="6"/>
      <c r="AH25" s="6"/>
      <c r="AI25" s="6"/>
      <c r="AJ25" s="6"/>
      <c r="AK25" s="6"/>
      <c r="AL25" s="6"/>
      <c r="AM25" s="6"/>
      <c r="AN25" s="6"/>
      <c r="AO25" s="6"/>
      <c r="AP25" s="6"/>
      <c r="AQ25" s="6"/>
      <c r="AR25" s="6"/>
      <c r="AS25" s="6"/>
      <c r="AT25" s="6"/>
      <c r="AU25" s="6"/>
      <c r="AV25" s="6"/>
      <c r="AW25" s="6"/>
      <c r="AX25" s="6"/>
      <c r="AY25" s="13"/>
      <c r="AZ25" s="13"/>
      <c r="BA25" s="13"/>
      <c r="BB25" s="13"/>
      <c r="BC25" s="6"/>
      <c r="BD25" s="6"/>
      <c r="BE25" s="6"/>
      <c r="BF25" s="6"/>
      <c r="BG25" s="6"/>
      <c r="BH25" s="6"/>
      <c r="BI25" s="6"/>
      <c r="BJ25" s="6"/>
      <c r="BK25" s="6"/>
      <c r="BL25" s="6"/>
      <c r="BM25" s="6"/>
      <c r="BN25" s="6"/>
      <c r="BO25" s="6"/>
      <c r="BP25" s="6"/>
      <c r="BQ25" s="6"/>
      <c r="BR25" s="6"/>
      <c r="BS25" s="6"/>
      <c r="BT25" s="6"/>
      <c r="BU25" s="6"/>
      <c r="BV25" s="6"/>
      <c r="BW25" s="6"/>
      <c r="BX25" s="6"/>
      <c r="BY25" s="6"/>
      <c r="BZ25" s="6"/>
      <c r="CA25" s="6"/>
      <c r="CB25" s="6"/>
      <c r="CC25" s="6"/>
      <c r="CD25" s="6"/>
      <c r="CE25" s="6"/>
      <c r="CF25" s="6"/>
      <c r="CG25" s="6"/>
      <c r="CH25" s="6"/>
      <c r="CI25" s="6"/>
      <c r="CJ25" s="6"/>
      <c r="CK25" s="6"/>
      <c r="CL25" s="6"/>
      <c r="CM25" s="6"/>
      <c r="CN25" s="6"/>
      <c r="CO25" s="6"/>
      <c r="CP25" s="6"/>
      <c r="CQ25" s="6"/>
      <c r="CR25" s="6"/>
      <c r="CS25" s="6"/>
      <c r="CT25" s="6"/>
      <c r="CU25" s="6"/>
      <c r="CV25" s="6"/>
      <c r="CW25" s="6"/>
      <c r="CX25" s="6"/>
      <c r="CY25" s="6"/>
      <c r="CZ25" s="6"/>
      <c r="DA25" s="6"/>
      <c r="DB25" s="6"/>
      <c r="DC25" s="6"/>
      <c r="DD25" s="6"/>
      <c r="DE25" s="6"/>
      <c r="DF25" s="6"/>
      <c r="DG25" s="6"/>
      <c r="DH25" s="6"/>
      <c r="DI25" s="6"/>
      <c r="DJ25" s="6"/>
      <c r="DK25" s="6"/>
      <c r="DL25" s="6"/>
      <c r="DM25" s="6"/>
      <c r="DN25" s="6"/>
      <c r="DO25" s="6"/>
      <c r="DP25" s="6"/>
      <c r="DQ25" s="6"/>
      <c r="DR25" s="6"/>
      <c r="DS25" s="6"/>
      <c r="DT25" s="6"/>
      <c r="DU25" s="6"/>
      <c r="DV25" s="6"/>
      <c r="DW25" s="6"/>
      <c r="DX25" s="6"/>
      <c r="DY25" s="6"/>
      <c r="DZ25" s="6"/>
      <c r="EA25" s="6"/>
      <c r="EB25" s="6"/>
      <c r="EC25" s="6"/>
      <c r="ED25" s="6"/>
      <c r="EE25" s="6"/>
      <c r="EF25" s="6"/>
      <c r="EG25" s="6"/>
      <c r="EH25" s="6"/>
      <c r="EI25" s="6"/>
      <c r="EJ25" s="6"/>
      <c r="EK25" s="6"/>
      <c r="EL25" s="6"/>
      <c r="EM25" s="6"/>
      <c r="EN25" s="6"/>
      <c r="EO25" s="6"/>
      <c r="EP25" s="6"/>
      <c r="EQ25" s="6"/>
      <c r="ER25" s="6"/>
      <c r="ES25" s="6"/>
      <c r="ET25" s="6"/>
      <c r="EU25" s="6"/>
      <c r="EV25" s="6"/>
      <c r="EW25" s="6"/>
      <c r="EX25" s="6"/>
      <c r="EY25" s="6"/>
      <c r="EZ25" s="6"/>
      <c r="FA25" s="6"/>
      <c r="FB25" s="6"/>
      <c r="FC25" s="6"/>
      <c r="FD25" s="6"/>
      <c r="FE25" s="6"/>
      <c r="FF25" s="6"/>
      <c r="FG25" s="6"/>
      <c r="FH25" s="6"/>
      <c r="FI25" s="6"/>
      <c r="FJ25" s="6"/>
      <c r="FK25" s="6"/>
      <c r="FL25" s="6"/>
      <c r="FM25" s="6"/>
      <c r="FN25" s="6"/>
      <c r="FO25" s="6"/>
      <c r="FP25" s="6"/>
      <c r="FQ25" s="6"/>
      <c r="FR25" s="6"/>
      <c r="FS25" s="6"/>
      <c r="FT25" s="6"/>
      <c r="FU25" s="6"/>
      <c r="FV25" s="6"/>
      <c r="FW25" s="6"/>
      <c r="FX25" s="6"/>
      <c r="FY25" s="6"/>
      <c r="FZ25" s="6"/>
      <c r="GA25" s="6"/>
      <c r="GB25" s="6"/>
      <c r="GC25" s="6"/>
      <c r="GD25" s="6"/>
      <c r="GE25" s="6"/>
      <c r="GF25" s="6"/>
      <c r="GG25" s="6"/>
      <c r="GH25" s="6"/>
      <c r="GI25" s="6"/>
      <c r="GJ25" s="6"/>
      <c r="GK25" s="6"/>
      <c r="GL25" s="6"/>
      <c r="GM25" s="6"/>
      <c r="GN25" s="6"/>
      <c r="GO25" s="6"/>
      <c r="GP25" s="6"/>
      <c r="GQ25" s="6"/>
      <c r="GR25" s="6"/>
      <c r="GS25" s="6"/>
      <c r="GT25" s="6"/>
      <c r="GU25" s="6"/>
      <c r="GV25" s="6"/>
      <c r="GW25" s="6"/>
      <c r="GX25" s="6"/>
      <c r="GY25" s="6"/>
      <c r="GZ25" s="6"/>
      <c r="HA25" s="6"/>
      <c r="HB25" s="6"/>
      <c r="HC25" s="6"/>
      <c r="HD25" s="6"/>
      <c r="HE25" s="6"/>
      <c r="HF25" s="6"/>
      <c r="HG25" s="6"/>
      <c r="HH25" s="6"/>
      <c r="HI25" s="6"/>
      <c r="HJ25" s="6"/>
      <c r="HK25" s="6"/>
      <c r="HL25" s="6"/>
      <c r="HM25" s="6"/>
      <c r="HN25" s="6"/>
      <c r="HO25" s="6"/>
    </row>
    <row r="26" spans="1:223" x14ac:dyDescent="0.2">
      <c r="A26" s="2">
        <v>25</v>
      </c>
      <c r="B26" s="2" t="s">
        <v>94</v>
      </c>
      <c r="C26" s="2">
        <v>2015</v>
      </c>
      <c r="D26" s="2" t="s">
        <v>95</v>
      </c>
      <c r="E26" s="2" t="s">
        <v>44</v>
      </c>
      <c r="F26" s="6" t="s">
        <v>49</v>
      </c>
      <c r="G26" s="6" t="s">
        <v>49</v>
      </c>
      <c r="H26" s="6" t="s">
        <v>783</v>
      </c>
      <c r="I26" s="6" t="s">
        <v>740</v>
      </c>
      <c r="J26" s="6">
        <v>53</v>
      </c>
      <c r="K26" s="6" t="s">
        <v>343</v>
      </c>
      <c r="L26" s="6" t="s">
        <v>9</v>
      </c>
      <c r="M26" s="6" t="s">
        <v>44</v>
      </c>
      <c r="N26" s="6" t="s">
        <v>9</v>
      </c>
      <c r="O26" s="6" t="s">
        <v>44</v>
      </c>
      <c r="P26" s="6" t="s">
        <v>9</v>
      </c>
      <c r="Q26" s="6" t="s">
        <v>44</v>
      </c>
      <c r="R26" s="6" t="s">
        <v>44</v>
      </c>
      <c r="S26" s="6" t="s">
        <v>44</v>
      </c>
      <c r="T26" s="6" t="s">
        <v>9</v>
      </c>
      <c r="U26" s="6" t="s">
        <v>9</v>
      </c>
      <c r="V26" s="6" t="s">
        <v>9</v>
      </c>
      <c r="W26" s="6"/>
      <c r="X26" s="6" t="s">
        <v>9</v>
      </c>
      <c r="Y26" s="6" t="s">
        <v>44</v>
      </c>
      <c r="Z26" s="6"/>
      <c r="AA26" s="6" t="s">
        <v>44</v>
      </c>
      <c r="AB26" s="6" t="s">
        <v>9</v>
      </c>
      <c r="AC26" s="6" t="s">
        <v>44</v>
      </c>
      <c r="AD26" s="6" t="s">
        <v>44</v>
      </c>
      <c r="AE26" s="6" t="s">
        <v>44</v>
      </c>
      <c r="AF26" s="6" t="s">
        <v>9</v>
      </c>
      <c r="AG26" s="6"/>
      <c r="AH26" s="6" t="s">
        <v>9</v>
      </c>
      <c r="AI26" s="6" t="s">
        <v>9</v>
      </c>
      <c r="AJ26" s="6" t="s">
        <v>9</v>
      </c>
      <c r="AK26" s="6" t="s">
        <v>9</v>
      </c>
      <c r="AL26" s="6" t="s">
        <v>9</v>
      </c>
      <c r="AM26" s="6" t="s">
        <v>9</v>
      </c>
      <c r="AN26" s="6" t="s">
        <v>9</v>
      </c>
      <c r="AO26" s="6" t="s">
        <v>9</v>
      </c>
      <c r="AP26" s="6"/>
      <c r="AQ26" s="6" t="s">
        <v>9</v>
      </c>
      <c r="AR26" s="6" t="s">
        <v>9</v>
      </c>
      <c r="AS26" s="6" t="s">
        <v>9</v>
      </c>
      <c r="AT26" s="6"/>
      <c r="AU26" s="6" t="s">
        <v>44</v>
      </c>
      <c r="AV26" s="6" t="s">
        <v>301</v>
      </c>
      <c r="AW26" s="6" t="s">
        <v>345</v>
      </c>
      <c r="AX26" s="6"/>
      <c r="AY26" s="13" t="b">
        <f>OR(BF26="Y", BH26="Y", BK26="Y", BP26="Y", BS26="Y", CC26="Y" )</f>
        <v>1</v>
      </c>
      <c r="AZ26" s="13">
        <f>SUM(IF(BF26="Y",1, 0), IF(BH26= "Y", 1, 0), IF(BK26="Y",1, 0), IF(BP26="Y", 1, 0), IF(BS26="Y",1, 0), IF(CC26="Y", 1, 0 ))</f>
        <v>3</v>
      </c>
      <c r="BA26" s="13">
        <f>SUM(IF(AX26="Y",1,0),IF(AY26=TRUE,1,0),IF(BX26="Y",1,0),IF(CI26="Y",1,0),IF(BT26="Y",1,0))</f>
        <v>2</v>
      </c>
      <c r="BB26" s="13" t="b">
        <f>OR(BC26="Y", BF26="Y", BZ26="Y", CA26="Y", BR26="Y")</f>
        <v>0</v>
      </c>
      <c r="BC26" s="6" t="s">
        <v>9</v>
      </c>
      <c r="BD26" s="6" t="s">
        <v>9</v>
      </c>
      <c r="BE26" s="15" t="s">
        <v>9</v>
      </c>
      <c r="BF26" s="15" t="s">
        <v>9</v>
      </c>
      <c r="BG26" s="15" t="s">
        <v>9</v>
      </c>
      <c r="BH26" s="15" t="s">
        <v>44</v>
      </c>
      <c r="BI26" s="6" t="s">
        <v>44</v>
      </c>
      <c r="BJ26" s="6" t="s">
        <v>44</v>
      </c>
      <c r="BK26" s="6" t="s">
        <v>9</v>
      </c>
      <c r="BL26" s="6" t="s">
        <v>9</v>
      </c>
      <c r="BM26" s="6"/>
      <c r="BN26" s="6" t="s">
        <v>9</v>
      </c>
      <c r="BO26" s="6" t="s">
        <v>9</v>
      </c>
      <c r="BP26" s="6" t="s">
        <v>44</v>
      </c>
      <c r="BQ26" s="6" t="s">
        <v>44</v>
      </c>
      <c r="BR26" s="6" t="s">
        <v>9</v>
      </c>
      <c r="BS26" s="6" t="s">
        <v>9</v>
      </c>
      <c r="BT26" s="6" t="s">
        <v>9</v>
      </c>
      <c r="BU26" s="6" t="s">
        <v>9</v>
      </c>
      <c r="BV26" s="6" t="s">
        <v>9</v>
      </c>
      <c r="BW26" s="6" t="s">
        <v>9</v>
      </c>
      <c r="BX26" s="6"/>
      <c r="BY26" s="6" t="b">
        <f>OR(BX26="Y", BD26=8)</f>
        <v>0</v>
      </c>
      <c r="BZ26" s="6"/>
      <c r="CA26" s="6"/>
      <c r="CB26" s="6"/>
      <c r="CC26" s="6" t="s">
        <v>44</v>
      </c>
      <c r="CD26" s="6" t="s">
        <v>638</v>
      </c>
      <c r="CE26" s="6"/>
      <c r="CF26" s="6"/>
      <c r="CG26" s="6"/>
      <c r="CH26" s="6"/>
      <c r="CI26" s="6" t="s">
        <v>44</v>
      </c>
      <c r="CJ26" s="6" t="s">
        <v>44</v>
      </c>
      <c r="CK26" s="6" t="s">
        <v>344</v>
      </c>
      <c r="CL26" s="6" t="s">
        <v>44</v>
      </c>
      <c r="CM26" s="6" t="s">
        <v>9</v>
      </c>
      <c r="CN26" s="6" t="s">
        <v>9</v>
      </c>
      <c r="CO26" s="6" t="s">
        <v>9</v>
      </c>
      <c r="CP26" s="6" t="s">
        <v>9</v>
      </c>
      <c r="CQ26" s="6" t="s">
        <v>9</v>
      </c>
      <c r="CR26" s="6" t="s">
        <v>9</v>
      </c>
      <c r="CS26" s="6" t="s">
        <v>9</v>
      </c>
    </row>
    <row r="27" spans="1:223" x14ac:dyDescent="0.2">
      <c r="A27" s="2">
        <v>26</v>
      </c>
      <c r="B27" s="2" t="s">
        <v>66</v>
      </c>
      <c r="C27" s="2">
        <v>2015</v>
      </c>
      <c r="D27" s="2" t="s">
        <v>61</v>
      </c>
      <c r="E27" s="2" t="s">
        <v>44</v>
      </c>
      <c r="F27" s="6" t="s">
        <v>67</v>
      </c>
      <c r="G27" s="6" t="s">
        <v>777</v>
      </c>
      <c r="H27" s="6" t="s">
        <v>46</v>
      </c>
      <c r="I27" s="6" t="s">
        <v>795</v>
      </c>
      <c r="J27" s="6">
        <v>99</v>
      </c>
      <c r="K27" s="6" t="s">
        <v>300</v>
      </c>
      <c r="L27" s="6" t="s">
        <v>9</v>
      </c>
      <c r="M27" s="6" t="s">
        <v>44</v>
      </c>
      <c r="N27" s="6" t="s">
        <v>44</v>
      </c>
      <c r="O27" s="6" t="s">
        <v>44</v>
      </c>
      <c r="P27" s="6" t="s">
        <v>9</v>
      </c>
      <c r="Q27" s="6" t="s">
        <v>44</v>
      </c>
      <c r="R27" s="6" t="s">
        <v>44</v>
      </c>
      <c r="S27" s="6" t="s">
        <v>44</v>
      </c>
      <c r="T27" s="6" t="s">
        <v>44</v>
      </c>
      <c r="U27" s="6" t="s">
        <v>9</v>
      </c>
      <c r="V27" s="6" t="s">
        <v>9</v>
      </c>
      <c r="W27" s="6" t="s">
        <v>796</v>
      </c>
      <c r="X27" s="6" t="s">
        <v>9</v>
      </c>
      <c r="Y27" s="6" t="s">
        <v>44</v>
      </c>
      <c r="Z27" s="6"/>
      <c r="AA27" s="6" t="s">
        <v>44</v>
      </c>
      <c r="AB27" s="6" t="s">
        <v>9</v>
      </c>
      <c r="AC27" s="6" t="s">
        <v>9</v>
      </c>
      <c r="AD27" s="6" t="s">
        <v>9</v>
      </c>
      <c r="AE27" s="6" t="s">
        <v>9</v>
      </c>
      <c r="AF27" s="6" t="s">
        <v>44</v>
      </c>
      <c r="AG27" s="6"/>
      <c r="AH27" s="6" t="s">
        <v>44</v>
      </c>
      <c r="AI27" s="6" t="s">
        <v>44</v>
      </c>
      <c r="AJ27" s="6" t="s">
        <v>797</v>
      </c>
      <c r="AK27" s="6" t="s">
        <v>9</v>
      </c>
      <c r="AL27" s="6" t="s">
        <v>9</v>
      </c>
      <c r="AM27" s="6" t="s">
        <v>9</v>
      </c>
      <c r="AN27" s="6" t="s">
        <v>9</v>
      </c>
      <c r="AO27" s="6" t="s">
        <v>9</v>
      </c>
      <c r="AP27" s="6" t="s">
        <v>9</v>
      </c>
      <c r="AQ27" s="6" t="s">
        <v>9</v>
      </c>
      <c r="AR27" s="6" t="s">
        <v>9</v>
      </c>
      <c r="AS27" s="6" t="s">
        <v>9</v>
      </c>
      <c r="AT27" s="6"/>
      <c r="AU27" s="6" t="s">
        <v>9</v>
      </c>
      <c r="AV27" s="6" t="s">
        <v>9</v>
      </c>
      <c r="AW27" s="6" t="s">
        <v>346</v>
      </c>
      <c r="AX27" s="6"/>
      <c r="AY27" s="13" t="b">
        <f>OR(BF27="Y", BH27="Y", BK27="Y", BP27="Y", BS27="Y", CC27="Y" )</f>
        <v>1</v>
      </c>
      <c r="AZ27" s="13">
        <f>SUM(IF(BF27="Y",1, 0), IF(BH27= "Y", 1, 0), IF(BK27="Y",1, 0), IF(BP27="Y", 1, 0), IF(BS27="Y",1, 0), IF(CC27="Y", 1, 0 ))</f>
        <v>1</v>
      </c>
      <c r="BA27" s="13">
        <f>SUM(IF(AX27="Y",1,0),IF(AY27=TRUE,1,0),IF(BX27="Y",1,0),IF(CI27="Y",1,0),IF(BT27="Y",1,0))</f>
        <v>1</v>
      </c>
      <c r="BB27" s="13" t="b">
        <f>OR(BC27="Y", BF27="Y", BZ27="Y", CA27="Y", BR27="Y")</f>
        <v>0</v>
      </c>
      <c r="BC27" s="6" t="s">
        <v>9</v>
      </c>
      <c r="BD27" s="6" t="s">
        <v>9</v>
      </c>
      <c r="BE27" s="6" t="s">
        <v>9</v>
      </c>
      <c r="BF27" s="6" t="s">
        <v>9</v>
      </c>
      <c r="BG27" s="6" t="s">
        <v>9</v>
      </c>
      <c r="BH27" s="6" t="s">
        <v>9</v>
      </c>
      <c r="BI27" s="6" t="s">
        <v>9</v>
      </c>
      <c r="BJ27" s="6" t="s">
        <v>9</v>
      </c>
      <c r="BK27" s="6" t="s">
        <v>44</v>
      </c>
      <c r="BL27" s="6" t="s">
        <v>44</v>
      </c>
      <c r="BM27" s="6"/>
      <c r="BN27" s="6" t="s">
        <v>9</v>
      </c>
      <c r="BO27" s="6" t="s">
        <v>9</v>
      </c>
      <c r="BP27" s="6" t="s">
        <v>9</v>
      </c>
      <c r="BQ27" s="6" t="s">
        <v>9</v>
      </c>
      <c r="BR27" s="6" t="s">
        <v>9</v>
      </c>
      <c r="BS27" s="6" t="s">
        <v>9</v>
      </c>
      <c r="BT27" s="6" t="s">
        <v>9</v>
      </c>
      <c r="BU27" s="6" t="s">
        <v>9</v>
      </c>
      <c r="BV27" s="6" t="s">
        <v>9</v>
      </c>
      <c r="BW27" s="6" t="s">
        <v>9</v>
      </c>
      <c r="BX27" s="6"/>
      <c r="BY27" s="6" t="b">
        <f>OR(BX27="Y", BD27=8)</f>
        <v>0</v>
      </c>
      <c r="BZ27" s="6"/>
      <c r="CA27" s="6"/>
      <c r="CB27" s="6"/>
      <c r="CC27" s="6"/>
      <c r="CD27" s="6"/>
      <c r="CE27" s="6"/>
      <c r="CF27" s="6"/>
      <c r="CG27" s="6"/>
      <c r="CH27" s="6"/>
      <c r="CI27" s="6" t="s">
        <v>9</v>
      </c>
      <c r="CJ27" s="6" t="s">
        <v>9</v>
      </c>
      <c r="CK27" s="6" t="s">
        <v>9</v>
      </c>
      <c r="CL27" s="6" t="s">
        <v>9</v>
      </c>
      <c r="CM27" s="6" t="s">
        <v>9</v>
      </c>
      <c r="CN27" s="6" t="s">
        <v>9</v>
      </c>
      <c r="CO27" s="6" t="s">
        <v>9</v>
      </c>
      <c r="CP27" s="6" t="s">
        <v>779</v>
      </c>
      <c r="CQ27" s="6" t="s">
        <v>779</v>
      </c>
      <c r="CR27" s="6" t="s">
        <v>44</v>
      </c>
      <c r="CS27" s="6" t="s">
        <v>9</v>
      </c>
    </row>
    <row r="28" spans="1:223" s="5" customFormat="1" x14ac:dyDescent="0.2">
      <c r="A28" s="2">
        <v>27</v>
      </c>
      <c r="B28" s="2"/>
      <c r="C28" s="2">
        <v>2015</v>
      </c>
      <c r="D28" s="2" t="s">
        <v>96</v>
      </c>
      <c r="E28" s="2" t="s">
        <v>9</v>
      </c>
      <c r="F28" s="6"/>
      <c r="G28" s="6"/>
      <c r="H28" s="6"/>
      <c r="I28" s="6"/>
      <c r="J28" s="6"/>
      <c r="K28" s="6"/>
      <c r="L28" s="6"/>
      <c r="M28" s="6"/>
      <c r="N28" s="6"/>
      <c r="O28" s="6"/>
      <c r="P28" s="6"/>
      <c r="Q28" s="6"/>
      <c r="R28" s="6"/>
      <c r="S28" s="6"/>
      <c r="T28" s="6"/>
      <c r="U28" s="6"/>
      <c r="V28" s="6"/>
      <c r="W28" s="6"/>
      <c r="X28" s="6"/>
      <c r="Y28" s="6"/>
      <c r="Z28" s="6"/>
      <c r="AA28" s="6"/>
      <c r="AB28" s="6"/>
      <c r="AC28" s="6"/>
      <c r="AD28" s="6"/>
      <c r="AE28" s="6"/>
      <c r="AF28" s="6"/>
      <c r="AG28" s="6"/>
      <c r="AH28" s="6"/>
      <c r="AI28" s="6"/>
      <c r="AJ28" s="6"/>
      <c r="AK28" s="6"/>
      <c r="AL28" s="6"/>
      <c r="AM28" s="6"/>
      <c r="AN28" s="6"/>
      <c r="AO28" s="6"/>
      <c r="AP28" s="6"/>
      <c r="AQ28" s="6"/>
      <c r="AR28" s="6"/>
      <c r="AS28" s="6"/>
      <c r="AT28" s="6"/>
      <c r="AU28" s="6"/>
      <c r="AV28" s="6"/>
      <c r="AW28" s="6"/>
      <c r="AX28" s="6"/>
      <c r="AY28" s="13"/>
      <c r="AZ28" s="13"/>
      <c r="BA28" s="13"/>
      <c r="BB28" s="13"/>
      <c r="BC28" s="6"/>
      <c r="BD28" s="6"/>
      <c r="BE28" s="6"/>
      <c r="BF28" s="6"/>
      <c r="BG28" s="6"/>
      <c r="BH28" s="6"/>
      <c r="BI28" s="6"/>
      <c r="BJ28" s="6"/>
      <c r="BK28" s="6"/>
      <c r="BL28" s="6"/>
      <c r="BM28" s="6"/>
      <c r="BN28" s="6"/>
      <c r="BO28" s="6"/>
      <c r="BP28" s="6"/>
      <c r="BQ28" s="6"/>
      <c r="BR28" s="6"/>
      <c r="BS28" s="6"/>
      <c r="BT28" s="6"/>
      <c r="BU28" s="6"/>
      <c r="BV28" s="6"/>
      <c r="BW28" s="6"/>
      <c r="BX28" s="6"/>
      <c r="BY28" s="6"/>
      <c r="BZ28" s="6"/>
      <c r="CA28" s="6"/>
      <c r="CB28" s="6"/>
      <c r="CC28" s="6"/>
      <c r="CD28" s="6"/>
      <c r="CE28" s="6"/>
      <c r="CF28" s="6"/>
      <c r="CG28" s="6"/>
      <c r="CH28" s="6"/>
      <c r="CI28" s="6"/>
      <c r="CJ28" s="6"/>
      <c r="CK28" s="6"/>
      <c r="CL28" s="6"/>
      <c r="CM28" s="6"/>
      <c r="CN28" s="6"/>
      <c r="CO28" s="6"/>
      <c r="CP28" s="6"/>
      <c r="CQ28" s="6"/>
      <c r="CR28" s="6"/>
      <c r="CS28" s="6"/>
      <c r="CT28" s="6"/>
      <c r="CU28" s="6"/>
      <c r="CV28" s="6"/>
      <c r="CW28" s="6"/>
      <c r="CX28" s="6"/>
      <c r="CY28" s="6"/>
      <c r="CZ28" s="6"/>
      <c r="DA28" s="6"/>
      <c r="DB28" s="6"/>
      <c r="DC28" s="6"/>
      <c r="DD28" s="6"/>
      <c r="DE28" s="6"/>
      <c r="DF28" s="6"/>
      <c r="DG28" s="6"/>
      <c r="DH28" s="6"/>
      <c r="DI28" s="6"/>
      <c r="DJ28" s="6"/>
      <c r="DK28" s="6"/>
      <c r="DL28" s="6"/>
      <c r="DM28" s="6"/>
      <c r="DN28" s="6"/>
      <c r="DO28" s="6"/>
      <c r="DP28" s="6"/>
      <c r="DQ28" s="6"/>
      <c r="DR28" s="6"/>
      <c r="DS28" s="6"/>
      <c r="DT28" s="6"/>
      <c r="DU28" s="6"/>
      <c r="DV28" s="6"/>
      <c r="DW28" s="6"/>
      <c r="DX28" s="6"/>
      <c r="DY28" s="6"/>
      <c r="DZ28" s="6"/>
      <c r="EA28" s="6"/>
      <c r="EB28" s="6"/>
      <c r="EC28" s="6"/>
      <c r="ED28" s="6"/>
      <c r="EE28" s="6"/>
      <c r="EF28" s="6"/>
      <c r="EG28" s="6"/>
      <c r="EH28" s="6"/>
      <c r="EI28" s="6"/>
      <c r="EJ28" s="6"/>
      <c r="EK28" s="6"/>
      <c r="EL28" s="6"/>
      <c r="EM28" s="6"/>
      <c r="EN28" s="6"/>
      <c r="EO28" s="6"/>
      <c r="EP28" s="6"/>
      <c r="EQ28" s="6"/>
      <c r="ER28" s="6"/>
      <c r="ES28" s="6"/>
      <c r="ET28" s="6"/>
      <c r="EU28" s="6"/>
      <c r="EV28" s="6"/>
      <c r="EW28" s="6"/>
      <c r="EX28" s="6"/>
      <c r="EY28" s="6"/>
      <c r="EZ28" s="6"/>
      <c r="FA28" s="6"/>
      <c r="FB28" s="6"/>
      <c r="FC28" s="6"/>
      <c r="FD28" s="6"/>
      <c r="FE28" s="6"/>
      <c r="FF28" s="6"/>
      <c r="FG28" s="6"/>
      <c r="FH28" s="6"/>
      <c r="FI28" s="6"/>
      <c r="FJ28" s="6"/>
      <c r="FK28" s="6"/>
      <c r="FL28" s="6"/>
      <c r="FM28" s="6"/>
      <c r="FN28" s="6"/>
      <c r="FO28" s="6"/>
      <c r="FP28" s="6"/>
      <c r="FQ28" s="6"/>
      <c r="FR28" s="6"/>
      <c r="FS28" s="6"/>
      <c r="FT28" s="6"/>
      <c r="FU28" s="6"/>
      <c r="FV28" s="6"/>
      <c r="FW28" s="6"/>
      <c r="FX28" s="6"/>
      <c r="FY28" s="6"/>
      <c r="FZ28" s="6"/>
      <c r="GA28" s="6"/>
      <c r="GB28" s="6"/>
      <c r="GC28" s="6"/>
      <c r="GD28" s="6"/>
      <c r="GE28" s="6"/>
      <c r="GF28" s="6"/>
      <c r="GG28" s="6"/>
      <c r="GH28" s="6"/>
      <c r="GI28" s="6"/>
      <c r="GJ28" s="6"/>
      <c r="GK28" s="6"/>
      <c r="GL28" s="6"/>
      <c r="GM28" s="6"/>
      <c r="GN28" s="6"/>
      <c r="GO28" s="6"/>
      <c r="GP28" s="6"/>
      <c r="GQ28" s="6"/>
      <c r="GR28" s="6"/>
      <c r="GS28" s="6"/>
      <c r="GT28" s="6"/>
      <c r="GU28" s="6"/>
      <c r="GV28" s="6"/>
      <c r="GW28" s="6"/>
      <c r="GX28" s="6"/>
      <c r="GY28" s="6"/>
      <c r="GZ28" s="6"/>
      <c r="HA28" s="6"/>
      <c r="HB28" s="6"/>
      <c r="HC28" s="6"/>
      <c r="HD28" s="6"/>
      <c r="HE28" s="6"/>
      <c r="HF28" s="6"/>
      <c r="HG28" s="6"/>
      <c r="HH28" s="6"/>
      <c r="HI28" s="6"/>
      <c r="HJ28" s="6"/>
      <c r="HK28" s="6"/>
      <c r="HL28" s="6"/>
      <c r="HM28" s="6"/>
      <c r="HN28" s="6"/>
      <c r="HO28" s="6"/>
    </row>
    <row r="29" spans="1:223" s="5" customFormat="1" x14ac:dyDescent="0.2">
      <c r="A29" s="2">
        <v>28</v>
      </c>
      <c r="B29" s="2" t="s">
        <v>97</v>
      </c>
      <c r="C29" s="2">
        <v>2015</v>
      </c>
      <c r="D29" s="2" t="s">
        <v>96</v>
      </c>
      <c r="E29" s="2" t="s">
        <v>9</v>
      </c>
      <c r="F29" s="6"/>
      <c r="G29" s="6"/>
      <c r="H29" s="6"/>
      <c r="I29" s="6"/>
      <c r="J29" s="6"/>
      <c r="K29" s="6"/>
      <c r="L29" s="6"/>
      <c r="M29" s="6"/>
      <c r="N29" s="6"/>
      <c r="O29" s="6"/>
      <c r="P29" s="6"/>
      <c r="Q29" s="6"/>
      <c r="R29" s="6"/>
      <c r="S29" s="6"/>
      <c r="T29" s="6"/>
      <c r="U29" s="6"/>
      <c r="V29" s="6"/>
      <c r="W29" s="6"/>
      <c r="X29" s="6"/>
      <c r="Y29" s="6"/>
      <c r="Z29" s="6"/>
      <c r="AA29" s="6"/>
      <c r="AB29" s="6"/>
      <c r="AC29" s="6"/>
      <c r="AD29" s="6"/>
      <c r="AE29" s="6"/>
      <c r="AF29" s="6"/>
      <c r="AG29" s="6"/>
      <c r="AH29" s="6"/>
      <c r="AI29" s="6"/>
      <c r="AJ29" s="6"/>
      <c r="AK29" s="6"/>
      <c r="AL29" s="6"/>
      <c r="AM29" s="6"/>
      <c r="AN29" s="6"/>
      <c r="AO29" s="6"/>
      <c r="AP29" s="6"/>
      <c r="AQ29" s="6"/>
      <c r="AR29" s="6"/>
      <c r="AS29" s="6"/>
      <c r="AT29" s="6"/>
      <c r="AU29" s="6"/>
      <c r="AV29" s="6"/>
      <c r="AW29" s="6"/>
      <c r="AX29" s="6"/>
      <c r="AY29" s="13"/>
      <c r="AZ29" s="13"/>
      <c r="BA29" s="13"/>
      <c r="BB29" s="13"/>
      <c r="BC29" s="6"/>
      <c r="BD29" s="6"/>
      <c r="BE29" s="6"/>
      <c r="BF29" s="6"/>
      <c r="BG29" s="6"/>
      <c r="BH29" s="6"/>
      <c r="BI29" s="6"/>
      <c r="BJ29" s="6"/>
      <c r="BK29" s="6"/>
      <c r="BL29" s="6"/>
      <c r="BM29" s="6"/>
      <c r="BN29" s="6"/>
      <c r="BO29" s="6"/>
      <c r="BP29" s="6"/>
      <c r="BQ29" s="6"/>
      <c r="BR29" s="6"/>
      <c r="BS29" s="6"/>
      <c r="BT29" s="6"/>
      <c r="BU29" s="6"/>
      <c r="BV29" s="6"/>
      <c r="BW29" s="6"/>
      <c r="BX29" s="6"/>
      <c r="BY29" s="6"/>
      <c r="BZ29" s="6"/>
      <c r="CA29" s="6"/>
      <c r="CB29" s="6"/>
      <c r="CC29" s="6"/>
      <c r="CD29" s="6"/>
      <c r="CE29" s="6"/>
      <c r="CF29" s="6"/>
      <c r="CG29" s="6"/>
      <c r="CH29" s="6"/>
      <c r="CI29" s="6"/>
      <c r="CJ29" s="6"/>
      <c r="CK29" s="6"/>
      <c r="CL29" s="6"/>
      <c r="CM29" s="6"/>
      <c r="CN29" s="6"/>
      <c r="CO29" s="6"/>
      <c r="CP29" s="6"/>
      <c r="CQ29" s="6"/>
      <c r="CR29" s="6"/>
      <c r="CS29" s="6"/>
      <c r="CT29" s="6"/>
      <c r="CU29" s="6"/>
      <c r="CV29" s="6"/>
      <c r="CW29" s="6"/>
      <c r="CX29" s="6"/>
      <c r="CY29" s="6"/>
      <c r="CZ29" s="6"/>
      <c r="DA29" s="6"/>
      <c r="DB29" s="6"/>
      <c r="DC29" s="6"/>
      <c r="DD29" s="6"/>
      <c r="DE29" s="6"/>
      <c r="DF29" s="6"/>
      <c r="DG29" s="6"/>
      <c r="DH29" s="6"/>
      <c r="DI29" s="6"/>
      <c r="DJ29" s="6"/>
      <c r="DK29" s="6"/>
      <c r="DL29" s="6"/>
      <c r="DM29" s="6"/>
      <c r="DN29" s="6"/>
      <c r="DO29" s="6"/>
      <c r="DP29" s="6"/>
      <c r="DQ29" s="6"/>
      <c r="DR29" s="6"/>
      <c r="DS29" s="6"/>
      <c r="DT29" s="6"/>
      <c r="DU29" s="6"/>
      <c r="DV29" s="6"/>
      <c r="DW29" s="6"/>
      <c r="DX29" s="6"/>
      <c r="DY29" s="6"/>
      <c r="DZ29" s="6"/>
      <c r="EA29" s="6"/>
      <c r="EB29" s="6"/>
      <c r="EC29" s="6"/>
      <c r="ED29" s="6"/>
      <c r="EE29" s="6"/>
      <c r="EF29" s="6"/>
      <c r="EG29" s="6"/>
      <c r="EH29" s="6"/>
      <c r="EI29" s="6"/>
      <c r="EJ29" s="6"/>
      <c r="EK29" s="6"/>
      <c r="EL29" s="6"/>
      <c r="EM29" s="6"/>
      <c r="EN29" s="6"/>
      <c r="EO29" s="6"/>
      <c r="EP29" s="6"/>
      <c r="EQ29" s="6"/>
      <c r="ER29" s="6"/>
      <c r="ES29" s="6"/>
      <c r="ET29" s="6"/>
      <c r="EU29" s="6"/>
      <c r="EV29" s="6"/>
      <c r="EW29" s="6"/>
      <c r="EX29" s="6"/>
      <c r="EY29" s="6"/>
      <c r="EZ29" s="6"/>
      <c r="FA29" s="6"/>
      <c r="FB29" s="6"/>
      <c r="FC29" s="6"/>
      <c r="FD29" s="6"/>
      <c r="FE29" s="6"/>
      <c r="FF29" s="6"/>
      <c r="FG29" s="6"/>
      <c r="FH29" s="6"/>
      <c r="FI29" s="6"/>
      <c r="FJ29" s="6"/>
      <c r="FK29" s="6"/>
      <c r="FL29" s="6"/>
      <c r="FM29" s="6"/>
      <c r="FN29" s="6"/>
      <c r="FO29" s="6"/>
      <c r="FP29" s="6"/>
      <c r="FQ29" s="6"/>
      <c r="FR29" s="6"/>
      <c r="FS29" s="6"/>
      <c r="FT29" s="6"/>
      <c r="FU29" s="6"/>
      <c r="FV29" s="6"/>
      <c r="FW29" s="6"/>
      <c r="FX29" s="6"/>
      <c r="FY29" s="6"/>
      <c r="FZ29" s="6"/>
      <c r="GA29" s="6"/>
      <c r="GB29" s="6"/>
      <c r="GC29" s="6"/>
      <c r="GD29" s="6"/>
      <c r="GE29" s="6"/>
      <c r="GF29" s="6"/>
      <c r="GG29" s="6"/>
      <c r="GH29" s="6"/>
      <c r="GI29" s="6"/>
      <c r="GJ29" s="6"/>
      <c r="GK29" s="6"/>
      <c r="GL29" s="6"/>
      <c r="GM29" s="6"/>
      <c r="GN29" s="6"/>
      <c r="GO29" s="6"/>
      <c r="GP29" s="6"/>
      <c r="GQ29" s="6"/>
      <c r="GR29" s="6"/>
      <c r="GS29" s="6"/>
      <c r="GT29" s="6"/>
      <c r="GU29" s="6"/>
      <c r="GV29" s="6"/>
      <c r="GW29" s="6"/>
      <c r="GX29" s="6"/>
      <c r="GY29" s="6"/>
      <c r="GZ29" s="6"/>
      <c r="HA29" s="6"/>
      <c r="HB29" s="6"/>
      <c r="HC29" s="6"/>
      <c r="HD29" s="6"/>
      <c r="HE29" s="6"/>
      <c r="HF29" s="6"/>
      <c r="HG29" s="6"/>
      <c r="HH29" s="6"/>
      <c r="HI29" s="6"/>
      <c r="HJ29" s="6"/>
      <c r="HK29" s="6"/>
      <c r="HL29" s="6"/>
      <c r="HM29" s="6"/>
      <c r="HN29" s="6"/>
      <c r="HO29" s="6"/>
    </row>
    <row r="30" spans="1:223" x14ac:dyDescent="0.2">
      <c r="A30" s="2">
        <v>29</v>
      </c>
      <c r="B30" s="2" t="s">
        <v>98</v>
      </c>
      <c r="C30" s="2">
        <v>2015</v>
      </c>
      <c r="D30" s="2" t="s">
        <v>59</v>
      </c>
      <c r="E30" s="2" t="s">
        <v>44</v>
      </c>
      <c r="F30" s="6" t="s">
        <v>55</v>
      </c>
      <c r="G30" s="6" t="s">
        <v>778</v>
      </c>
      <c r="H30" s="6" t="s">
        <v>46</v>
      </c>
      <c r="I30" s="6" t="s">
        <v>782</v>
      </c>
      <c r="J30" s="6">
        <v>309</v>
      </c>
      <c r="K30" s="6" t="s">
        <v>347</v>
      </c>
      <c r="L30" s="6" t="s">
        <v>44</v>
      </c>
      <c r="M30" s="6" t="s">
        <v>44</v>
      </c>
      <c r="N30" s="6" t="s">
        <v>44</v>
      </c>
      <c r="O30" s="6" t="s">
        <v>9</v>
      </c>
      <c r="P30" s="6" t="s">
        <v>9</v>
      </c>
      <c r="Q30" s="6" t="s">
        <v>44</v>
      </c>
      <c r="R30" s="6" t="s">
        <v>44</v>
      </c>
      <c r="S30" s="6" t="s">
        <v>44</v>
      </c>
      <c r="T30" s="6" t="s">
        <v>44</v>
      </c>
      <c r="U30" s="6" t="s">
        <v>9</v>
      </c>
      <c r="V30" s="6" t="s">
        <v>9</v>
      </c>
      <c r="W30" s="6" t="s">
        <v>798</v>
      </c>
      <c r="X30" s="6" t="s">
        <v>9</v>
      </c>
      <c r="Y30" s="6" t="s">
        <v>9</v>
      </c>
      <c r="Z30" s="6" t="s">
        <v>9</v>
      </c>
      <c r="AA30" s="6" t="s">
        <v>44</v>
      </c>
      <c r="AB30" s="6" t="s">
        <v>9</v>
      </c>
      <c r="AC30" s="6" t="s">
        <v>44</v>
      </c>
      <c r="AD30" s="6" t="s">
        <v>9</v>
      </c>
      <c r="AE30" s="6" t="s">
        <v>9</v>
      </c>
      <c r="AF30" s="6" t="s">
        <v>44</v>
      </c>
      <c r="AG30" s="6"/>
      <c r="AH30" s="6" t="s">
        <v>44</v>
      </c>
      <c r="AI30" s="6" t="s">
        <v>9</v>
      </c>
      <c r="AJ30" s="6" t="s">
        <v>9</v>
      </c>
      <c r="AK30" s="6" t="s">
        <v>44</v>
      </c>
      <c r="AL30" s="6" t="s">
        <v>9</v>
      </c>
      <c r="AM30" s="6" t="s">
        <v>9</v>
      </c>
      <c r="AN30" s="6" t="s">
        <v>9</v>
      </c>
      <c r="AO30" s="6" t="s">
        <v>9</v>
      </c>
      <c r="AP30" s="6" t="s">
        <v>9</v>
      </c>
      <c r="AQ30" s="6" t="s">
        <v>9</v>
      </c>
      <c r="AR30" s="6" t="s">
        <v>9</v>
      </c>
      <c r="AS30" s="6" t="s">
        <v>9</v>
      </c>
      <c r="AT30" s="6"/>
      <c r="AU30" s="6" t="s">
        <v>9</v>
      </c>
      <c r="AV30" s="6" t="s">
        <v>9</v>
      </c>
      <c r="AW30" s="6" t="s">
        <v>348</v>
      </c>
      <c r="AX30" s="6"/>
      <c r="AY30" s="13" t="b">
        <f>OR(BF30="Y", BH30="Y", BK30="Y", BP30="Y", BS30="Y", CC30="Y" )</f>
        <v>0</v>
      </c>
      <c r="AZ30" s="13">
        <f>SUM(IF(BF30="Y",1, 0), IF(BH30= "Y", 1, 0), IF(BK30="Y",1, 0), IF(BP30="Y", 1, 0), IF(BS30="Y",1, 0), IF(CC30="Y", 1, 0 ))</f>
        <v>0</v>
      </c>
      <c r="BA30" s="13">
        <f>SUM(IF(AX30="Y",1,0),IF(AY30=TRUE,1,0),IF(BX30="Y",1,0),IF(CI30="Y",1,0),IF(BT30="Y",1,0))</f>
        <v>1</v>
      </c>
      <c r="BB30" s="13" t="b">
        <f>OR(BC30="Y", BF30="Y", BZ30="Y", CA30="Y", BR30="Y")</f>
        <v>0</v>
      </c>
      <c r="BC30" s="6" t="s">
        <v>9</v>
      </c>
      <c r="BD30" s="6" t="s">
        <v>9</v>
      </c>
      <c r="BE30" s="6" t="s">
        <v>9</v>
      </c>
      <c r="BF30" s="6" t="s">
        <v>9</v>
      </c>
      <c r="BG30" s="6" t="s">
        <v>9</v>
      </c>
      <c r="BH30" s="6" t="s">
        <v>9</v>
      </c>
      <c r="BI30" s="6" t="s">
        <v>9</v>
      </c>
      <c r="BJ30" s="6" t="s">
        <v>9</v>
      </c>
      <c r="BK30" s="6" t="s">
        <v>9</v>
      </c>
      <c r="BL30" s="6" t="s">
        <v>9</v>
      </c>
      <c r="BM30" s="6"/>
      <c r="BN30" s="6" t="s">
        <v>9</v>
      </c>
      <c r="BO30" s="6" t="s">
        <v>9</v>
      </c>
      <c r="BP30" s="6" t="s">
        <v>9</v>
      </c>
      <c r="BQ30" s="6" t="s">
        <v>9</v>
      </c>
      <c r="BR30" s="6" t="s">
        <v>9</v>
      </c>
      <c r="BS30" s="6" t="s">
        <v>9</v>
      </c>
      <c r="BT30" s="6" t="s">
        <v>9</v>
      </c>
      <c r="BU30" s="6" t="s">
        <v>9</v>
      </c>
      <c r="BV30" s="6" t="s">
        <v>9</v>
      </c>
      <c r="BW30" s="6" t="s">
        <v>9</v>
      </c>
      <c r="BX30" s="6" t="s">
        <v>44</v>
      </c>
      <c r="BY30" s="6" t="b">
        <f>OR(BX30="Y", BD30=8)</f>
        <v>1</v>
      </c>
      <c r="BZ30" s="6"/>
      <c r="CA30" s="6" t="s">
        <v>767</v>
      </c>
      <c r="CB30" s="6" t="s">
        <v>763</v>
      </c>
      <c r="CC30" s="6"/>
      <c r="CD30" s="6"/>
      <c r="CE30" s="6"/>
      <c r="CF30" s="6"/>
      <c r="CG30" s="6"/>
      <c r="CH30" s="6"/>
      <c r="CI30" s="6" t="s">
        <v>9</v>
      </c>
      <c r="CJ30" s="6" t="s">
        <v>9</v>
      </c>
      <c r="CK30" s="6" t="s">
        <v>9</v>
      </c>
      <c r="CL30" s="6" t="s">
        <v>9</v>
      </c>
      <c r="CM30" s="6" t="s">
        <v>9</v>
      </c>
      <c r="CN30" s="6" t="s">
        <v>9</v>
      </c>
      <c r="CO30" s="6" t="s">
        <v>9</v>
      </c>
      <c r="CP30" s="6" t="s">
        <v>9</v>
      </c>
      <c r="CQ30" s="6" t="s">
        <v>9</v>
      </c>
      <c r="CR30" s="6" t="s">
        <v>9</v>
      </c>
      <c r="CS30" s="6" t="s">
        <v>9</v>
      </c>
    </row>
    <row r="31" spans="1:223" x14ac:dyDescent="0.2">
      <c r="A31" s="2">
        <v>30</v>
      </c>
      <c r="B31" s="2" t="s">
        <v>99</v>
      </c>
      <c r="C31" s="2">
        <v>2015</v>
      </c>
      <c r="D31" s="2" t="s">
        <v>100</v>
      </c>
      <c r="E31" s="2" t="s">
        <v>44</v>
      </c>
      <c r="F31" s="6" t="s">
        <v>55</v>
      </c>
      <c r="G31" s="6" t="s">
        <v>778</v>
      </c>
      <c r="H31" s="6" t="s">
        <v>46</v>
      </c>
      <c r="I31" s="6" t="s">
        <v>740</v>
      </c>
      <c r="J31" s="6">
        <v>91</v>
      </c>
      <c r="K31" s="6" t="s">
        <v>349</v>
      </c>
      <c r="L31" s="6" t="s">
        <v>44</v>
      </c>
      <c r="M31" s="6" t="s">
        <v>44</v>
      </c>
      <c r="N31" s="6" t="s">
        <v>44</v>
      </c>
      <c r="O31" s="6" t="s">
        <v>44</v>
      </c>
      <c r="P31" s="6" t="s">
        <v>9</v>
      </c>
      <c r="Q31" s="6" t="s">
        <v>44</v>
      </c>
      <c r="R31" s="6" t="s">
        <v>44</v>
      </c>
      <c r="S31" s="6" t="s">
        <v>44</v>
      </c>
      <c r="T31" s="6" t="s">
        <v>9</v>
      </c>
      <c r="U31" s="6" t="s">
        <v>9</v>
      </c>
      <c r="V31" s="6" t="s">
        <v>9</v>
      </c>
      <c r="W31" s="6"/>
      <c r="X31" s="6" t="s">
        <v>9</v>
      </c>
      <c r="Y31" s="6" t="s">
        <v>44</v>
      </c>
      <c r="Z31" s="6"/>
      <c r="AA31" s="6" t="s">
        <v>44</v>
      </c>
      <c r="AB31" s="6" t="s">
        <v>9</v>
      </c>
      <c r="AC31" s="6" t="s">
        <v>9</v>
      </c>
      <c r="AD31" s="6" t="s">
        <v>44</v>
      </c>
      <c r="AE31" s="6" t="s">
        <v>44</v>
      </c>
      <c r="AF31" s="6" t="s">
        <v>44</v>
      </c>
      <c r="AG31" s="6"/>
      <c r="AH31" s="6" t="s">
        <v>44</v>
      </c>
      <c r="AI31" s="6" t="s">
        <v>44</v>
      </c>
      <c r="AJ31" s="6" t="s">
        <v>352</v>
      </c>
      <c r="AK31" s="6" t="s">
        <v>44</v>
      </c>
      <c r="AL31" s="6" t="s">
        <v>44</v>
      </c>
      <c r="AM31" s="6" t="s">
        <v>350</v>
      </c>
      <c r="AN31" s="6" t="s">
        <v>277</v>
      </c>
      <c r="AO31" s="6" t="s">
        <v>277</v>
      </c>
      <c r="AP31" s="6" t="s">
        <v>351</v>
      </c>
      <c r="AQ31" s="6"/>
      <c r="AR31" s="6"/>
      <c r="AS31" s="6"/>
      <c r="AT31" s="6"/>
      <c r="AU31" s="6" t="s">
        <v>9</v>
      </c>
      <c r="AV31" s="6" t="s">
        <v>9</v>
      </c>
      <c r="AW31" s="6" t="s">
        <v>353</v>
      </c>
      <c r="AX31" s="6"/>
      <c r="AY31" s="13" t="b">
        <f>OR(BF31="Y", BH31="Y", BK31="Y", BP31="Y", BS31="Y", CC31="Y" )</f>
        <v>1</v>
      </c>
      <c r="AZ31" s="13">
        <f>SUM(IF(BF31="Y",1, 0), IF(BH31= "Y", 1, 0), IF(BK31="Y",1, 0), IF(BP31="Y", 1, 0), IF(BS31="Y",1, 0), IF(CC31="Y", 1, 0 ))</f>
        <v>1</v>
      </c>
      <c r="BA31" s="13">
        <f>SUM(IF(AX31="Y",1,0),IF(AY31=TRUE,1,0),IF(BX31="Y",1,0),IF(CI31="Y",1,0),IF(BT31="Y",1,0))</f>
        <v>3</v>
      </c>
      <c r="BB31" s="13" t="b">
        <f>OR(BC31="Y", BF31="Y", BZ31="Y", CA31="Y", BR31="Y")</f>
        <v>0</v>
      </c>
      <c r="BC31" s="6" t="s">
        <v>9</v>
      </c>
      <c r="BD31" s="6" t="s">
        <v>9</v>
      </c>
      <c r="BE31" s="15" t="s">
        <v>9</v>
      </c>
      <c r="BF31" s="15" t="s">
        <v>9</v>
      </c>
      <c r="BG31" s="15" t="s">
        <v>9</v>
      </c>
      <c r="BH31" s="15" t="s">
        <v>44</v>
      </c>
      <c r="BI31" s="6" t="s">
        <v>44</v>
      </c>
      <c r="BJ31" s="6" t="s">
        <v>44</v>
      </c>
      <c r="BK31" s="6" t="s">
        <v>9</v>
      </c>
      <c r="BL31" s="6" t="s">
        <v>9</v>
      </c>
      <c r="BM31" s="6"/>
      <c r="BN31" s="6" t="s">
        <v>9</v>
      </c>
      <c r="BO31" s="6" t="s">
        <v>9</v>
      </c>
      <c r="BP31" s="6" t="s">
        <v>9</v>
      </c>
      <c r="BQ31" s="6" t="s">
        <v>9</v>
      </c>
      <c r="BR31" s="6" t="s">
        <v>9</v>
      </c>
      <c r="BS31" s="6" t="s">
        <v>9</v>
      </c>
      <c r="BT31" s="6" t="s">
        <v>44</v>
      </c>
      <c r="BU31" s="6" t="s">
        <v>354</v>
      </c>
      <c r="BV31" s="6" t="s">
        <v>9</v>
      </c>
      <c r="BW31" s="6" t="s">
        <v>9</v>
      </c>
      <c r="BX31" s="6"/>
      <c r="BY31" s="6" t="b">
        <f>OR(BX31="Y", BD31=8)</f>
        <v>0</v>
      </c>
      <c r="BZ31" s="6"/>
      <c r="CA31" s="6" t="s">
        <v>764</v>
      </c>
      <c r="CB31" s="6" t="s">
        <v>662</v>
      </c>
      <c r="CC31" s="6"/>
      <c r="CD31" s="6"/>
      <c r="CE31" s="6"/>
      <c r="CF31" s="6"/>
      <c r="CG31" s="6"/>
      <c r="CH31" s="6"/>
      <c r="CI31" s="6" t="s">
        <v>44</v>
      </c>
      <c r="CJ31" s="6" t="s">
        <v>44</v>
      </c>
      <c r="CK31" s="6" t="s">
        <v>356</v>
      </c>
      <c r="CL31" s="6" t="s">
        <v>44</v>
      </c>
      <c r="CM31" s="6" t="s">
        <v>44</v>
      </c>
      <c r="CN31" s="6" t="s">
        <v>357</v>
      </c>
      <c r="CO31" s="6" t="s">
        <v>277</v>
      </c>
      <c r="CP31" s="6" t="s">
        <v>277</v>
      </c>
      <c r="CQ31" s="6" t="s">
        <v>277</v>
      </c>
      <c r="CR31" s="6" t="s">
        <v>358</v>
      </c>
      <c r="CS31" s="6" t="s">
        <v>9</v>
      </c>
      <c r="CT31" s="6" t="s">
        <v>639</v>
      </c>
      <c r="CU31" s="6" t="s">
        <v>640</v>
      </c>
      <c r="CV31" s="6" t="s">
        <v>641</v>
      </c>
    </row>
    <row r="32" spans="1:223" s="5" customFormat="1" x14ac:dyDescent="0.2">
      <c r="A32" s="2">
        <v>31</v>
      </c>
      <c r="B32" s="2" t="s">
        <v>101</v>
      </c>
      <c r="C32" s="2">
        <v>2015</v>
      </c>
      <c r="D32" s="2" t="s">
        <v>100</v>
      </c>
      <c r="E32" s="2" t="s">
        <v>9</v>
      </c>
      <c r="F32" s="6"/>
      <c r="G32" s="6"/>
      <c r="H32" s="6"/>
      <c r="I32" s="6"/>
      <c r="J32" s="6"/>
      <c r="K32" s="6"/>
      <c r="L32" s="6"/>
      <c r="M32" s="6"/>
      <c r="N32" s="6"/>
      <c r="O32" s="6"/>
      <c r="P32" s="6"/>
      <c r="Q32" s="6"/>
      <c r="R32" s="6"/>
      <c r="S32" s="6"/>
      <c r="T32" s="6"/>
      <c r="U32" s="6"/>
      <c r="V32" s="6"/>
      <c r="W32" s="6"/>
      <c r="X32" s="6"/>
      <c r="Y32" s="6"/>
      <c r="Z32" s="6"/>
      <c r="AA32" s="6"/>
      <c r="AB32" s="6"/>
      <c r="AC32" s="6"/>
      <c r="AD32" s="6"/>
      <c r="AE32" s="6"/>
      <c r="AF32" s="6"/>
      <c r="AG32" s="6"/>
      <c r="AH32" s="6"/>
      <c r="AI32" s="6"/>
      <c r="AJ32" s="6"/>
      <c r="AK32" s="6"/>
      <c r="AL32" s="6"/>
      <c r="AM32" s="6"/>
      <c r="AN32" s="6"/>
      <c r="AO32" s="6"/>
      <c r="AP32" s="6"/>
      <c r="AQ32" s="6"/>
      <c r="AR32" s="6"/>
      <c r="AS32" s="6"/>
      <c r="AT32" s="6"/>
      <c r="AU32" s="6"/>
      <c r="AV32" s="6"/>
      <c r="AW32" s="6"/>
      <c r="AX32" s="6"/>
      <c r="AY32" s="13"/>
      <c r="AZ32" s="13"/>
      <c r="BA32" s="13"/>
      <c r="BB32" s="13"/>
      <c r="BC32" s="6"/>
      <c r="BD32" s="6"/>
      <c r="BE32" s="6"/>
      <c r="BF32" s="6"/>
      <c r="BG32" s="6"/>
      <c r="BH32" s="6"/>
      <c r="BI32" s="6"/>
      <c r="BJ32" s="6"/>
      <c r="BK32" s="6"/>
      <c r="BL32" s="6"/>
      <c r="BM32" s="6"/>
      <c r="BN32" s="6"/>
      <c r="BO32" s="6"/>
      <c r="BP32" s="6"/>
      <c r="BQ32" s="6"/>
      <c r="BR32" s="6"/>
      <c r="BS32" s="6"/>
      <c r="BT32" s="6"/>
      <c r="BU32" s="6"/>
      <c r="BV32" s="6"/>
      <c r="BW32" s="6"/>
      <c r="BX32" s="6"/>
      <c r="BY32" s="6"/>
      <c r="BZ32" s="6"/>
      <c r="CA32" s="6"/>
      <c r="CB32" s="6"/>
      <c r="CC32" s="6"/>
      <c r="CD32" s="6"/>
      <c r="CE32" s="6"/>
      <c r="CF32" s="6"/>
      <c r="CG32" s="6"/>
      <c r="CH32" s="6"/>
      <c r="CI32" s="6"/>
      <c r="CJ32" s="6"/>
      <c r="CK32" s="6"/>
      <c r="CL32" s="6"/>
      <c r="CM32" s="6"/>
      <c r="CN32" s="6"/>
      <c r="CO32" s="6"/>
      <c r="CP32" s="6"/>
      <c r="CQ32" s="6"/>
      <c r="CR32" s="6"/>
      <c r="CS32" s="6"/>
      <c r="CT32" s="6"/>
      <c r="CU32" s="6"/>
      <c r="CV32" s="6"/>
      <c r="CW32" s="6"/>
      <c r="CX32" s="6"/>
      <c r="CY32" s="6"/>
      <c r="CZ32" s="6"/>
      <c r="DA32" s="6"/>
      <c r="DB32" s="6"/>
      <c r="DC32" s="6"/>
      <c r="DD32" s="6"/>
      <c r="DE32" s="6"/>
      <c r="DF32" s="6"/>
      <c r="DG32" s="6"/>
      <c r="DH32" s="6"/>
      <c r="DI32" s="6"/>
      <c r="DJ32" s="6"/>
      <c r="DK32" s="6"/>
      <c r="DL32" s="6"/>
      <c r="DM32" s="6"/>
      <c r="DN32" s="6"/>
      <c r="DO32" s="6"/>
      <c r="DP32" s="6"/>
      <c r="DQ32" s="6"/>
      <c r="DR32" s="6"/>
      <c r="DS32" s="6"/>
      <c r="DT32" s="6"/>
      <c r="DU32" s="6"/>
      <c r="DV32" s="6"/>
      <c r="DW32" s="6"/>
      <c r="DX32" s="6"/>
      <c r="DY32" s="6"/>
      <c r="DZ32" s="6"/>
      <c r="EA32" s="6"/>
      <c r="EB32" s="6"/>
      <c r="EC32" s="6"/>
      <c r="ED32" s="6"/>
      <c r="EE32" s="6"/>
      <c r="EF32" s="6"/>
      <c r="EG32" s="6"/>
      <c r="EH32" s="6"/>
      <c r="EI32" s="6"/>
      <c r="EJ32" s="6"/>
      <c r="EK32" s="6"/>
      <c r="EL32" s="6"/>
      <c r="EM32" s="6"/>
      <c r="EN32" s="6"/>
      <c r="EO32" s="6"/>
      <c r="EP32" s="6"/>
      <c r="EQ32" s="6"/>
      <c r="ER32" s="6"/>
      <c r="ES32" s="6"/>
      <c r="ET32" s="6"/>
      <c r="EU32" s="6"/>
      <c r="EV32" s="6"/>
      <c r="EW32" s="6"/>
      <c r="EX32" s="6"/>
      <c r="EY32" s="6"/>
      <c r="EZ32" s="6"/>
      <c r="FA32" s="6"/>
      <c r="FB32" s="6"/>
      <c r="FC32" s="6"/>
      <c r="FD32" s="6"/>
      <c r="FE32" s="6"/>
      <c r="FF32" s="6"/>
      <c r="FG32" s="6"/>
      <c r="FH32" s="6"/>
      <c r="FI32" s="6"/>
      <c r="FJ32" s="6"/>
      <c r="FK32" s="6"/>
      <c r="FL32" s="6"/>
      <c r="FM32" s="6"/>
      <c r="FN32" s="6"/>
      <c r="FO32" s="6"/>
      <c r="FP32" s="6"/>
      <c r="FQ32" s="6"/>
      <c r="FR32" s="6"/>
      <c r="FS32" s="6"/>
      <c r="FT32" s="6"/>
      <c r="FU32" s="6"/>
      <c r="FV32" s="6"/>
      <c r="FW32" s="6"/>
      <c r="FX32" s="6"/>
      <c r="FY32" s="6"/>
      <c r="FZ32" s="6"/>
      <c r="GA32" s="6"/>
      <c r="GB32" s="6"/>
      <c r="GC32" s="6"/>
      <c r="GD32" s="6"/>
      <c r="GE32" s="6"/>
      <c r="GF32" s="6"/>
      <c r="GG32" s="6"/>
      <c r="GH32" s="6"/>
      <c r="GI32" s="6"/>
      <c r="GJ32" s="6"/>
      <c r="GK32" s="6"/>
      <c r="GL32" s="6"/>
      <c r="GM32" s="6"/>
      <c r="GN32" s="6"/>
      <c r="GO32" s="6"/>
      <c r="GP32" s="6"/>
      <c r="GQ32" s="6"/>
      <c r="GR32" s="6"/>
      <c r="GS32" s="6"/>
      <c r="GT32" s="6"/>
      <c r="GU32" s="6"/>
      <c r="GV32" s="6"/>
      <c r="GW32" s="6"/>
      <c r="GX32" s="6"/>
      <c r="GY32" s="6"/>
      <c r="GZ32" s="6"/>
      <c r="HA32" s="6"/>
      <c r="HB32" s="6"/>
      <c r="HC32" s="6"/>
      <c r="HD32" s="6"/>
      <c r="HE32" s="6"/>
      <c r="HF32" s="6"/>
      <c r="HG32" s="6"/>
      <c r="HH32" s="6"/>
      <c r="HI32" s="6"/>
      <c r="HJ32" s="6"/>
      <c r="HK32" s="6"/>
      <c r="HL32" s="6"/>
      <c r="HM32" s="6"/>
      <c r="HN32" s="6"/>
      <c r="HO32" s="6"/>
    </row>
    <row r="33" spans="1:223" s="5" customFormat="1" x14ac:dyDescent="0.2">
      <c r="A33" s="2">
        <v>32</v>
      </c>
      <c r="B33" s="2" t="s">
        <v>66</v>
      </c>
      <c r="C33" s="2">
        <v>2015</v>
      </c>
      <c r="D33" s="2" t="s">
        <v>48</v>
      </c>
      <c r="E33" s="2" t="s">
        <v>9</v>
      </c>
      <c r="F33" s="6"/>
      <c r="G33" s="6"/>
      <c r="H33" s="6"/>
      <c r="I33" s="6"/>
      <c r="J33" s="6"/>
      <c r="K33" s="6"/>
      <c r="L33" s="6"/>
      <c r="M33" s="6"/>
      <c r="N33" s="6"/>
      <c r="O33" s="6"/>
      <c r="P33" s="6"/>
      <c r="Q33" s="6"/>
      <c r="R33" s="6"/>
      <c r="S33" s="6"/>
      <c r="T33" s="6"/>
      <c r="U33" s="6"/>
      <c r="V33" s="6"/>
      <c r="W33" s="6"/>
      <c r="X33" s="6"/>
      <c r="Y33" s="6"/>
      <c r="Z33" s="6"/>
      <c r="AA33" s="6"/>
      <c r="AB33" s="6"/>
      <c r="AC33" s="6"/>
      <c r="AD33" s="6"/>
      <c r="AE33" s="6"/>
      <c r="AF33" s="6"/>
      <c r="AG33" s="6"/>
      <c r="AH33" s="6"/>
      <c r="AI33" s="6"/>
      <c r="AJ33" s="6"/>
      <c r="AK33" s="6"/>
      <c r="AL33" s="6"/>
      <c r="AM33" s="6"/>
      <c r="AN33" s="6"/>
      <c r="AO33" s="6"/>
      <c r="AP33" s="6"/>
      <c r="AQ33" s="6"/>
      <c r="AR33" s="6"/>
      <c r="AS33" s="6"/>
      <c r="AT33" s="6"/>
      <c r="AU33" s="6"/>
      <c r="AV33" s="6"/>
      <c r="AW33" s="6"/>
      <c r="AX33" s="6"/>
      <c r="AY33" s="13"/>
      <c r="AZ33" s="13"/>
      <c r="BA33" s="13"/>
      <c r="BB33" s="13"/>
      <c r="BC33" s="6"/>
      <c r="BD33" s="6"/>
      <c r="BE33" s="6"/>
      <c r="BF33" s="6"/>
      <c r="BG33" s="6"/>
      <c r="BH33" s="6"/>
      <c r="BI33" s="6"/>
      <c r="BJ33" s="6"/>
      <c r="BK33" s="6"/>
      <c r="BL33" s="6"/>
      <c r="BM33" s="6"/>
      <c r="BN33" s="6"/>
      <c r="BO33" s="6"/>
      <c r="BP33" s="6"/>
      <c r="BQ33" s="6"/>
      <c r="BR33" s="6"/>
      <c r="BS33" s="6"/>
      <c r="BT33" s="6"/>
      <c r="BU33" s="6"/>
      <c r="BV33" s="6"/>
      <c r="BW33" s="6"/>
      <c r="BX33" s="6"/>
      <c r="BY33" s="6"/>
      <c r="BZ33" s="6"/>
      <c r="CA33" s="6"/>
      <c r="CB33" s="6"/>
      <c r="CC33" s="6"/>
      <c r="CD33" s="6"/>
      <c r="CE33" s="6"/>
      <c r="CF33" s="6"/>
      <c r="CG33" s="6"/>
      <c r="CH33" s="6"/>
      <c r="CI33" s="6"/>
      <c r="CJ33" s="6"/>
      <c r="CK33" s="6"/>
      <c r="CL33" s="6"/>
      <c r="CM33" s="6"/>
      <c r="CN33" s="6"/>
      <c r="CO33" s="6"/>
      <c r="CP33" s="6"/>
      <c r="CQ33" s="6"/>
      <c r="CR33" s="6"/>
      <c r="CS33" s="6"/>
      <c r="CT33" s="6"/>
      <c r="CU33" s="6"/>
      <c r="CV33" s="6"/>
      <c r="CW33" s="6"/>
      <c r="CX33" s="6"/>
      <c r="CY33" s="6"/>
      <c r="CZ33" s="6"/>
      <c r="DA33" s="6"/>
      <c r="DB33" s="6"/>
      <c r="DC33" s="6"/>
      <c r="DD33" s="6"/>
      <c r="DE33" s="6"/>
      <c r="DF33" s="6"/>
      <c r="DG33" s="6"/>
      <c r="DH33" s="6"/>
      <c r="DI33" s="6"/>
      <c r="DJ33" s="6"/>
      <c r="DK33" s="6"/>
      <c r="DL33" s="6"/>
      <c r="DM33" s="6"/>
      <c r="DN33" s="6"/>
      <c r="DO33" s="6"/>
      <c r="DP33" s="6"/>
      <c r="DQ33" s="6"/>
      <c r="DR33" s="6"/>
      <c r="DS33" s="6"/>
      <c r="DT33" s="6"/>
      <c r="DU33" s="6"/>
      <c r="DV33" s="6"/>
      <c r="DW33" s="6"/>
      <c r="DX33" s="6"/>
      <c r="DY33" s="6"/>
      <c r="DZ33" s="6"/>
      <c r="EA33" s="6"/>
      <c r="EB33" s="6"/>
      <c r="EC33" s="6"/>
      <c r="ED33" s="6"/>
      <c r="EE33" s="6"/>
      <c r="EF33" s="6"/>
      <c r="EG33" s="6"/>
      <c r="EH33" s="6"/>
      <c r="EI33" s="6"/>
      <c r="EJ33" s="6"/>
      <c r="EK33" s="6"/>
      <c r="EL33" s="6"/>
      <c r="EM33" s="6"/>
      <c r="EN33" s="6"/>
      <c r="EO33" s="6"/>
      <c r="EP33" s="6"/>
      <c r="EQ33" s="6"/>
      <c r="ER33" s="6"/>
      <c r="ES33" s="6"/>
      <c r="ET33" s="6"/>
      <c r="EU33" s="6"/>
      <c r="EV33" s="6"/>
      <c r="EW33" s="6"/>
      <c r="EX33" s="6"/>
      <c r="EY33" s="6"/>
      <c r="EZ33" s="6"/>
      <c r="FA33" s="6"/>
      <c r="FB33" s="6"/>
      <c r="FC33" s="6"/>
      <c r="FD33" s="6"/>
      <c r="FE33" s="6"/>
      <c r="FF33" s="6"/>
      <c r="FG33" s="6"/>
      <c r="FH33" s="6"/>
      <c r="FI33" s="6"/>
      <c r="FJ33" s="6"/>
      <c r="FK33" s="6"/>
      <c r="FL33" s="6"/>
      <c r="FM33" s="6"/>
      <c r="FN33" s="6"/>
      <c r="FO33" s="6"/>
      <c r="FP33" s="6"/>
      <c r="FQ33" s="6"/>
      <c r="FR33" s="6"/>
      <c r="FS33" s="6"/>
      <c r="FT33" s="6"/>
      <c r="FU33" s="6"/>
      <c r="FV33" s="6"/>
      <c r="FW33" s="6"/>
      <c r="FX33" s="6"/>
      <c r="FY33" s="6"/>
      <c r="FZ33" s="6"/>
      <c r="GA33" s="6"/>
      <c r="GB33" s="6"/>
      <c r="GC33" s="6"/>
      <c r="GD33" s="6"/>
      <c r="GE33" s="6"/>
      <c r="GF33" s="6"/>
      <c r="GG33" s="6"/>
      <c r="GH33" s="6"/>
      <c r="GI33" s="6"/>
      <c r="GJ33" s="6"/>
      <c r="GK33" s="6"/>
      <c r="GL33" s="6"/>
      <c r="GM33" s="6"/>
      <c r="GN33" s="6"/>
      <c r="GO33" s="6"/>
      <c r="GP33" s="6"/>
      <c r="GQ33" s="6"/>
      <c r="GR33" s="6"/>
      <c r="GS33" s="6"/>
      <c r="GT33" s="6"/>
      <c r="GU33" s="6"/>
      <c r="GV33" s="6"/>
      <c r="GW33" s="6"/>
      <c r="GX33" s="6"/>
      <c r="GY33" s="6"/>
      <c r="GZ33" s="6"/>
      <c r="HA33" s="6"/>
      <c r="HB33" s="6"/>
      <c r="HC33" s="6"/>
      <c r="HD33" s="6"/>
      <c r="HE33" s="6"/>
      <c r="HF33" s="6"/>
      <c r="HG33" s="6"/>
      <c r="HH33" s="6"/>
      <c r="HI33" s="6"/>
      <c r="HJ33" s="6"/>
      <c r="HK33" s="6"/>
      <c r="HL33" s="6"/>
      <c r="HM33" s="6"/>
      <c r="HN33" s="6"/>
      <c r="HO33" s="6"/>
    </row>
    <row r="34" spans="1:223" x14ac:dyDescent="0.2">
      <c r="A34" s="2">
        <v>33</v>
      </c>
      <c r="B34" s="2" t="s">
        <v>102</v>
      </c>
      <c r="C34" s="2">
        <v>2015</v>
      </c>
      <c r="D34" s="2" t="s">
        <v>103</v>
      </c>
      <c r="E34" s="2" t="s">
        <v>44</v>
      </c>
      <c r="F34" s="6" t="s">
        <v>77</v>
      </c>
      <c r="G34" s="6" t="s">
        <v>777</v>
      </c>
      <c r="H34" s="6" t="s">
        <v>52</v>
      </c>
      <c r="I34" s="6" t="s">
        <v>740</v>
      </c>
      <c r="J34" s="6">
        <v>112</v>
      </c>
      <c r="K34" s="6" t="s">
        <v>359</v>
      </c>
      <c r="L34" s="6" t="s">
        <v>44</v>
      </c>
      <c r="M34" s="6" t="s">
        <v>44</v>
      </c>
      <c r="N34" s="6" t="s">
        <v>44</v>
      </c>
      <c r="O34" s="6" t="s">
        <v>44</v>
      </c>
      <c r="P34" s="6" t="s">
        <v>9</v>
      </c>
      <c r="Q34" s="6" t="s">
        <v>44</v>
      </c>
      <c r="R34" s="6" t="s">
        <v>277</v>
      </c>
      <c r="S34" s="6" t="s">
        <v>277</v>
      </c>
      <c r="T34" s="6" t="s">
        <v>44</v>
      </c>
      <c r="U34" s="6" t="s">
        <v>9</v>
      </c>
      <c r="V34" s="6" t="s">
        <v>9</v>
      </c>
      <c r="W34" s="6" t="s">
        <v>799</v>
      </c>
      <c r="X34" s="6" t="s">
        <v>9</v>
      </c>
      <c r="Y34" s="6" t="s">
        <v>9</v>
      </c>
      <c r="Z34" s="6"/>
      <c r="AA34" s="6" t="s">
        <v>9</v>
      </c>
      <c r="AB34" s="6" t="s">
        <v>9</v>
      </c>
      <c r="AC34" s="6" t="s">
        <v>9</v>
      </c>
      <c r="AD34" s="6" t="s">
        <v>9</v>
      </c>
      <c r="AE34" s="6" t="s">
        <v>44</v>
      </c>
      <c r="AF34" s="6" t="s">
        <v>9</v>
      </c>
      <c r="AG34" s="6"/>
      <c r="AH34" s="6" t="s">
        <v>9</v>
      </c>
      <c r="AI34" s="6" t="s">
        <v>9</v>
      </c>
      <c r="AJ34" s="6" t="s">
        <v>9</v>
      </c>
      <c r="AK34" s="6" t="s">
        <v>9</v>
      </c>
      <c r="AL34" s="6" t="s">
        <v>9</v>
      </c>
      <c r="AM34" s="6" t="s">
        <v>9</v>
      </c>
      <c r="AN34" s="6" t="s">
        <v>9</v>
      </c>
      <c r="AO34" s="6" t="s">
        <v>9</v>
      </c>
      <c r="AP34" s="6" t="s">
        <v>9</v>
      </c>
      <c r="AQ34" s="6" t="s">
        <v>9</v>
      </c>
      <c r="AR34" s="6" t="s">
        <v>9</v>
      </c>
      <c r="AS34" s="6" t="s">
        <v>9</v>
      </c>
      <c r="AT34" s="6"/>
      <c r="AU34" s="6" t="s">
        <v>9</v>
      </c>
      <c r="AV34" s="6" t="s">
        <v>9</v>
      </c>
      <c r="AW34" s="6" t="s">
        <v>360</v>
      </c>
      <c r="AX34" s="6" t="s">
        <v>44</v>
      </c>
      <c r="AY34" s="13" t="b">
        <f>OR(BF34="Y", BH34="Y", BK34="Y", BP34="Y", BS34="Y", CC34="Y" )</f>
        <v>1</v>
      </c>
      <c r="AZ34" s="13">
        <f>SUM(IF(BF34="Y",1, 0), IF(BH34= "Y", 1, 0), IF(BK34="Y",1, 0), IF(BP34="Y", 1, 0), IF(BS34="Y",1, 0), IF(CC34="Y", 1, 0 ))</f>
        <v>2</v>
      </c>
      <c r="BA34" s="13">
        <f>SUM(IF(AX34="Y",1,0),IF(AY34=TRUE,1,0),IF(BX34="Y",1,0),IF(CI34="Y",1,0),IF(BT34="Y",1,0))</f>
        <v>5</v>
      </c>
      <c r="BB34" s="13" t="b">
        <f>OR(BC34="Y", BF34="Y", BZ34="Y", CA34="Y", BR34="Y")</f>
        <v>1</v>
      </c>
      <c r="BC34" s="6" t="s">
        <v>9</v>
      </c>
      <c r="BD34" s="6" t="s">
        <v>9</v>
      </c>
      <c r="BE34" s="6" t="s">
        <v>9</v>
      </c>
      <c r="BF34" s="6" t="s">
        <v>9</v>
      </c>
      <c r="BG34" s="6" t="s">
        <v>9</v>
      </c>
      <c r="BH34" s="6" t="s">
        <v>9</v>
      </c>
      <c r="BI34" s="6" t="s">
        <v>9</v>
      </c>
      <c r="BJ34" s="6" t="s">
        <v>9</v>
      </c>
      <c r="BK34" s="6" t="s">
        <v>44</v>
      </c>
      <c r="BL34" s="6" t="s">
        <v>44</v>
      </c>
      <c r="BM34" s="6"/>
      <c r="BN34" s="6" t="s">
        <v>9</v>
      </c>
      <c r="BO34" s="6" t="s">
        <v>9</v>
      </c>
      <c r="BP34" s="6" t="s">
        <v>9</v>
      </c>
      <c r="BQ34" s="6" t="s">
        <v>9</v>
      </c>
      <c r="BR34" s="6" t="s">
        <v>44</v>
      </c>
      <c r="BS34" s="6" t="s">
        <v>44</v>
      </c>
      <c r="BT34" s="6" t="s">
        <v>44</v>
      </c>
      <c r="BU34" s="6" t="s">
        <v>361</v>
      </c>
      <c r="BV34" s="6" t="s">
        <v>9</v>
      </c>
      <c r="BW34" s="6" t="s">
        <v>9</v>
      </c>
      <c r="BX34" s="6" t="s">
        <v>44</v>
      </c>
      <c r="BY34" s="6" t="b">
        <f>OR(BX34="Y", BD34=8)</f>
        <v>1</v>
      </c>
      <c r="BZ34" s="6"/>
      <c r="CA34" s="6" t="s">
        <v>765</v>
      </c>
      <c r="CB34" s="6" t="s">
        <v>642</v>
      </c>
      <c r="CC34" s="6"/>
      <c r="CD34" s="6"/>
      <c r="CE34" s="6" t="s">
        <v>712</v>
      </c>
      <c r="CF34" s="6"/>
      <c r="CG34" s="6"/>
      <c r="CH34" s="6"/>
      <c r="CI34" s="6" t="s">
        <v>44</v>
      </c>
      <c r="CJ34" s="6" t="s">
        <v>9</v>
      </c>
      <c r="CK34" s="6" t="s">
        <v>9</v>
      </c>
      <c r="CL34" s="6" t="s">
        <v>9</v>
      </c>
      <c r="CM34" s="6" t="s">
        <v>44</v>
      </c>
      <c r="CN34" s="6" t="s">
        <v>362</v>
      </c>
      <c r="CO34" s="6" t="s">
        <v>44</v>
      </c>
      <c r="CP34" s="6" t="s">
        <v>9</v>
      </c>
      <c r="CQ34" s="6" t="s">
        <v>9</v>
      </c>
      <c r="CR34" s="6" t="s">
        <v>9</v>
      </c>
      <c r="CS34" s="6" t="s">
        <v>9</v>
      </c>
    </row>
    <row r="35" spans="1:223" x14ac:dyDescent="0.2">
      <c r="A35" s="2">
        <v>34</v>
      </c>
      <c r="B35" s="2" t="s">
        <v>104</v>
      </c>
      <c r="C35" s="2">
        <v>2011</v>
      </c>
      <c r="D35" s="2" t="s">
        <v>105</v>
      </c>
      <c r="E35" s="2" t="s">
        <v>44</v>
      </c>
      <c r="F35" s="6" t="s">
        <v>106</v>
      </c>
      <c r="G35" s="6" t="s">
        <v>775</v>
      </c>
      <c r="H35" s="6" t="s">
        <v>46</v>
      </c>
      <c r="I35" s="6" t="s">
        <v>782</v>
      </c>
      <c r="J35" s="6">
        <v>335</v>
      </c>
      <c r="K35" s="6" t="s">
        <v>302</v>
      </c>
      <c r="L35" s="6" t="s">
        <v>9</v>
      </c>
      <c r="M35" s="6" t="s">
        <v>44</v>
      </c>
      <c r="N35" s="6" t="s">
        <v>44</v>
      </c>
      <c r="O35" s="6" t="s">
        <v>44</v>
      </c>
      <c r="P35" s="6" t="s">
        <v>44</v>
      </c>
      <c r="Q35" s="6" t="s">
        <v>44</v>
      </c>
      <c r="R35" s="6" t="s">
        <v>44</v>
      </c>
      <c r="S35" s="6" t="s">
        <v>44</v>
      </c>
      <c r="T35" s="6" t="s">
        <v>9</v>
      </c>
      <c r="U35" s="6" t="s">
        <v>9</v>
      </c>
      <c r="V35" s="6" t="s">
        <v>9</v>
      </c>
      <c r="W35" s="6"/>
      <c r="X35" s="6" t="s">
        <v>276</v>
      </c>
      <c r="Y35" s="6" t="s">
        <v>9</v>
      </c>
      <c r="Z35" s="6"/>
      <c r="AA35" s="6" t="s">
        <v>9</v>
      </c>
      <c r="AB35" s="6" t="s">
        <v>9</v>
      </c>
      <c r="AC35" s="6" t="s">
        <v>9</v>
      </c>
      <c r="AD35" s="6" t="s">
        <v>44</v>
      </c>
      <c r="AE35" s="6" t="s">
        <v>44</v>
      </c>
      <c r="AF35" s="6" t="s">
        <v>44</v>
      </c>
      <c r="AG35" s="6"/>
      <c r="AH35" s="6" t="s">
        <v>44</v>
      </c>
      <c r="AI35" s="6" t="s">
        <v>9</v>
      </c>
      <c r="AJ35" s="6" t="s">
        <v>9</v>
      </c>
      <c r="AK35" s="6" t="s">
        <v>9</v>
      </c>
      <c r="AL35" s="6" t="s">
        <v>9</v>
      </c>
      <c r="AM35" s="6" t="s">
        <v>9</v>
      </c>
      <c r="AN35" s="6" t="s">
        <v>9</v>
      </c>
      <c r="AO35" s="6" t="s">
        <v>9</v>
      </c>
      <c r="AP35" s="6"/>
      <c r="AQ35" s="6" t="s">
        <v>9</v>
      </c>
      <c r="AR35" s="6" t="s">
        <v>9</v>
      </c>
      <c r="AS35" s="6" t="s">
        <v>9</v>
      </c>
      <c r="AT35" s="6"/>
      <c r="AU35" s="6" t="s">
        <v>9</v>
      </c>
      <c r="AV35" s="6" t="s">
        <v>9</v>
      </c>
      <c r="AW35" s="6" t="s">
        <v>363</v>
      </c>
      <c r="AX35" s="6"/>
      <c r="AY35" s="13" t="b">
        <f>OR(BF35="Y", BH35="Y", BK35="Y", BP35="Y", BS35="Y", CC35="Y" )</f>
        <v>1</v>
      </c>
      <c r="AZ35" s="13">
        <f>SUM(IF(BF35="Y",1, 0), IF(BH35= "Y", 1, 0), IF(BK35="Y",1, 0), IF(BP35="Y", 1, 0), IF(BS35="Y",1, 0), IF(CC35="Y", 1, 0 ))</f>
        <v>1</v>
      </c>
      <c r="BA35" s="13">
        <f>SUM(IF(AX35="Y",1,0),IF(AY35=TRUE,1,0),IF(BX35="Y",1,0),IF(CI35="Y",1,0),IF(BT35="Y",1,0))</f>
        <v>3</v>
      </c>
      <c r="BB35" s="13" t="b">
        <f>OR(BC35="Y", BF35="Y", BZ35="Y", CA35="Y", BR35="Y")</f>
        <v>0</v>
      </c>
      <c r="BC35" s="6" t="s">
        <v>9</v>
      </c>
      <c r="BD35" s="6" t="s">
        <v>9</v>
      </c>
      <c r="BE35" s="6" t="s">
        <v>9</v>
      </c>
      <c r="BF35" s="6" t="s">
        <v>9</v>
      </c>
      <c r="BG35" s="6" t="s">
        <v>9</v>
      </c>
      <c r="BH35" s="6" t="s">
        <v>44</v>
      </c>
      <c r="BI35" s="6" t="s">
        <v>44</v>
      </c>
      <c r="BJ35" s="6" t="s">
        <v>44</v>
      </c>
      <c r="BK35" s="6" t="s">
        <v>9</v>
      </c>
      <c r="BL35" s="6" t="s">
        <v>9</v>
      </c>
      <c r="BM35" s="6"/>
      <c r="BN35" s="6" t="s">
        <v>9</v>
      </c>
      <c r="BO35" s="6" t="s">
        <v>9</v>
      </c>
      <c r="BP35" s="6" t="s">
        <v>9</v>
      </c>
      <c r="BQ35" s="6" t="s">
        <v>9</v>
      </c>
      <c r="BR35" s="6" t="s">
        <v>9</v>
      </c>
      <c r="BS35" s="6" t="s">
        <v>9</v>
      </c>
      <c r="BT35" s="6" t="s">
        <v>44</v>
      </c>
      <c r="BU35" s="6" t="s">
        <v>365</v>
      </c>
      <c r="BV35" s="6" t="s">
        <v>364</v>
      </c>
      <c r="BW35" s="6" t="s">
        <v>44</v>
      </c>
      <c r="BX35" s="6"/>
      <c r="BY35" s="6" t="b">
        <f>OR(BX35="Y", BD35=8)</f>
        <v>0</v>
      </c>
      <c r="BZ35" s="6"/>
      <c r="CA35" s="6"/>
      <c r="CB35" s="6"/>
      <c r="CC35" s="6"/>
      <c r="CD35" s="6"/>
      <c r="CE35" s="6" t="s">
        <v>9</v>
      </c>
      <c r="CF35" s="6"/>
      <c r="CG35" s="6"/>
      <c r="CH35" s="6"/>
      <c r="CI35" s="6" t="s">
        <v>44</v>
      </c>
      <c r="CJ35" s="6" t="s">
        <v>44</v>
      </c>
      <c r="CK35" s="6" t="s">
        <v>366</v>
      </c>
      <c r="CL35" s="6" t="s">
        <v>44</v>
      </c>
      <c r="CM35" s="6" t="s">
        <v>367</v>
      </c>
      <c r="CN35" s="6" t="s">
        <v>9</v>
      </c>
      <c r="CO35" s="6" t="s">
        <v>9</v>
      </c>
      <c r="CP35" s="6" t="s">
        <v>9</v>
      </c>
      <c r="CQ35" s="6" t="s">
        <v>9</v>
      </c>
      <c r="CR35" s="6" t="s">
        <v>9</v>
      </c>
      <c r="CS35" s="6" t="s">
        <v>9</v>
      </c>
    </row>
    <row r="36" spans="1:223" x14ac:dyDescent="0.2">
      <c r="A36" s="2">
        <v>35</v>
      </c>
      <c r="B36" s="2" t="s">
        <v>107</v>
      </c>
      <c r="C36" s="2">
        <v>2013</v>
      </c>
      <c r="D36" s="21" t="s">
        <v>108</v>
      </c>
      <c r="E36" s="2" t="s">
        <v>44</v>
      </c>
      <c r="F36" s="6" t="s">
        <v>109</v>
      </c>
      <c r="G36" s="6" t="s">
        <v>775</v>
      </c>
      <c r="H36" s="6" t="s">
        <v>46</v>
      </c>
      <c r="I36" s="6" t="s">
        <v>740</v>
      </c>
      <c r="J36" s="6">
        <v>71</v>
      </c>
      <c r="K36" s="6" t="s">
        <v>368</v>
      </c>
      <c r="L36" s="6" t="s">
        <v>9</v>
      </c>
      <c r="M36" s="6" t="s">
        <v>44</v>
      </c>
      <c r="N36" s="6" t="s">
        <v>44</v>
      </c>
      <c r="O36" s="6" t="s">
        <v>44</v>
      </c>
      <c r="P36" s="6" t="s">
        <v>44</v>
      </c>
      <c r="Q36" s="6" t="s">
        <v>44</v>
      </c>
      <c r="R36" s="6" t="s">
        <v>277</v>
      </c>
      <c r="S36" s="6" t="s">
        <v>277</v>
      </c>
      <c r="T36" s="6" t="s">
        <v>9</v>
      </c>
      <c r="U36" s="6" t="s">
        <v>9</v>
      </c>
      <c r="V36" s="6" t="s">
        <v>9</v>
      </c>
      <c r="W36" s="6"/>
      <c r="X36" s="6" t="s">
        <v>276</v>
      </c>
      <c r="Y36" s="6" t="s">
        <v>9</v>
      </c>
      <c r="Z36" s="6"/>
      <c r="AA36" s="6" t="s">
        <v>44</v>
      </c>
      <c r="AB36" s="6" t="s">
        <v>44</v>
      </c>
      <c r="AC36" s="6" t="s">
        <v>44</v>
      </c>
      <c r="AD36" s="6" t="s">
        <v>9</v>
      </c>
      <c r="AE36" s="6" t="s">
        <v>44</v>
      </c>
      <c r="AF36" s="6" t="s">
        <v>44</v>
      </c>
      <c r="AG36" s="6"/>
      <c r="AH36" s="6" t="s">
        <v>44</v>
      </c>
      <c r="AI36" s="6" t="s">
        <v>44</v>
      </c>
      <c r="AJ36" s="6" t="s">
        <v>369</v>
      </c>
      <c r="AK36" s="6" t="s">
        <v>9</v>
      </c>
      <c r="AL36" s="6" t="s">
        <v>9</v>
      </c>
      <c r="AM36" s="6" t="s">
        <v>9</v>
      </c>
      <c r="AN36" s="6" t="s">
        <v>9</v>
      </c>
      <c r="AO36" s="6" t="s">
        <v>9</v>
      </c>
      <c r="AP36" s="6" t="s">
        <v>9</v>
      </c>
      <c r="AQ36" s="6" t="s">
        <v>9</v>
      </c>
      <c r="AR36" s="6" t="s">
        <v>9</v>
      </c>
      <c r="AS36" s="6" t="s">
        <v>9</v>
      </c>
      <c r="AT36" s="6"/>
      <c r="AU36" s="6" t="s">
        <v>9</v>
      </c>
      <c r="AV36" s="6" t="s">
        <v>9</v>
      </c>
      <c r="AW36" s="6" t="s">
        <v>370</v>
      </c>
      <c r="AX36" s="6"/>
      <c r="AY36" s="13" t="b">
        <f>OR(BF36="Y", BH36="Y", BK36="Y", BP36="Y", BS36="Y", CC36="Y" )</f>
        <v>1</v>
      </c>
      <c r="AZ36" s="13">
        <f>SUM(IF(BF36="Y",1, 0), IF(BH36= "Y", 1, 0), IF(BK36="Y",1, 0), IF(BP36="Y", 1, 0), IF(BS36="Y",1, 0), IF(CC36="Y", 1, 0 ))</f>
        <v>1</v>
      </c>
      <c r="BA36" s="13">
        <f>SUM(IF(AX36="Y",1,0),IF(AY36=TRUE,1,0),IF(BX36="Y",1,0),IF(CI36="Y",1,0),IF(BT36="Y",1,0))</f>
        <v>3</v>
      </c>
      <c r="BB36" s="13" t="b">
        <f>OR(BC36="Y", BF36="Y", BZ36="Y", CA36="Y", BR36="Y")</f>
        <v>0</v>
      </c>
      <c r="BC36" s="6" t="s">
        <v>9</v>
      </c>
      <c r="BD36" s="6" t="s">
        <v>9</v>
      </c>
      <c r="BE36" s="6" t="s">
        <v>9</v>
      </c>
      <c r="BF36" s="6" t="s">
        <v>9</v>
      </c>
      <c r="BG36" s="6" t="s">
        <v>9</v>
      </c>
      <c r="BH36" s="6" t="s">
        <v>9</v>
      </c>
      <c r="BI36" s="6" t="s">
        <v>9</v>
      </c>
      <c r="BJ36" s="6" t="s">
        <v>9</v>
      </c>
      <c r="BK36" s="6" t="s">
        <v>9</v>
      </c>
      <c r="BL36" s="6" t="s">
        <v>9</v>
      </c>
      <c r="BM36" s="6"/>
      <c r="BN36" s="6" t="s">
        <v>9</v>
      </c>
      <c r="BO36" s="6" t="s">
        <v>9</v>
      </c>
      <c r="BP36" s="6" t="s">
        <v>44</v>
      </c>
      <c r="BQ36" s="6" t="s">
        <v>44</v>
      </c>
      <c r="BR36" s="6" t="s">
        <v>9</v>
      </c>
      <c r="BS36" s="6" t="s">
        <v>9</v>
      </c>
      <c r="BT36" s="6" t="s">
        <v>44</v>
      </c>
      <c r="BU36" s="6" t="s">
        <v>371</v>
      </c>
      <c r="BV36" s="6" t="s">
        <v>44</v>
      </c>
      <c r="BW36" s="6" t="s">
        <v>44</v>
      </c>
      <c r="BX36" s="6" t="s">
        <v>44</v>
      </c>
      <c r="BY36" s="6" t="b">
        <f>OR(BX36="Y", BD36=8)</f>
        <v>1</v>
      </c>
      <c r="BZ36" s="6"/>
      <c r="CA36" s="6"/>
      <c r="CB36" s="6" t="s">
        <v>759</v>
      </c>
      <c r="CC36" s="6"/>
      <c r="CD36" s="6"/>
      <c r="CE36" s="6" t="s">
        <v>643</v>
      </c>
      <c r="CF36" s="6"/>
      <c r="CG36" s="6"/>
      <c r="CH36" s="6"/>
      <c r="CI36" s="6" t="s">
        <v>9</v>
      </c>
      <c r="CJ36" s="6" t="s">
        <v>9</v>
      </c>
      <c r="CK36" s="6" t="s">
        <v>9</v>
      </c>
      <c r="CL36" s="6" t="s">
        <v>9</v>
      </c>
      <c r="CM36" s="6" t="s">
        <v>9</v>
      </c>
      <c r="CN36" s="6" t="s">
        <v>9</v>
      </c>
      <c r="CO36" s="6" t="s">
        <v>9</v>
      </c>
      <c r="CP36" s="6" t="s">
        <v>9</v>
      </c>
      <c r="CQ36" s="6" t="s">
        <v>9</v>
      </c>
      <c r="CR36" s="6" t="s">
        <v>9</v>
      </c>
      <c r="CS36" s="6"/>
      <c r="CT36" s="6" t="s">
        <v>644</v>
      </c>
    </row>
    <row r="37" spans="1:223" x14ac:dyDescent="0.2">
      <c r="A37" s="2">
        <v>36</v>
      </c>
      <c r="B37" s="2" t="s">
        <v>110</v>
      </c>
      <c r="C37" s="2">
        <v>1995</v>
      </c>
      <c r="D37" s="2" t="s">
        <v>90</v>
      </c>
      <c r="E37" s="2" t="s">
        <v>44</v>
      </c>
      <c r="F37" s="6" t="s">
        <v>49</v>
      </c>
      <c r="G37" s="6" t="s">
        <v>49</v>
      </c>
      <c r="H37" s="6" t="s">
        <v>46</v>
      </c>
      <c r="I37" s="6" t="s">
        <v>782</v>
      </c>
      <c r="J37" s="6">
        <v>56</v>
      </c>
      <c r="K37" s="6" t="s">
        <v>372</v>
      </c>
      <c r="L37" s="6" t="s">
        <v>9</v>
      </c>
      <c r="M37" s="6" t="s">
        <v>44</v>
      </c>
      <c r="N37" s="6" t="s">
        <v>9</v>
      </c>
      <c r="O37" s="6" t="s">
        <v>9</v>
      </c>
      <c r="P37" s="6" t="s">
        <v>9</v>
      </c>
      <c r="Q37" s="6" t="s">
        <v>44</v>
      </c>
      <c r="R37" s="6" t="s">
        <v>44</v>
      </c>
      <c r="S37" s="6" t="s">
        <v>44</v>
      </c>
      <c r="T37" s="6" t="s">
        <v>9</v>
      </c>
      <c r="U37" s="6" t="s">
        <v>9</v>
      </c>
      <c r="V37" s="6" t="s">
        <v>9</v>
      </c>
      <c r="W37" s="6"/>
      <c r="X37" s="6" t="s">
        <v>276</v>
      </c>
      <c r="Y37" s="6" t="s">
        <v>9</v>
      </c>
      <c r="Z37" s="6"/>
      <c r="AA37" s="6" t="s">
        <v>44</v>
      </c>
      <c r="AB37" s="6" t="s">
        <v>44</v>
      </c>
      <c r="AC37" s="6" t="s">
        <v>44</v>
      </c>
      <c r="AD37" s="6" t="s">
        <v>9</v>
      </c>
      <c r="AE37" s="6" t="s">
        <v>9</v>
      </c>
      <c r="AF37" s="6" t="s">
        <v>9</v>
      </c>
      <c r="AG37" s="6"/>
      <c r="AH37" s="6" t="s">
        <v>373</v>
      </c>
      <c r="AI37" s="6" t="s">
        <v>9</v>
      </c>
      <c r="AJ37" s="6" t="s">
        <v>9</v>
      </c>
      <c r="AK37" s="6" t="s">
        <v>9</v>
      </c>
      <c r="AL37" s="6" t="s">
        <v>9</v>
      </c>
      <c r="AM37" s="6" t="s">
        <v>9</v>
      </c>
      <c r="AN37" s="6" t="s">
        <v>9</v>
      </c>
      <c r="AO37" s="6" t="s">
        <v>9</v>
      </c>
      <c r="AP37" s="6"/>
      <c r="AQ37" s="6" t="s">
        <v>9</v>
      </c>
      <c r="AR37" s="6" t="s">
        <v>9</v>
      </c>
      <c r="AS37" s="6" t="s">
        <v>9</v>
      </c>
      <c r="AT37" s="6"/>
      <c r="AU37" s="6" t="s">
        <v>9</v>
      </c>
      <c r="AV37" s="6" t="s">
        <v>9</v>
      </c>
      <c r="AW37" s="6" t="s">
        <v>374</v>
      </c>
      <c r="AX37" s="6"/>
      <c r="AY37" s="13" t="b">
        <f>OR(BF37="Y", BH37="Y", BK37="Y", BP37="Y", BS37="Y", CC37="Y" )</f>
        <v>1</v>
      </c>
      <c r="AZ37" s="13">
        <f>SUM(IF(BF37="Y",1, 0), IF(BH37= "Y", 1, 0), IF(BK37="Y",1, 0), IF(BP37="Y", 1, 0), IF(BS37="Y",1, 0), IF(CC37="Y", 1, 0 ))</f>
        <v>1</v>
      </c>
      <c r="BA37" s="13">
        <f>SUM(IF(AX37="Y",1,0),IF(AY37=TRUE,1,0),IF(BX37="Y",1,0),IF(CI37="Y",1,0),IF(BT37="Y",1,0))</f>
        <v>2</v>
      </c>
      <c r="BB37" s="13" t="b">
        <f>OR(BC37="Y", BF37="Y", BZ37="Y", CA37="Y", BR37="Y")</f>
        <v>0</v>
      </c>
      <c r="BC37" s="6" t="s">
        <v>9</v>
      </c>
      <c r="BD37" s="6" t="s">
        <v>9</v>
      </c>
      <c r="BE37" s="6" t="s">
        <v>9</v>
      </c>
      <c r="BF37" s="6" t="s">
        <v>9</v>
      </c>
      <c r="BG37" s="6" t="s">
        <v>9</v>
      </c>
      <c r="BH37" s="6" t="s">
        <v>44</v>
      </c>
      <c r="BI37" s="6" t="s">
        <v>44</v>
      </c>
      <c r="BJ37" s="6" t="s">
        <v>44</v>
      </c>
      <c r="BK37" s="6" t="s">
        <v>9</v>
      </c>
      <c r="BL37" s="6" t="s">
        <v>9</v>
      </c>
      <c r="BM37" s="6"/>
      <c r="BN37" s="6" t="s">
        <v>9</v>
      </c>
      <c r="BO37" s="6" t="s">
        <v>9</v>
      </c>
      <c r="BP37" s="6" t="s">
        <v>9</v>
      </c>
      <c r="BQ37" s="6" t="s">
        <v>9</v>
      </c>
      <c r="BR37" s="6" t="s">
        <v>9</v>
      </c>
      <c r="BS37" s="6" t="s">
        <v>9</v>
      </c>
      <c r="BT37" s="6" t="s">
        <v>9</v>
      </c>
      <c r="BU37" s="6" t="s">
        <v>9</v>
      </c>
      <c r="BV37" s="6" t="s">
        <v>9</v>
      </c>
      <c r="BW37" s="6" t="s">
        <v>9</v>
      </c>
      <c r="BX37" s="6"/>
      <c r="BY37" s="6" t="b">
        <f>OR(BX37="Y", BD37=8)</f>
        <v>0</v>
      </c>
      <c r="BZ37" s="6"/>
      <c r="CA37" s="6"/>
      <c r="CB37" s="6"/>
      <c r="CC37" s="6"/>
      <c r="CD37" s="6"/>
      <c r="CE37" s="6"/>
      <c r="CF37" s="6"/>
      <c r="CG37" s="6"/>
      <c r="CH37" s="6"/>
      <c r="CI37" s="6" t="s">
        <v>44</v>
      </c>
      <c r="CJ37" s="6" t="s">
        <v>44</v>
      </c>
      <c r="CK37" s="6" t="s">
        <v>375</v>
      </c>
      <c r="CL37" s="6" t="s">
        <v>44</v>
      </c>
      <c r="CM37" s="16" t="s">
        <v>44</v>
      </c>
      <c r="CN37" s="6" t="s">
        <v>9</v>
      </c>
      <c r="CO37" s="6" t="s">
        <v>9</v>
      </c>
      <c r="CP37" s="6" t="s">
        <v>9</v>
      </c>
      <c r="CQ37" s="6" t="s">
        <v>9</v>
      </c>
      <c r="CR37" s="6" t="s">
        <v>9</v>
      </c>
      <c r="CS37" s="6" t="s">
        <v>9</v>
      </c>
    </row>
    <row r="38" spans="1:223" x14ac:dyDescent="0.2">
      <c r="A38" s="2">
        <v>37</v>
      </c>
      <c r="B38" s="2" t="s">
        <v>111</v>
      </c>
      <c r="C38" s="2">
        <v>1996</v>
      </c>
      <c r="D38" s="2" t="s">
        <v>90</v>
      </c>
      <c r="E38" s="2" t="s">
        <v>44</v>
      </c>
      <c r="F38" s="6" t="s">
        <v>49</v>
      </c>
      <c r="G38" s="17" t="s">
        <v>49</v>
      </c>
      <c r="H38" s="6" t="s">
        <v>46</v>
      </c>
      <c r="I38" s="6" t="s">
        <v>740</v>
      </c>
      <c r="J38" s="6">
        <v>118</v>
      </c>
      <c r="K38" s="6" t="s">
        <v>376</v>
      </c>
      <c r="L38" s="6" t="s">
        <v>9</v>
      </c>
      <c r="M38" s="6" t="s">
        <v>9</v>
      </c>
      <c r="N38" s="6" t="s">
        <v>9</v>
      </c>
      <c r="O38" s="6" t="s">
        <v>44</v>
      </c>
      <c r="P38" s="6" t="s">
        <v>9</v>
      </c>
      <c r="Q38" s="6" t="s">
        <v>44</v>
      </c>
      <c r="R38" s="6" t="s">
        <v>44</v>
      </c>
      <c r="S38" s="6" t="s">
        <v>9</v>
      </c>
      <c r="T38" s="6" t="s">
        <v>9</v>
      </c>
      <c r="U38" s="6" t="s">
        <v>9</v>
      </c>
      <c r="V38" s="6" t="s">
        <v>9</v>
      </c>
      <c r="W38" s="6"/>
      <c r="X38" s="6" t="s">
        <v>9</v>
      </c>
      <c r="Y38" s="6" t="s">
        <v>9</v>
      </c>
      <c r="Z38" s="6" t="s">
        <v>9</v>
      </c>
      <c r="AA38" s="6" t="s">
        <v>44</v>
      </c>
      <c r="AB38" s="6" t="s">
        <v>44</v>
      </c>
      <c r="AC38" s="6" t="s">
        <v>9</v>
      </c>
      <c r="AD38" s="6" t="s">
        <v>9</v>
      </c>
      <c r="AE38" s="6" t="s">
        <v>9</v>
      </c>
      <c r="AF38" s="6" t="s">
        <v>9</v>
      </c>
      <c r="AG38" s="6"/>
      <c r="AH38" s="6" t="s">
        <v>9</v>
      </c>
      <c r="AI38" s="6" t="s">
        <v>9</v>
      </c>
      <c r="AJ38" s="6" t="s">
        <v>9</v>
      </c>
      <c r="AK38" s="6" t="s">
        <v>9</v>
      </c>
      <c r="AL38" s="6" t="s">
        <v>9</v>
      </c>
      <c r="AM38" s="6" t="s">
        <v>9</v>
      </c>
      <c r="AN38" s="6" t="s">
        <v>9</v>
      </c>
      <c r="AO38" s="6" t="s">
        <v>9</v>
      </c>
      <c r="AP38" s="6" t="s">
        <v>9</v>
      </c>
      <c r="AQ38" s="6" t="s">
        <v>9</v>
      </c>
      <c r="AR38" s="6" t="s">
        <v>9</v>
      </c>
      <c r="AS38" s="6" t="s">
        <v>9</v>
      </c>
      <c r="AT38" s="6"/>
      <c r="AU38" s="6" t="s">
        <v>9</v>
      </c>
      <c r="AV38" s="6" t="s">
        <v>9</v>
      </c>
      <c r="AW38" s="6" t="s">
        <v>377</v>
      </c>
      <c r="AX38" s="6"/>
      <c r="AY38" s="13" t="b">
        <f>OR(BF38="Y", BH38="Y", BK38="Y", BP38="Y", BS38="Y", CC38="Y" )</f>
        <v>1</v>
      </c>
      <c r="AZ38" s="13">
        <f>SUM(IF(BF38="Y",1, 0), IF(BH38= "Y", 1, 0), IF(BK38="Y",1, 0), IF(BP38="Y", 1, 0), IF(BS38="Y",1, 0), IF(CC38="Y", 1, 0 ))</f>
        <v>1</v>
      </c>
      <c r="BA38" s="13">
        <f>SUM(IF(AX38="Y",1,0),IF(AY38=TRUE,1,0),IF(BX38="Y",1,0),IF(CI38="Y",1,0),IF(BT38="Y",1,0))</f>
        <v>3</v>
      </c>
      <c r="BB38" s="13" t="b">
        <f>OR(BC38="Y", BF38="Y", BZ38="Y", CA38="Y", BR38="Y")</f>
        <v>0</v>
      </c>
      <c r="BC38" s="6" t="s">
        <v>9</v>
      </c>
      <c r="BD38" s="6" t="s">
        <v>9</v>
      </c>
      <c r="BE38" s="6" t="s">
        <v>9</v>
      </c>
      <c r="BF38" s="6" t="s">
        <v>9</v>
      </c>
      <c r="BG38" s="6" t="s">
        <v>9</v>
      </c>
      <c r="BH38" s="6" t="s">
        <v>44</v>
      </c>
      <c r="BI38" s="6" t="s">
        <v>44</v>
      </c>
      <c r="BJ38" s="6" t="s">
        <v>9</v>
      </c>
      <c r="BK38" s="6" t="s">
        <v>9</v>
      </c>
      <c r="BL38" s="6" t="s">
        <v>9</v>
      </c>
      <c r="BM38" s="6"/>
      <c r="BN38" s="6" t="s">
        <v>9</v>
      </c>
      <c r="BO38" s="6" t="s">
        <v>9</v>
      </c>
      <c r="BP38" s="6" t="s">
        <v>9</v>
      </c>
      <c r="BQ38" s="6" t="s">
        <v>9</v>
      </c>
      <c r="BR38" s="6" t="s">
        <v>9</v>
      </c>
      <c r="BS38" s="6" t="s">
        <v>9</v>
      </c>
      <c r="BT38" s="6" t="s">
        <v>44</v>
      </c>
      <c r="BU38" s="6" t="s">
        <v>380</v>
      </c>
      <c r="BV38" s="6" t="s">
        <v>9</v>
      </c>
      <c r="BW38" s="6" t="s">
        <v>9</v>
      </c>
      <c r="BX38" s="6"/>
      <c r="BY38" s="6" t="b">
        <f>OR(BX38="Y", BD38=8)</f>
        <v>0</v>
      </c>
      <c r="BZ38" s="6"/>
      <c r="CA38" s="6"/>
      <c r="CB38" s="6"/>
      <c r="CC38" s="6"/>
      <c r="CD38" s="6"/>
      <c r="CE38" s="6" t="s">
        <v>9</v>
      </c>
      <c r="CF38" s="6"/>
      <c r="CG38" s="6"/>
      <c r="CH38" s="6"/>
      <c r="CI38" s="6" t="s">
        <v>44</v>
      </c>
      <c r="CJ38" s="6" t="s">
        <v>44</v>
      </c>
      <c r="CK38" s="6" t="s">
        <v>378</v>
      </c>
      <c r="CL38" s="6" t="s">
        <v>44</v>
      </c>
      <c r="CM38" s="6" t="s">
        <v>44</v>
      </c>
      <c r="CN38" s="6" t="s">
        <v>379</v>
      </c>
      <c r="CO38" s="6" t="s">
        <v>44</v>
      </c>
      <c r="CP38" s="6" t="s">
        <v>9</v>
      </c>
      <c r="CQ38" s="6" t="s">
        <v>9</v>
      </c>
      <c r="CR38" s="6" t="s">
        <v>9</v>
      </c>
      <c r="CS38" s="6" t="s">
        <v>9</v>
      </c>
    </row>
    <row r="39" spans="1:223" x14ac:dyDescent="0.2">
      <c r="A39" s="2">
        <v>38</v>
      </c>
      <c r="B39" s="2" t="s">
        <v>112</v>
      </c>
      <c r="C39" s="2">
        <v>1996</v>
      </c>
      <c r="D39" s="2" t="s">
        <v>113</v>
      </c>
      <c r="E39" s="2" t="s">
        <v>44</v>
      </c>
      <c r="F39" s="6" t="s">
        <v>49</v>
      </c>
      <c r="G39" s="17" t="s">
        <v>49</v>
      </c>
      <c r="H39" s="6" t="s">
        <v>46</v>
      </c>
      <c r="I39" s="6" t="s">
        <v>740</v>
      </c>
      <c r="J39" s="6">
        <v>76</v>
      </c>
      <c r="K39" s="6" t="s">
        <v>381</v>
      </c>
      <c r="L39" s="6" t="s">
        <v>9</v>
      </c>
      <c r="M39" s="6" t="s">
        <v>44</v>
      </c>
      <c r="N39" s="6" t="s">
        <v>44</v>
      </c>
      <c r="O39" s="6" t="s">
        <v>44</v>
      </c>
      <c r="P39" s="6" t="s">
        <v>9</v>
      </c>
      <c r="Q39" s="6" t="s">
        <v>44</v>
      </c>
      <c r="R39" s="6" t="s">
        <v>44</v>
      </c>
      <c r="S39" s="6" t="s">
        <v>44</v>
      </c>
      <c r="T39" s="6" t="s">
        <v>9</v>
      </c>
      <c r="U39" s="6" t="s">
        <v>9</v>
      </c>
      <c r="V39" s="6" t="s">
        <v>9</v>
      </c>
      <c r="W39" s="6"/>
      <c r="X39" s="6" t="s">
        <v>9</v>
      </c>
      <c r="Y39" s="6" t="s">
        <v>9</v>
      </c>
      <c r="Z39" s="6" t="s">
        <v>9</v>
      </c>
      <c r="AA39" s="6" t="s">
        <v>44</v>
      </c>
      <c r="AB39" s="6" t="s">
        <v>44</v>
      </c>
      <c r="AC39" s="6" t="s">
        <v>9</v>
      </c>
      <c r="AD39" s="6" t="s">
        <v>9</v>
      </c>
      <c r="AE39" s="6" t="s">
        <v>44</v>
      </c>
      <c r="AF39" s="6" t="s">
        <v>44</v>
      </c>
      <c r="AG39" s="6" t="s">
        <v>9</v>
      </c>
      <c r="AH39" s="6" t="s">
        <v>9</v>
      </c>
      <c r="AI39" s="6" t="s">
        <v>9</v>
      </c>
      <c r="AJ39" s="6" t="s">
        <v>9</v>
      </c>
      <c r="AK39" s="6" t="s">
        <v>44</v>
      </c>
      <c r="AL39" s="6" t="s">
        <v>44</v>
      </c>
      <c r="AM39" s="6" t="s">
        <v>382</v>
      </c>
      <c r="AN39" s="6" t="s">
        <v>277</v>
      </c>
      <c r="AO39" s="6" t="s">
        <v>277</v>
      </c>
      <c r="AP39" s="6" t="s">
        <v>383</v>
      </c>
      <c r="AQ39" s="6" t="s">
        <v>9</v>
      </c>
      <c r="AR39" s="6" t="s">
        <v>9</v>
      </c>
      <c r="AS39" s="6" t="s">
        <v>9</v>
      </c>
      <c r="AT39" s="6"/>
      <c r="AU39" s="6" t="s">
        <v>9</v>
      </c>
      <c r="AV39" s="6" t="s">
        <v>9</v>
      </c>
      <c r="AW39" s="6" t="s">
        <v>384</v>
      </c>
      <c r="AX39" s="6"/>
      <c r="AY39" s="13" t="b">
        <f>OR(BF39="Y", BH39="Y", BK39="Y", BP39="Y", BS39="Y", CC39="Y" )</f>
        <v>1</v>
      </c>
      <c r="AZ39" s="13">
        <f>SUM(IF(BF39="Y",1, 0), IF(BH39= "Y", 1, 0), IF(BK39="Y",1, 0), IF(BP39="Y", 1, 0), IF(BS39="Y",1, 0), IF(CC39="Y", 1, 0 ))</f>
        <v>1</v>
      </c>
      <c r="BA39" s="13">
        <f>SUM(IF(AX39="Y",1,0),IF(AY39=TRUE,1,0),IF(BX39="Y",1,0),IF(CI39="Y",1,0),IF(BT39="Y",1,0))</f>
        <v>3</v>
      </c>
      <c r="BB39" s="13" t="b">
        <f>OR(BC39="Y", BF39="Y", BZ39="Y", CA39="Y", BR39="Y")</f>
        <v>0</v>
      </c>
      <c r="BC39" s="6" t="s">
        <v>9</v>
      </c>
      <c r="BD39" s="6" t="s">
        <v>9</v>
      </c>
      <c r="BE39" s="6" t="s">
        <v>9</v>
      </c>
      <c r="BF39" s="6" t="s">
        <v>9</v>
      </c>
      <c r="BG39" s="6" t="s">
        <v>9</v>
      </c>
      <c r="BH39" s="6" t="s">
        <v>44</v>
      </c>
      <c r="BI39" s="6" t="s">
        <v>44</v>
      </c>
      <c r="BJ39" s="6" t="s">
        <v>44</v>
      </c>
      <c r="BK39" s="6" t="s">
        <v>9</v>
      </c>
      <c r="BL39" s="6" t="s">
        <v>9</v>
      </c>
      <c r="BM39" s="6"/>
      <c r="BN39" s="6" t="s">
        <v>9</v>
      </c>
      <c r="BO39" s="6" t="s">
        <v>9</v>
      </c>
      <c r="BP39" s="6" t="s">
        <v>9</v>
      </c>
      <c r="BQ39" s="6" t="s">
        <v>9</v>
      </c>
      <c r="BR39" s="6" t="s">
        <v>9</v>
      </c>
      <c r="BS39" s="6" t="s">
        <v>9</v>
      </c>
      <c r="BT39" s="6" t="s">
        <v>44</v>
      </c>
      <c r="BU39" s="6" t="s">
        <v>385</v>
      </c>
      <c r="BV39" s="6" t="s">
        <v>301</v>
      </c>
      <c r="BW39" s="6" t="s">
        <v>277</v>
      </c>
      <c r="BX39" s="6"/>
      <c r="BY39" s="6" t="b">
        <f>OR(BX39="Y", BD39=8)</f>
        <v>0</v>
      </c>
      <c r="BZ39" s="6"/>
      <c r="CA39" s="6"/>
      <c r="CB39" s="6"/>
      <c r="CC39" s="6"/>
      <c r="CD39" s="6"/>
      <c r="CE39" s="6"/>
      <c r="CF39" s="6"/>
      <c r="CG39" s="6"/>
      <c r="CH39" s="6"/>
      <c r="CI39" s="6" t="s">
        <v>44</v>
      </c>
      <c r="CJ39" s="6" t="s">
        <v>44</v>
      </c>
      <c r="CK39" s="6" t="s">
        <v>645</v>
      </c>
      <c r="CL39" s="6" t="s">
        <v>277</v>
      </c>
      <c r="CM39" s="6" t="s">
        <v>277</v>
      </c>
      <c r="CN39" s="6" t="s">
        <v>386</v>
      </c>
      <c r="CO39" s="6" t="s">
        <v>44</v>
      </c>
      <c r="CP39" s="6" t="s">
        <v>44</v>
      </c>
      <c r="CQ39" s="6" t="s">
        <v>387</v>
      </c>
      <c r="CR39" s="6" t="s">
        <v>44</v>
      </c>
      <c r="CS39" s="6" t="s">
        <v>388</v>
      </c>
    </row>
    <row r="40" spans="1:223" x14ac:dyDescent="0.2">
      <c r="A40" s="2">
        <v>39</v>
      </c>
      <c r="B40" s="2" t="s">
        <v>114</v>
      </c>
      <c r="C40" s="2">
        <v>1996</v>
      </c>
      <c r="D40" s="2" t="s">
        <v>115</v>
      </c>
      <c r="E40" s="2" t="s">
        <v>44</v>
      </c>
      <c r="F40" s="6" t="s">
        <v>49</v>
      </c>
      <c r="G40" s="17" t="s">
        <v>49</v>
      </c>
      <c r="H40" s="6" t="s">
        <v>46</v>
      </c>
      <c r="I40" s="6" t="s">
        <v>740</v>
      </c>
      <c r="J40" s="6">
        <v>173</v>
      </c>
      <c r="K40" s="6" t="s">
        <v>389</v>
      </c>
      <c r="L40" s="6" t="s">
        <v>9</v>
      </c>
      <c r="M40" s="6" t="s">
        <v>9</v>
      </c>
      <c r="N40" s="6" t="s">
        <v>9</v>
      </c>
      <c r="O40" s="6" t="s">
        <v>9</v>
      </c>
      <c r="P40" s="6" t="s">
        <v>9</v>
      </c>
      <c r="Q40" s="6" t="s">
        <v>9</v>
      </c>
      <c r="R40" s="6" t="s">
        <v>44</v>
      </c>
      <c r="S40" s="6" t="s">
        <v>9</v>
      </c>
      <c r="T40" s="6" t="s">
        <v>9</v>
      </c>
      <c r="U40" s="6" t="s">
        <v>9</v>
      </c>
      <c r="V40" s="6" t="s">
        <v>9</v>
      </c>
      <c r="W40" s="6"/>
      <c r="X40" s="6" t="s">
        <v>9</v>
      </c>
      <c r="Y40" s="6" t="s">
        <v>44</v>
      </c>
      <c r="Z40" s="6"/>
      <c r="AA40" s="6" t="s">
        <v>44</v>
      </c>
      <c r="AB40" s="6" t="s">
        <v>44</v>
      </c>
      <c r="AC40" s="6" t="s">
        <v>9</v>
      </c>
      <c r="AD40" s="6" t="s">
        <v>44</v>
      </c>
      <c r="AE40" s="6" t="s">
        <v>9</v>
      </c>
      <c r="AF40" s="6" t="s">
        <v>44</v>
      </c>
      <c r="AG40" s="6" t="s">
        <v>44</v>
      </c>
      <c r="AH40" s="6" t="s">
        <v>44</v>
      </c>
      <c r="AI40" s="6" t="s">
        <v>44</v>
      </c>
      <c r="AJ40" s="6" t="s">
        <v>802</v>
      </c>
      <c r="AK40" s="6" t="s">
        <v>9</v>
      </c>
      <c r="AL40" s="6" t="s">
        <v>9</v>
      </c>
      <c r="AM40" s="6" t="s">
        <v>9</v>
      </c>
      <c r="AN40" s="6" t="s">
        <v>9</v>
      </c>
      <c r="AO40" s="6" t="s">
        <v>9</v>
      </c>
      <c r="AP40" s="6" t="s">
        <v>9</v>
      </c>
      <c r="AQ40" s="6" t="s">
        <v>9</v>
      </c>
      <c r="AR40" s="6" t="s">
        <v>9</v>
      </c>
      <c r="AS40" s="6" t="s">
        <v>9</v>
      </c>
      <c r="AT40" s="6"/>
      <c r="AU40" s="6" t="s">
        <v>9</v>
      </c>
      <c r="AV40" s="6" t="s">
        <v>9</v>
      </c>
      <c r="AW40" s="6" t="s">
        <v>370</v>
      </c>
      <c r="AX40" s="6"/>
      <c r="AY40" s="13" t="b">
        <f>OR(BF40="Y", BH40="Y", BK40="Y", BP40="Y", BS40="Y", CC40="Y" )</f>
        <v>1</v>
      </c>
      <c r="AZ40" s="13">
        <f>SUM(IF(BF40="Y",1, 0), IF(BH40= "Y", 1, 0), IF(BK40="Y",1, 0), IF(BP40="Y", 1, 0), IF(BS40="Y",1, 0), IF(CC40="Y", 1, 0 ))</f>
        <v>1</v>
      </c>
      <c r="BA40" s="13">
        <f>SUM(IF(AX40="Y",1,0),IF(AY40=TRUE,1,0),IF(BX40="Y",1,0),IF(CI40="Y",1,0),IF(BT40="Y",1,0))</f>
        <v>3</v>
      </c>
      <c r="BB40" s="13" t="b">
        <f>OR(BC40="Y", BF40="Y", BZ40="Y", CA40="Y", BR40="Y")</f>
        <v>0</v>
      </c>
      <c r="BC40" s="6" t="s">
        <v>9</v>
      </c>
      <c r="BD40" s="6" t="s">
        <v>9</v>
      </c>
      <c r="BE40" s="6" t="s">
        <v>9</v>
      </c>
      <c r="BF40" s="6" t="s">
        <v>9</v>
      </c>
      <c r="BG40" s="6" t="s">
        <v>9</v>
      </c>
      <c r="BH40" s="6" t="s">
        <v>44</v>
      </c>
      <c r="BI40" s="6" t="s">
        <v>44</v>
      </c>
      <c r="BJ40" s="6" t="s">
        <v>44</v>
      </c>
      <c r="BK40" s="6" t="s">
        <v>9</v>
      </c>
      <c r="BL40" s="6" t="s">
        <v>9</v>
      </c>
      <c r="BM40" s="6"/>
      <c r="BN40" s="6" t="s">
        <v>9</v>
      </c>
      <c r="BO40" s="6" t="s">
        <v>9</v>
      </c>
      <c r="BP40" s="6" t="s">
        <v>9</v>
      </c>
      <c r="BQ40" s="6" t="s">
        <v>9</v>
      </c>
      <c r="BR40" s="6" t="s">
        <v>9</v>
      </c>
      <c r="BS40" s="6" t="s">
        <v>9</v>
      </c>
      <c r="BT40" s="6" t="s">
        <v>44</v>
      </c>
      <c r="BU40" s="6"/>
      <c r="BV40" s="6" t="s">
        <v>390</v>
      </c>
      <c r="BW40" s="6" t="s">
        <v>9</v>
      </c>
      <c r="BX40" s="6"/>
      <c r="BY40" s="6" t="b">
        <f>OR(BX40="Y", BD40=8)</f>
        <v>0</v>
      </c>
      <c r="BZ40" s="6"/>
      <c r="CA40" s="6"/>
      <c r="CB40" s="6"/>
      <c r="CC40" s="6"/>
      <c r="CD40" s="6"/>
      <c r="CE40" s="6" t="s">
        <v>9</v>
      </c>
      <c r="CF40" s="6"/>
      <c r="CG40" s="6"/>
      <c r="CH40" s="6"/>
      <c r="CI40" s="6" t="s">
        <v>44</v>
      </c>
      <c r="CJ40" s="6" t="s">
        <v>9</v>
      </c>
      <c r="CK40" s="6" t="s">
        <v>9</v>
      </c>
      <c r="CL40" s="6" t="s">
        <v>9</v>
      </c>
      <c r="CM40" s="6" t="s">
        <v>9</v>
      </c>
      <c r="CN40" s="6" t="s">
        <v>9</v>
      </c>
      <c r="CO40" s="6" t="s">
        <v>9</v>
      </c>
      <c r="CP40" s="6" t="s">
        <v>44</v>
      </c>
      <c r="CQ40" s="6" t="s">
        <v>646</v>
      </c>
      <c r="CR40" s="6" t="s">
        <v>44</v>
      </c>
      <c r="CS40" s="6" t="s">
        <v>9</v>
      </c>
    </row>
    <row r="41" spans="1:223" s="5" customFormat="1" x14ac:dyDescent="0.2">
      <c r="A41" s="2">
        <v>40</v>
      </c>
      <c r="B41" s="2" t="s">
        <v>116</v>
      </c>
      <c r="C41" s="2">
        <v>1996</v>
      </c>
      <c r="D41" s="2"/>
      <c r="E41" s="2" t="s">
        <v>9</v>
      </c>
      <c r="F41" s="6"/>
      <c r="G41" s="6"/>
      <c r="H41" s="6"/>
      <c r="I41" s="6"/>
      <c r="J41" s="6"/>
      <c r="K41" s="6"/>
      <c r="L41" s="6"/>
      <c r="M41" s="6"/>
      <c r="N41" s="6"/>
      <c r="O41" s="6"/>
      <c r="P41" s="6"/>
      <c r="Q41" s="6"/>
      <c r="R41" s="6"/>
      <c r="S41" s="6"/>
      <c r="T41" s="6"/>
      <c r="U41" s="6"/>
      <c r="V41" s="6"/>
      <c r="W41" s="6"/>
      <c r="X41" s="6"/>
      <c r="Y41" s="6"/>
      <c r="Z41" s="6"/>
      <c r="AA41" s="6"/>
      <c r="AB41" s="6"/>
      <c r="AC41" s="6"/>
      <c r="AD41" s="6"/>
      <c r="AE41" s="6"/>
      <c r="AF41" s="6"/>
      <c r="AG41" s="6"/>
      <c r="AH41" s="6"/>
      <c r="AI41" s="6"/>
      <c r="AJ41" s="6"/>
      <c r="AK41" s="6"/>
      <c r="AL41" s="6"/>
      <c r="AM41" s="6"/>
      <c r="AN41" s="6"/>
      <c r="AO41" s="6"/>
      <c r="AP41" s="6"/>
      <c r="AQ41" s="6"/>
      <c r="AR41" s="6"/>
      <c r="AS41" s="6"/>
      <c r="AT41" s="6"/>
      <c r="AU41" s="6"/>
      <c r="AV41" s="6"/>
      <c r="AW41" s="6"/>
      <c r="AX41" s="6"/>
      <c r="AY41" s="13"/>
      <c r="AZ41" s="13"/>
      <c r="BA41" s="13"/>
      <c r="BB41" s="13"/>
      <c r="BC41" s="6"/>
      <c r="BD41" s="6"/>
      <c r="BE41" s="6"/>
      <c r="BF41" s="6"/>
      <c r="BG41" s="6"/>
      <c r="BH41" s="6"/>
      <c r="BI41" s="6"/>
      <c r="BJ41" s="6"/>
      <c r="BK41" s="6"/>
      <c r="BL41" s="6"/>
      <c r="BM41" s="6"/>
      <c r="BN41" s="6"/>
      <c r="BO41" s="6"/>
      <c r="BP41" s="6"/>
      <c r="BQ41" s="6"/>
      <c r="BR41" s="6"/>
      <c r="BS41" s="6"/>
      <c r="BT41" s="6"/>
      <c r="BU41" s="6"/>
      <c r="BV41" s="6"/>
      <c r="BW41" s="6"/>
      <c r="BX41" s="6"/>
      <c r="BY41" s="6"/>
      <c r="BZ41" s="6"/>
      <c r="CA41" s="6"/>
      <c r="CB41" s="6"/>
      <c r="CC41" s="6"/>
      <c r="CD41" s="6"/>
      <c r="CE41" s="6"/>
      <c r="CF41" s="6"/>
      <c r="CG41" s="6"/>
      <c r="CH41" s="6"/>
      <c r="CI41" s="6"/>
      <c r="CJ41" s="6"/>
      <c r="CK41" s="6"/>
      <c r="CL41" s="6"/>
      <c r="CM41" s="6"/>
      <c r="CN41" s="6"/>
      <c r="CO41" s="6"/>
      <c r="CP41" s="6"/>
      <c r="CQ41" s="6"/>
      <c r="CR41" s="6"/>
      <c r="CS41" s="6"/>
      <c r="CT41" s="6"/>
      <c r="CU41" s="6"/>
      <c r="CV41" s="6"/>
      <c r="CW41" s="6"/>
      <c r="CX41" s="6"/>
      <c r="CY41" s="6"/>
      <c r="CZ41" s="6"/>
      <c r="DA41" s="6"/>
      <c r="DB41" s="6"/>
      <c r="DC41" s="6"/>
      <c r="DD41" s="6"/>
      <c r="DE41" s="6"/>
      <c r="DF41" s="6"/>
      <c r="DG41" s="6"/>
      <c r="DH41" s="6"/>
      <c r="DI41" s="6"/>
      <c r="DJ41" s="6"/>
      <c r="DK41" s="6"/>
      <c r="DL41" s="6"/>
      <c r="DM41" s="6"/>
      <c r="DN41" s="6"/>
      <c r="DO41" s="6"/>
      <c r="DP41" s="6"/>
      <c r="DQ41" s="6"/>
      <c r="DR41" s="6"/>
      <c r="DS41" s="6"/>
      <c r="DT41" s="6"/>
      <c r="DU41" s="6"/>
      <c r="DV41" s="6"/>
      <c r="DW41" s="6"/>
      <c r="DX41" s="6"/>
      <c r="DY41" s="6"/>
      <c r="DZ41" s="6"/>
      <c r="EA41" s="6"/>
      <c r="EB41" s="6"/>
      <c r="EC41" s="6"/>
      <c r="ED41" s="6"/>
      <c r="EE41" s="6"/>
      <c r="EF41" s="6"/>
      <c r="EG41" s="6"/>
      <c r="EH41" s="6"/>
      <c r="EI41" s="6"/>
      <c r="EJ41" s="6"/>
      <c r="EK41" s="6"/>
      <c r="EL41" s="6"/>
      <c r="EM41" s="6"/>
      <c r="EN41" s="6"/>
      <c r="EO41" s="6"/>
      <c r="EP41" s="6"/>
      <c r="EQ41" s="6"/>
      <c r="ER41" s="6"/>
      <c r="ES41" s="6"/>
      <c r="ET41" s="6"/>
      <c r="EU41" s="6"/>
      <c r="EV41" s="6"/>
      <c r="EW41" s="6"/>
      <c r="EX41" s="6"/>
      <c r="EY41" s="6"/>
      <c r="EZ41" s="6"/>
      <c r="FA41" s="6"/>
      <c r="FB41" s="6"/>
      <c r="FC41" s="6"/>
      <c r="FD41" s="6"/>
      <c r="FE41" s="6"/>
      <c r="FF41" s="6"/>
      <c r="FG41" s="6"/>
      <c r="FH41" s="6"/>
      <c r="FI41" s="6"/>
      <c r="FJ41" s="6"/>
      <c r="FK41" s="6"/>
      <c r="FL41" s="6"/>
      <c r="FM41" s="6"/>
      <c r="FN41" s="6"/>
      <c r="FO41" s="6"/>
      <c r="FP41" s="6"/>
      <c r="FQ41" s="6"/>
      <c r="FR41" s="6"/>
      <c r="FS41" s="6"/>
      <c r="FT41" s="6"/>
      <c r="FU41" s="6"/>
      <c r="FV41" s="6"/>
      <c r="FW41" s="6"/>
      <c r="FX41" s="6"/>
      <c r="FY41" s="6"/>
      <c r="FZ41" s="6"/>
      <c r="GA41" s="6"/>
      <c r="GB41" s="6"/>
      <c r="GC41" s="6"/>
      <c r="GD41" s="6"/>
      <c r="GE41" s="6"/>
      <c r="GF41" s="6"/>
      <c r="GG41" s="6"/>
      <c r="GH41" s="6"/>
      <c r="GI41" s="6"/>
      <c r="GJ41" s="6"/>
      <c r="GK41" s="6"/>
      <c r="GL41" s="6"/>
      <c r="GM41" s="6"/>
      <c r="GN41" s="6"/>
      <c r="GO41" s="6"/>
      <c r="GP41" s="6"/>
      <c r="GQ41" s="6"/>
      <c r="GR41" s="6"/>
      <c r="GS41" s="6"/>
      <c r="GT41" s="6"/>
      <c r="GU41" s="6"/>
      <c r="GV41" s="6"/>
      <c r="GW41" s="6"/>
      <c r="GX41" s="6"/>
      <c r="GY41" s="6"/>
      <c r="GZ41" s="6"/>
      <c r="HA41" s="6"/>
      <c r="HB41" s="6"/>
      <c r="HC41" s="6"/>
      <c r="HD41" s="6"/>
      <c r="HE41" s="6"/>
      <c r="HF41" s="6"/>
      <c r="HG41" s="6"/>
      <c r="HH41" s="6"/>
      <c r="HI41" s="6"/>
      <c r="HJ41" s="6"/>
      <c r="HK41" s="6"/>
      <c r="HL41" s="6"/>
      <c r="HM41" s="6"/>
      <c r="HN41" s="6"/>
      <c r="HO41" s="6"/>
    </row>
    <row r="42" spans="1:223" s="5" customFormat="1" x14ac:dyDescent="0.2">
      <c r="A42" s="2">
        <v>41</v>
      </c>
      <c r="B42" s="2" t="s">
        <v>117</v>
      </c>
      <c r="C42" s="2">
        <v>1998</v>
      </c>
      <c r="D42" s="2" t="s">
        <v>118</v>
      </c>
      <c r="E42" s="2" t="s">
        <v>44</v>
      </c>
      <c r="F42" s="6" t="s">
        <v>49</v>
      </c>
      <c r="G42" s="6" t="s">
        <v>49</v>
      </c>
      <c r="H42" s="6" t="s">
        <v>46</v>
      </c>
      <c r="I42" s="6" t="s">
        <v>782</v>
      </c>
      <c r="J42" s="6">
        <v>55</v>
      </c>
      <c r="K42" s="6" t="s">
        <v>391</v>
      </c>
      <c r="L42" s="6" t="s">
        <v>9</v>
      </c>
      <c r="M42" s="6" t="s">
        <v>44</v>
      </c>
      <c r="N42" s="6" t="s">
        <v>9</v>
      </c>
      <c r="O42" s="6" t="s">
        <v>44</v>
      </c>
      <c r="P42" s="6" t="s">
        <v>9</v>
      </c>
      <c r="Q42" s="6" t="s">
        <v>44</v>
      </c>
      <c r="R42" s="6" t="s">
        <v>44</v>
      </c>
      <c r="S42" s="6" t="s">
        <v>44</v>
      </c>
      <c r="T42" s="6" t="s">
        <v>9</v>
      </c>
      <c r="U42" s="6" t="s">
        <v>9</v>
      </c>
      <c r="V42" s="6" t="s">
        <v>9</v>
      </c>
      <c r="W42" s="6"/>
      <c r="X42" s="6" t="s">
        <v>9</v>
      </c>
      <c r="Y42" s="6" t="s">
        <v>44</v>
      </c>
      <c r="Z42" s="6"/>
      <c r="AA42" s="6" t="s">
        <v>44</v>
      </c>
      <c r="AB42" s="6" t="s">
        <v>44</v>
      </c>
      <c r="AC42" s="6" t="s">
        <v>9</v>
      </c>
      <c r="AD42" s="6" t="s">
        <v>9</v>
      </c>
      <c r="AE42" s="6" t="s">
        <v>9</v>
      </c>
      <c r="AF42" s="6" t="s">
        <v>44</v>
      </c>
      <c r="AG42" s="6" t="s">
        <v>9</v>
      </c>
      <c r="AH42" s="6" t="s">
        <v>9</v>
      </c>
      <c r="AI42" s="6" t="s">
        <v>9</v>
      </c>
      <c r="AJ42" s="6" t="s">
        <v>9</v>
      </c>
      <c r="AK42" s="6" t="s">
        <v>9</v>
      </c>
      <c r="AL42" s="6" t="s">
        <v>9</v>
      </c>
      <c r="AM42" s="6" t="s">
        <v>9</v>
      </c>
      <c r="AN42" s="6" t="s">
        <v>44</v>
      </c>
      <c r="AO42" s="6" t="s">
        <v>44</v>
      </c>
      <c r="AP42" s="6" t="s">
        <v>392</v>
      </c>
      <c r="AQ42" s="6" t="s">
        <v>9</v>
      </c>
      <c r="AR42" s="6" t="s">
        <v>9</v>
      </c>
      <c r="AS42" s="6" t="s">
        <v>9</v>
      </c>
      <c r="AT42" s="6"/>
      <c r="AU42" s="6" t="s">
        <v>9</v>
      </c>
      <c r="AV42" s="6" t="s">
        <v>9</v>
      </c>
      <c r="AW42" s="6" t="s">
        <v>393</v>
      </c>
      <c r="AX42" s="6"/>
      <c r="AY42" s="13" t="b">
        <f>OR(BF42="Y", BH42="Y", BK42="Y", BP42="Y", BS42="Y", CC42="Y" )</f>
        <v>1</v>
      </c>
      <c r="AZ42" s="13">
        <f>SUM(IF(BF42="Y",1, 0), IF(BH42= "Y", 1, 0), IF(BK42="Y",1, 0), IF(BP42="Y", 1, 0), IF(BS42="Y",1, 0), IF(CC42="Y", 1, 0 ))</f>
        <v>1</v>
      </c>
      <c r="BA42" s="13">
        <f>SUM(IF(AX42="Y",1,0),IF(AY42=TRUE,1,0),IF(BX42="Y",1,0),IF(CI42="Y",1,0),IF(BT42="Y",1,0))</f>
        <v>2</v>
      </c>
      <c r="BB42" s="13" t="b">
        <f>OR(BC42="Y", BF42="Y", BZ42="Y", CA42="Y", BR42="Y")</f>
        <v>0</v>
      </c>
      <c r="BC42" s="6" t="s">
        <v>9</v>
      </c>
      <c r="BD42" s="6" t="s">
        <v>9</v>
      </c>
      <c r="BE42" s="6" t="s">
        <v>9</v>
      </c>
      <c r="BF42" s="6" t="s">
        <v>9</v>
      </c>
      <c r="BG42" s="6" t="s">
        <v>9</v>
      </c>
      <c r="BH42" s="6" t="s">
        <v>44</v>
      </c>
      <c r="BI42" s="6" t="s">
        <v>44</v>
      </c>
      <c r="BJ42" s="6" t="s">
        <v>44</v>
      </c>
      <c r="BK42" s="6" t="s">
        <v>9</v>
      </c>
      <c r="BL42" s="6" t="s">
        <v>9</v>
      </c>
      <c r="BM42" s="6"/>
      <c r="BN42" s="6" t="s">
        <v>9</v>
      </c>
      <c r="BO42" s="6" t="s">
        <v>9</v>
      </c>
      <c r="BP42" s="6" t="s">
        <v>9</v>
      </c>
      <c r="BQ42" s="6" t="s">
        <v>9</v>
      </c>
      <c r="BR42" s="6" t="s">
        <v>9</v>
      </c>
      <c r="BS42" s="6" t="s">
        <v>9</v>
      </c>
      <c r="BT42" s="6" t="s">
        <v>9</v>
      </c>
      <c r="BU42" s="6" t="s">
        <v>9</v>
      </c>
      <c r="BV42" s="6" t="s">
        <v>9</v>
      </c>
      <c r="BW42" s="6" t="s">
        <v>9</v>
      </c>
      <c r="BX42" s="6"/>
      <c r="BY42" s="6" t="b">
        <f>OR(BX42="Y", BD42=8)</f>
        <v>0</v>
      </c>
      <c r="BZ42" s="6"/>
      <c r="CA42" s="6"/>
      <c r="CB42" s="6"/>
      <c r="CC42" s="6"/>
      <c r="CD42" s="6"/>
      <c r="CE42" s="6" t="s">
        <v>9</v>
      </c>
      <c r="CF42" s="6"/>
      <c r="CG42" s="6"/>
      <c r="CH42" s="6"/>
      <c r="CI42" s="6" t="s">
        <v>44</v>
      </c>
      <c r="CJ42" s="6" t="s">
        <v>44</v>
      </c>
      <c r="CK42" s="6" t="s">
        <v>394</v>
      </c>
      <c r="CL42" s="6" t="s">
        <v>44</v>
      </c>
      <c r="CM42" s="6" t="s">
        <v>9</v>
      </c>
      <c r="CN42" s="6" t="s">
        <v>9</v>
      </c>
      <c r="CO42" s="6" t="s">
        <v>9</v>
      </c>
      <c r="CP42" s="6" t="s">
        <v>9</v>
      </c>
      <c r="CQ42" s="6" t="s">
        <v>9</v>
      </c>
      <c r="CR42" s="6" t="s">
        <v>9</v>
      </c>
      <c r="CS42" s="6" t="s">
        <v>9</v>
      </c>
      <c r="CT42" s="6"/>
      <c r="CU42" s="6" t="s">
        <v>647</v>
      </c>
      <c r="CV42" s="6"/>
      <c r="CW42" s="6"/>
      <c r="CX42" s="6"/>
      <c r="CY42" s="6"/>
      <c r="CZ42" s="6"/>
      <c r="DA42" s="6"/>
      <c r="DB42" s="6"/>
      <c r="DC42" s="6"/>
      <c r="DD42" s="6"/>
      <c r="DE42" s="6"/>
      <c r="DF42" s="6"/>
      <c r="DG42" s="6"/>
      <c r="DH42" s="6"/>
      <c r="DI42" s="6"/>
      <c r="DJ42" s="6"/>
      <c r="DK42" s="6"/>
      <c r="DL42" s="6"/>
      <c r="DM42" s="6"/>
      <c r="DN42" s="6"/>
      <c r="DO42" s="6"/>
      <c r="DP42" s="6"/>
      <c r="DQ42" s="6"/>
      <c r="DR42" s="6"/>
      <c r="DS42" s="6"/>
      <c r="DT42" s="6"/>
      <c r="DU42" s="6"/>
      <c r="DV42" s="6"/>
      <c r="DW42" s="6"/>
      <c r="DX42" s="6"/>
      <c r="DY42" s="6"/>
      <c r="DZ42" s="6"/>
      <c r="EA42" s="6"/>
      <c r="EB42" s="6"/>
      <c r="EC42" s="6"/>
      <c r="ED42" s="6"/>
      <c r="EE42" s="6"/>
      <c r="EF42" s="6"/>
      <c r="EG42" s="6"/>
      <c r="EH42" s="6"/>
      <c r="EI42" s="6"/>
      <c r="EJ42" s="6"/>
      <c r="EK42" s="6"/>
      <c r="EL42" s="6"/>
      <c r="EM42" s="6"/>
      <c r="EN42" s="6"/>
      <c r="EO42" s="6"/>
      <c r="EP42" s="6"/>
      <c r="EQ42" s="6"/>
      <c r="ER42" s="6"/>
      <c r="ES42" s="6"/>
      <c r="ET42" s="6"/>
      <c r="EU42" s="6"/>
      <c r="EV42" s="6"/>
      <c r="EW42" s="6"/>
      <c r="EX42" s="6"/>
      <c r="EY42" s="6"/>
      <c r="EZ42" s="6"/>
      <c r="FA42" s="6"/>
      <c r="FB42" s="6"/>
      <c r="FC42" s="6"/>
      <c r="FD42" s="6"/>
      <c r="FE42" s="6"/>
      <c r="FF42" s="6"/>
      <c r="FG42" s="6"/>
      <c r="FH42" s="6"/>
      <c r="FI42" s="6"/>
      <c r="FJ42" s="6"/>
      <c r="FK42" s="6"/>
      <c r="FL42" s="6"/>
      <c r="FM42" s="6"/>
      <c r="FN42" s="6"/>
      <c r="FO42" s="6"/>
      <c r="FP42" s="6"/>
      <c r="FQ42" s="6"/>
      <c r="FR42" s="6"/>
      <c r="FS42" s="6"/>
      <c r="FT42" s="6"/>
      <c r="FU42" s="6"/>
      <c r="FV42" s="6"/>
      <c r="FW42" s="6"/>
      <c r="FX42" s="6"/>
      <c r="FY42" s="6"/>
      <c r="FZ42" s="6"/>
      <c r="GA42" s="6"/>
      <c r="GB42" s="6"/>
      <c r="GC42" s="6"/>
      <c r="GD42" s="6"/>
      <c r="GE42" s="6"/>
      <c r="GF42" s="6"/>
      <c r="GG42" s="6"/>
      <c r="GH42" s="6"/>
      <c r="GI42" s="6"/>
      <c r="GJ42" s="6"/>
      <c r="GK42" s="6"/>
      <c r="GL42" s="6"/>
      <c r="GM42" s="6"/>
      <c r="GN42" s="6"/>
      <c r="GO42" s="6"/>
      <c r="GP42" s="6"/>
      <c r="GQ42" s="6"/>
      <c r="GR42" s="6"/>
      <c r="GS42" s="6"/>
      <c r="GT42" s="6"/>
      <c r="GU42" s="6"/>
      <c r="GV42" s="6"/>
      <c r="GW42" s="6"/>
      <c r="GX42" s="6"/>
      <c r="GY42" s="6"/>
      <c r="GZ42" s="6"/>
      <c r="HA42" s="6"/>
      <c r="HB42" s="6"/>
      <c r="HC42" s="6"/>
      <c r="HD42" s="6"/>
      <c r="HE42" s="6"/>
      <c r="HF42" s="6"/>
      <c r="HG42" s="6"/>
      <c r="HH42" s="6"/>
      <c r="HI42" s="6"/>
      <c r="HJ42" s="6"/>
      <c r="HK42" s="6"/>
      <c r="HL42" s="6"/>
      <c r="HM42" s="6"/>
      <c r="HN42" s="6"/>
      <c r="HO42" s="6"/>
    </row>
    <row r="43" spans="1:223" s="5" customFormat="1" x14ac:dyDescent="0.2">
      <c r="A43" s="2">
        <v>42</v>
      </c>
      <c r="B43" s="2" t="s">
        <v>119</v>
      </c>
      <c r="C43" s="2">
        <v>1999</v>
      </c>
      <c r="D43" s="2" t="s">
        <v>120</v>
      </c>
      <c r="E43" s="2" t="s">
        <v>9</v>
      </c>
      <c r="F43" s="6"/>
      <c r="G43" s="6"/>
      <c r="H43" s="6"/>
      <c r="I43" s="6"/>
      <c r="J43" s="6"/>
      <c r="K43" s="6"/>
      <c r="L43" s="6"/>
      <c r="M43" s="6"/>
      <c r="N43" s="6"/>
      <c r="O43" s="6"/>
      <c r="P43" s="6"/>
      <c r="Q43" s="6"/>
      <c r="R43" s="6"/>
      <c r="S43" s="6"/>
      <c r="T43" s="6"/>
      <c r="U43" s="6"/>
      <c r="V43" s="6"/>
      <c r="W43" s="6"/>
      <c r="X43" s="6"/>
      <c r="Y43" s="6"/>
      <c r="Z43" s="6"/>
      <c r="AA43" s="6"/>
      <c r="AB43" s="6"/>
      <c r="AC43" s="6"/>
      <c r="AD43" s="6"/>
      <c r="AE43" s="6"/>
      <c r="AF43" s="6"/>
      <c r="AG43" s="6"/>
      <c r="AH43" s="6"/>
      <c r="AI43" s="6"/>
      <c r="AJ43" s="6"/>
      <c r="AK43" s="6"/>
      <c r="AL43" s="6"/>
      <c r="AM43" s="6"/>
      <c r="AN43" s="6"/>
      <c r="AO43" s="6"/>
      <c r="AP43" s="6"/>
      <c r="AQ43" s="6"/>
      <c r="AR43" s="6"/>
      <c r="AS43" s="6"/>
      <c r="AT43" s="6"/>
      <c r="AU43" s="6"/>
      <c r="AV43" s="6"/>
      <c r="AW43" s="6"/>
      <c r="AX43" s="6"/>
      <c r="AY43" s="13"/>
      <c r="AZ43" s="13"/>
      <c r="BA43" s="13"/>
      <c r="BB43" s="13"/>
      <c r="BC43" s="6"/>
      <c r="BD43" s="6"/>
      <c r="BE43" s="6"/>
      <c r="BF43" s="6"/>
      <c r="BG43" s="6"/>
      <c r="BH43" s="6"/>
      <c r="BI43" s="6"/>
      <c r="BJ43" s="6"/>
      <c r="BK43" s="6"/>
      <c r="BL43" s="6"/>
      <c r="BM43" s="6"/>
      <c r="BN43" s="6"/>
      <c r="BO43" s="6"/>
      <c r="BP43" s="6"/>
      <c r="BQ43" s="6"/>
      <c r="BR43" s="6"/>
      <c r="BS43" s="6"/>
      <c r="BT43" s="6"/>
      <c r="BU43" s="6"/>
      <c r="BV43" s="6"/>
      <c r="BW43" s="6"/>
      <c r="BX43" s="6"/>
      <c r="BY43" s="6"/>
      <c r="BZ43" s="6"/>
      <c r="CA43" s="6"/>
      <c r="CB43" s="6"/>
      <c r="CC43" s="6"/>
      <c r="CD43" s="6"/>
      <c r="CE43" s="6"/>
      <c r="CF43" s="6"/>
      <c r="CG43" s="6"/>
      <c r="CH43" s="6"/>
      <c r="CI43" s="6"/>
      <c r="CJ43" s="6"/>
      <c r="CK43" s="6"/>
      <c r="CL43" s="6"/>
      <c r="CM43" s="6"/>
      <c r="CN43" s="6"/>
      <c r="CO43" s="6"/>
      <c r="CP43" s="6"/>
      <c r="CQ43" s="6"/>
      <c r="CR43" s="6"/>
      <c r="CS43" s="6"/>
      <c r="CT43" s="6"/>
      <c r="CU43" s="6"/>
      <c r="CV43" s="6"/>
      <c r="CW43" s="6"/>
      <c r="CX43" s="6"/>
      <c r="CY43" s="6"/>
      <c r="CZ43" s="6"/>
      <c r="DA43" s="6"/>
      <c r="DB43" s="6"/>
      <c r="DC43" s="6"/>
      <c r="DD43" s="6"/>
      <c r="DE43" s="6"/>
      <c r="DF43" s="6"/>
      <c r="DG43" s="6"/>
      <c r="DH43" s="6"/>
      <c r="DI43" s="6"/>
      <c r="DJ43" s="6"/>
      <c r="DK43" s="6"/>
      <c r="DL43" s="6"/>
      <c r="DM43" s="6"/>
      <c r="DN43" s="6"/>
      <c r="DO43" s="6"/>
      <c r="DP43" s="6"/>
      <c r="DQ43" s="6"/>
      <c r="DR43" s="6"/>
      <c r="DS43" s="6"/>
      <c r="DT43" s="6"/>
      <c r="DU43" s="6"/>
      <c r="DV43" s="6"/>
      <c r="DW43" s="6"/>
      <c r="DX43" s="6"/>
      <c r="DY43" s="6"/>
      <c r="DZ43" s="6"/>
      <c r="EA43" s="6"/>
      <c r="EB43" s="6"/>
      <c r="EC43" s="6"/>
      <c r="ED43" s="6"/>
      <c r="EE43" s="6"/>
      <c r="EF43" s="6"/>
      <c r="EG43" s="6"/>
      <c r="EH43" s="6"/>
      <c r="EI43" s="6"/>
      <c r="EJ43" s="6"/>
      <c r="EK43" s="6"/>
      <c r="EL43" s="6"/>
      <c r="EM43" s="6"/>
      <c r="EN43" s="6"/>
      <c r="EO43" s="6"/>
      <c r="EP43" s="6"/>
      <c r="EQ43" s="6"/>
      <c r="ER43" s="6"/>
      <c r="ES43" s="6"/>
      <c r="ET43" s="6"/>
      <c r="EU43" s="6"/>
      <c r="EV43" s="6"/>
      <c r="EW43" s="6"/>
      <c r="EX43" s="6"/>
      <c r="EY43" s="6"/>
      <c r="EZ43" s="6"/>
      <c r="FA43" s="6"/>
      <c r="FB43" s="6"/>
      <c r="FC43" s="6"/>
      <c r="FD43" s="6"/>
      <c r="FE43" s="6"/>
      <c r="FF43" s="6"/>
      <c r="FG43" s="6"/>
      <c r="FH43" s="6"/>
      <c r="FI43" s="6"/>
      <c r="FJ43" s="6"/>
      <c r="FK43" s="6"/>
      <c r="FL43" s="6"/>
      <c r="FM43" s="6"/>
      <c r="FN43" s="6"/>
      <c r="FO43" s="6"/>
      <c r="FP43" s="6"/>
      <c r="FQ43" s="6"/>
      <c r="FR43" s="6"/>
      <c r="FS43" s="6"/>
      <c r="FT43" s="6"/>
      <c r="FU43" s="6"/>
      <c r="FV43" s="6"/>
      <c r="FW43" s="6"/>
      <c r="FX43" s="6"/>
      <c r="FY43" s="6"/>
      <c r="FZ43" s="6"/>
      <c r="GA43" s="6"/>
      <c r="GB43" s="6"/>
      <c r="GC43" s="6"/>
      <c r="GD43" s="6"/>
      <c r="GE43" s="6"/>
      <c r="GF43" s="6"/>
      <c r="GG43" s="6"/>
      <c r="GH43" s="6"/>
      <c r="GI43" s="6"/>
      <c r="GJ43" s="6"/>
      <c r="GK43" s="6"/>
      <c r="GL43" s="6"/>
      <c r="GM43" s="6"/>
      <c r="GN43" s="6"/>
      <c r="GO43" s="6"/>
      <c r="GP43" s="6"/>
      <c r="GQ43" s="6"/>
      <c r="GR43" s="6"/>
      <c r="GS43" s="6"/>
      <c r="GT43" s="6"/>
      <c r="GU43" s="6"/>
      <c r="GV43" s="6"/>
      <c r="GW43" s="6"/>
      <c r="GX43" s="6"/>
      <c r="GY43" s="6"/>
      <c r="GZ43" s="6"/>
      <c r="HA43" s="6"/>
      <c r="HB43" s="6"/>
      <c r="HC43" s="6"/>
      <c r="HD43" s="6"/>
      <c r="HE43" s="6"/>
      <c r="HF43" s="6"/>
      <c r="HG43" s="6"/>
      <c r="HH43" s="6"/>
      <c r="HI43" s="6"/>
      <c r="HJ43" s="6"/>
      <c r="HK43" s="6"/>
      <c r="HL43" s="6"/>
      <c r="HM43" s="6"/>
      <c r="HN43" s="6"/>
      <c r="HO43" s="6"/>
    </row>
    <row r="44" spans="1:223" s="5" customFormat="1" x14ac:dyDescent="0.2">
      <c r="A44" s="2">
        <v>43</v>
      </c>
      <c r="B44" s="20" t="s">
        <v>121</v>
      </c>
      <c r="C44" s="2"/>
      <c r="D44" s="2"/>
      <c r="E44" s="2" t="s">
        <v>9</v>
      </c>
      <c r="F44" s="6"/>
      <c r="G44" s="6"/>
      <c r="H44" s="6"/>
      <c r="I44" s="6"/>
      <c r="J44" s="6"/>
      <c r="K44" s="6"/>
      <c r="L44" s="6"/>
      <c r="M44" s="6"/>
      <c r="N44" s="6"/>
      <c r="O44" s="6"/>
      <c r="P44" s="6"/>
      <c r="Q44" s="6"/>
      <c r="R44" s="6"/>
      <c r="S44" s="6"/>
      <c r="T44" s="6"/>
      <c r="U44" s="6"/>
      <c r="V44" s="6"/>
      <c r="W44" s="6"/>
      <c r="X44" s="6"/>
      <c r="Y44" s="6"/>
      <c r="Z44" s="6"/>
      <c r="AA44" s="6"/>
      <c r="AB44" s="6"/>
      <c r="AC44" s="6"/>
      <c r="AD44" s="6"/>
      <c r="AE44" s="6"/>
      <c r="AF44" s="6"/>
      <c r="AG44" s="6"/>
      <c r="AH44" s="6"/>
      <c r="AI44" s="6"/>
      <c r="AJ44" s="6"/>
      <c r="AK44" s="6"/>
      <c r="AL44" s="6"/>
      <c r="AM44" s="6"/>
      <c r="AN44" s="6"/>
      <c r="AO44" s="6"/>
      <c r="AP44" s="6"/>
      <c r="AQ44" s="6"/>
      <c r="AR44" s="6"/>
      <c r="AS44" s="6"/>
      <c r="AT44" s="6"/>
      <c r="AU44" s="6"/>
      <c r="AV44" s="6"/>
      <c r="AW44" s="6"/>
      <c r="AX44" s="6"/>
      <c r="AY44" s="13"/>
      <c r="AZ44" s="13"/>
      <c r="BA44" s="13"/>
      <c r="BB44" s="13"/>
      <c r="BC44" s="6"/>
      <c r="BD44" s="6"/>
      <c r="BE44" s="6"/>
      <c r="BF44" s="6"/>
      <c r="BG44" s="6"/>
      <c r="BH44" s="6"/>
      <c r="BI44" s="6"/>
      <c r="BJ44" s="6"/>
      <c r="BK44" s="6"/>
      <c r="BL44" s="6"/>
      <c r="BM44" s="6"/>
      <c r="BN44" s="6"/>
      <c r="BO44" s="6"/>
      <c r="BP44" s="6"/>
      <c r="BQ44" s="6"/>
      <c r="BR44" s="6"/>
      <c r="BS44" s="6"/>
      <c r="BT44" s="6"/>
      <c r="BU44" s="6"/>
      <c r="BV44" s="6"/>
      <c r="BW44" s="6"/>
      <c r="BX44" s="6"/>
      <c r="BY44" s="6"/>
      <c r="BZ44" s="6"/>
      <c r="CA44" s="6"/>
      <c r="CB44" s="6"/>
      <c r="CC44" s="6"/>
      <c r="CD44" s="6"/>
      <c r="CE44" s="6"/>
      <c r="CF44" s="6"/>
      <c r="CG44" s="6"/>
      <c r="CH44" s="6"/>
      <c r="CI44" s="6"/>
      <c r="CJ44" s="6"/>
      <c r="CK44" s="6"/>
      <c r="CL44" s="6"/>
      <c r="CM44" s="6"/>
      <c r="CN44" s="6"/>
      <c r="CO44" s="6"/>
      <c r="CP44" s="6"/>
      <c r="CQ44" s="6"/>
      <c r="CR44" s="6"/>
      <c r="CS44" s="6"/>
      <c r="CT44" s="6"/>
      <c r="CU44" s="6"/>
      <c r="CV44" s="6"/>
      <c r="CW44" s="6"/>
      <c r="CX44" s="6"/>
      <c r="CY44" s="6"/>
      <c r="CZ44" s="6"/>
      <c r="DA44" s="6"/>
      <c r="DB44" s="6"/>
      <c r="DC44" s="6"/>
      <c r="DD44" s="6"/>
      <c r="DE44" s="6"/>
      <c r="DF44" s="6"/>
      <c r="DG44" s="6"/>
      <c r="DH44" s="6"/>
      <c r="DI44" s="6"/>
      <c r="DJ44" s="6"/>
      <c r="DK44" s="6"/>
      <c r="DL44" s="6"/>
      <c r="DM44" s="6"/>
      <c r="DN44" s="6"/>
      <c r="DO44" s="6"/>
      <c r="DP44" s="6"/>
      <c r="DQ44" s="6"/>
      <c r="DR44" s="6"/>
      <c r="DS44" s="6"/>
      <c r="DT44" s="6"/>
      <c r="DU44" s="6"/>
      <c r="DV44" s="6"/>
      <c r="DW44" s="6"/>
      <c r="DX44" s="6"/>
      <c r="DY44" s="6"/>
      <c r="DZ44" s="6"/>
      <c r="EA44" s="6"/>
      <c r="EB44" s="6"/>
      <c r="EC44" s="6"/>
      <c r="ED44" s="6"/>
      <c r="EE44" s="6"/>
      <c r="EF44" s="6"/>
      <c r="EG44" s="6"/>
      <c r="EH44" s="6"/>
      <c r="EI44" s="6"/>
      <c r="EJ44" s="6"/>
      <c r="EK44" s="6"/>
      <c r="EL44" s="6"/>
      <c r="EM44" s="6"/>
      <c r="EN44" s="6"/>
      <c r="EO44" s="6"/>
      <c r="EP44" s="6"/>
      <c r="EQ44" s="6"/>
      <c r="ER44" s="6"/>
      <c r="ES44" s="6"/>
      <c r="ET44" s="6"/>
      <c r="EU44" s="6"/>
      <c r="EV44" s="6"/>
      <c r="EW44" s="6"/>
      <c r="EX44" s="6"/>
      <c r="EY44" s="6"/>
      <c r="EZ44" s="6"/>
      <c r="FA44" s="6"/>
      <c r="FB44" s="6"/>
      <c r="FC44" s="6"/>
      <c r="FD44" s="6"/>
      <c r="FE44" s="6"/>
      <c r="FF44" s="6"/>
      <c r="FG44" s="6"/>
      <c r="FH44" s="6"/>
      <c r="FI44" s="6"/>
      <c r="FJ44" s="6"/>
      <c r="FK44" s="6"/>
      <c r="FL44" s="6"/>
      <c r="FM44" s="6"/>
      <c r="FN44" s="6"/>
      <c r="FO44" s="6"/>
      <c r="FP44" s="6"/>
      <c r="FQ44" s="6"/>
      <c r="FR44" s="6"/>
      <c r="FS44" s="6"/>
      <c r="FT44" s="6"/>
      <c r="FU44" s="6"/>
      <c r="FV44" s="6"/>
      <c r="FW44" s="6"/>
      <c r="FX44" s="6"/>
      <c r="FY44" s="6"/>
      <c r="FZ44" s="6"/>
      <c r="GA44" s="6"/>
      <c r="GB44" s="6"/>
      <c r="GC44" s="6"/>
      <c r="GD44" s="6"/>
      <c r="GE44" s="6"/>
      <c r="GF44" s="6"/>
      <c r="GG44" s="6"/>
      <c r="GH44" s="6"/>
      <c r="GI44" s="6"/>
      <c r="GJ44" s="6"/>
      <c r="GK44" s="6"/>
      <c r="GL44" s="6"/>
      <c r="GM44" s="6"/>
      <c r="GN44" s="6"/>
      <c r="GO44" s="6"/>
      <c r="GP44" s="6"/>
      <c r="GQ44" s="6"/>
      <c r="GR44" s="6"/>
      <c r="GS44" s="6"/>
      <c r="GT44" s="6"/>
      <c r="GU44" s="6"/>
      <c r="GV44" s="6"/>
      <c r="GW44" s="6"/>
      <c r="GX44" s="6"/>
      <c r="GY44" s="6"/>
      <c r="GZ44" s="6"/>
      <c r="HA44" s="6"/>
      <c r="HB44" s="6"/>
      <c r="HC44" s="6"/>
      <c r="HD44" s="6"/>
      <c r="HE44" s="6"/>
      <c r="HF44" s="6"/>
      <c r="HG44" s="6"/>
      <c r="HH44" s="6"/>
      <c r="HI44" s="6"/>
      <c r="HJ44" s="6"/>
      <c r="HK44" s="6"/>
      <c r="HL44" s="6"/>
      <c r="HM44" s="6"/>
      <c r="HN44" s="6"/>
      <c r="HO44" s="6"/>
    </row>
    <row r="45" spans="1:223" s="5" customFormat="1" x14ac:dyDescent="0.2">
      <c r="A45" s="2">
        <v>44</v>
      </c>
      <c r="B45" s="2" t="s">
        <v>122</v>
      </c>
      <c r="C45" s="2">
        <v>1999</v>
      </c>
      <c r="D45" s="2" t="s">
        <v>61</v>
      </c>
      <c r="E45" s="2" t="s">
        <v>9</v>
      </c>
      <c r="F45" s="6"/>
      <c r="G45" s="6"/>
      <c r="H45" s="6"/>
      <c r="I45" s="6"/>
      <c r="J45" s="6"/>
      <c r="K45" s="6"/>
      <c r="L45" s="6"/>
      <c r="M45" s="6"/>
      <c r="N45" s="6"/>
      <c r="O45" s="6"/>
      <c r="P45" s="6"/>
      <c r="Q45" s="6"/>
      <c r="R45" s="6"/>
      <c r="S45" s="6"/>
      <c r="T45" s="6"/>
      <c r="U45" s="6"/>
      <c r="V45" s="6"/>
      <c r="W45" s="6"/>
      <c r="X45" s="6"/>
      <c r="Y45" s="6"/>
      <c r="Z45" s="6"/>
      <c r="AA45" s="6"/>
      <c r="AB45" s="6"/>
      <c r="AC45" s="6"/>
      <c r="AD45" s="6"/>
      <c r="AE45" s="6"/>
      <c r="AF45" s="6"/>
      <c r="AG45" s="6"/>
      <c r="AH45" s="6"/>
      <c r="AI45" s="6"/>
      <c r="AJ45" s="6"/>
      <c r="AK45" s="6"/>
      <c r="AL45" s="6"/>
      <c r="AM45" s="6"/>
      <c r="AN45" s="6"/>
      <c r="AO45" s="6"/>
      <c r="AP45" s="6"/>
      <c r="AQ45" s="6"/>
      <c r="AR45" s="6"/>
      <c r="AS45" s="6"/>
      <c r="AT45" s="6"/>
      <c r="AU45" s="6"/>
      <c r="AV45" s="6"/>
      <c r="AW45" s="6"/>
      <c r="AX45" s="6"/>
      <c r="AY45" s="13"/>
      <c r="AZ45" s="13"/>
      <c r="BA45" s="13"/>
      <c r="BB45" s="13"/>
      <c r="BC45" s="6"/>
      <c r="BD45" s="6"/>
      <c r="BE45" s="6"/>
      <c r="BF45" s="6"/>
      <c r="BG45" s="6"/>
      <c r="BH45" s="6"/>
      <c r="BI45" s="6"/>
      <c r="BJ45" s="6"/>
      <c r="BK45" s="6"/>
      <c r="BL45" s="6"/>
      <c r="BM45" s="6"/>
      <c r="BN45" s="6"/>
      <c r="BO45" s="6"/>
      <c r="BP45" s="6"/>
      <c r="BQ45" s="6"/>
      <c r="BR45" s="6"/>
      <c r="BS45" s="6"/>
      <c r="BT45" s="6"/>
      <c r="BU45" s="6"/>
      <c r="BV45" s="6"/>
      <c r="BW45" s="6"/>
      <c r="BX45" s="6"/>
      <c r="BY45" s="6"/>
      <c r="BZ45" s="6"/>
      <c r="CA45" s="6"/>
      <c r="CB45" s="6"/>
      <c r="CC45" s="6"/>
      <c r="CD45" s="6"/>
      <c r="CE45" s="6"/>
      <c r="CF45" s="6"/>
      <c r="CG45" s="6"/>
      <c r="CH45" s="6"/>
      <c r="CI45" s="6"/>
      <c r="CJ45" s="6"/>
      <c r="CK45" s="6"/>
      <c r="CL45" s="6"/>
      <c r="CM45" s="6"/>
      <c r="CN45" s="6"/>
      <c r="CO45" s="6"/>
      <c r="CP45" s="6"/>
      <c r="CQ45" s="6"/>
      <c r="CR45" s="6"/>
      <c r="CS45" s="6"/>
      <c r="CT45" s="6"/>
      <c r="CU45" s="6"/>
      <c r="CV45" s="6"/>
      <c r="CW45" s="6"/>
      <c r="CX45" s="6"/>
      <c r="CY45" s="6"/>
      <c r="CZ45" s="6"/>
      <c r="DA45" s="6"/>
      <c r="DB45" s="6"/>
      <c r="DC45" s="6"/>
      <c r="DD45" s="6"/>
      <c r="DE45" s="6"/>
      <c r="DF45" s="6"/>
      <c r="DG45" s="6"/>
      <c r="DH45" s="6"/>
      <c r="DI45" s="6"/>
      <c r="DJ45" s="6"/>
      <c r="DK45" s="6"/>
      <c r="DL45" s="6"/>
      <c r="DM45" s="6"/>
      <c r="DN45" s="6"/>
      <c r="DO45" s="6"/>
      <c r="DP45" s="6"/>
      <c r="DQ45" s="6"/>
      <c r="DR45" s="6"/>
      <c r="DS45" s="6"/>
      <c r="DT45" s="6"/>
      <c r="DU45" s="6"/>
      <c r="DV45" s="6"/>
      <c r="DW45" s="6"/>
      <c r="DX45" s="6"/>
      <c r="DY45" s="6"/>
      <c r="DZ45" s="6"/>
      <c r="EA45" s="6"/>
      <c r="EB45" s="6"/>
      <c r="EC45" s="6"/>
      <c r="ED45" s="6"/>
      <c r="EE45" s="6"/>
      <c r="EF45" s="6"/>
      <c r="EG45" s="6"/>
      <c r="EH45" s="6"/>
      <c r="EI45" s="6"/>
      <c r="EJ45" s="6"/>
      <c r="EK45" s="6"/>
      <c r="EL45" s="6"/>
      <c r="EM45" s="6"/>
      <c r="EN45" s="6"/>
      <c r="EO45" s="6"/>
      <c r="EP45" s="6"/>
      <c r="EQ45" s="6"/>
      <c r="ER45" s="6"/>
      <c r="ES45" s="6"/>
      <c r="ET45" s="6"/>
      <c r="EU45" s="6"/>
      <c r="EV45" s="6"/>
      <c r="EW45" s="6"/>
      <c r="EX45" s="6"/>
      <c r="EY45" s="6"/>
      <c r="EZ45" s="6"/>
      <c r="FA45" s="6"/>
      <c r="FB45" s="6"/>
      <c r="FC45" s="6"/>
      <c r="FD45" s="6"/>
      <c r="FE45" s="6"/>
      <c r="FF45" s="6"/>
      <c r="FG45" s="6"/>
      <c r="FH45" s="6"/>
      <c r="FI45" s="6"/>
      <c r="FJ45" s="6"/>
      <c r="FK45" s="6"/>
      <c r="FL45" s="6"/>
      <c r="FM45" s="6"/>
      <c r="FN45" s="6"/>
      <c r="FO45" s="6"/>
      <c r="FP45" s="6"/>
      <c r="FQ45" s="6"/>
      <c r="FR45" s="6"/>
      <c r="FS45" s="6"/>
      <c r="FT45" s="6"/>
      <c r="FU45" s="6"/>
      <c r="FV45" s="6"/>
      <c r="FW45" s="6"/>
      <c r="FX45" s="6"/>
      <c r="FY45" s="6"/>
      <c r="FZ45" s="6"/>
      <c r="GA45" s="6"/>
      <c r="GB45" s="6"/>
      <c r="GC45" s="6"/>
      <c r="GD45" s="6"/>
      <c r="GE45" s="6"/>
      <c r="GF45" s="6"/>
      <c r="GG45" s="6"/>
      <c r="GH45" s="6"/>
      <c r="GI45" s="6"/>
      <c r="GJ45" s="6"/>
      <c r="GK45" s="6"/>
      <c r="GL45" s="6"/>
      <c r="GM45" s="6"/>
      <c r="GN45" s="6"/>
      <c r="GO45" s="6"/>
      <c r="GP45" s="6"/>
      <c r="GQ45" s="6"/>
      <c r="GR45" s="6"/>
      <c r="GS45" s="6"/>
      <c r="GT45" s="6"/>
      <c r="GU45" s="6"/>
      <c r="GV45" s="6"/>
      <c r="GW45" s="6"/>
      <c r="GX45" s="6"/>
      <c r="GY45" s="6"/>
      <c r="GZ45" s="6"/>
      <c r="HA45" s="6"/>
      <c r="HB45" s="6"/>
      <c r="HC45" s="6"/>
      <c r="HD45" s="6"/>
      <c r="HE45" s="6"/>
      <c r="HF45" s="6"/>
      <c r="HG45" s="6"/>
      <c r="HH45" s="6"/>
      <c r="HI45" s="6"/>
      <c r="HJ45" s="6"/>
      <c r="HK45" s="6"/>
      <c r="HL45" s="6"/>
      <c r="HM45" s="6"/>
      <c r="HN45" s="6"/>
      <c r="HO45" s="6"/>
    </row>
    <row r="46" spans="1:223" s="5" customFormat="1" x14ac:dyDescent="0.2">
      <c r="A46" s="2">
        <v>45</v>
      </c>
      <c r="B46" s="2" t="s">
        <v>123</v>
      </c>
      <c r="C46" s="2">
        <v>1999</v>
      </c>
      <c r="D46" s="2" t="s">
        <v>61</v>
      </c>
      <c r="E46" s="2" t="s">
        <v>9</v>
      </c>
      <c r="F46" s="6"/>
      <c r="G46" s="6"/>
      <c r="H46" s="6"/>
      <c r="I46" s="6"/>
      <c r="J46" s="6"/>
      <c r="K46" s="6"/>
      <c r="L46" s="6"/>
      <c r="M46" s="6"/>
      <c r="N46" s="6"/>
      <c r="O46" s="6"/>
      <c r="P46" s="6"/>
      <c r="Q46" s="6"/>
      <c r="R46" s="6"/>
      <c r="S46" s="6"/>
      <c r="T46" s="6"/>
      <c r="U46" s="6"/>
      <c r="V46" s="6"/>
      <c r="W46" s="6"/>
      <c r="X46" s="6"/>
      <c r="Y46" s="6"/>
      <c r="Z46" s="6"/>
      <c r="AA46" s="6"/>
      <c r="AB46" s="6"/>
      <c r="AC46" s="6"/>
      <c r="AD46" s="6"/>
      <c r="AE46" s="6"/>
      <c r="AF46" s="6"/>
      <c r="AG46" s="6"/>
      <c r="AH46" s="6"/>
      <c r="AI46" s="6"/>
      <c r="AJ46" s="6"/>
      <c r="AK46" s="6"/>
      <c r="AL46" s="6"/>
      <c r="AM46" s="6"/>
      <c r="AN46" s="6"/>
      <c r="AO46" s="6"/>
      <c r="AP46" s="6"/>
      <c r="AQ46" s="6"/>
      <c r="AR46" s="6"/>
      <c r="AS46" s="6"/>
      <c r="AT46" s="6"/>
      <c r="AU46" s="6"/>
      <c r="AV46" s="6"/>
      <c r="AW46" s="6"/>
      <c r="AX46" s="6"/>
      <c r="AY46" s="13"/>
      <c r="AZ46" s="13"/>
      <c r="BA46" s="13"/>
      <c r="BB46" s="13"/>
      <c r="BC46" s="6"/>
      <c r="BD46" s="6"/>
      <c r="BE46" s="6"/>
      <c r="BF46" s="6"/>
      <c r="BG46" s="6"/>
      <c r="BH46" s="6"/>
      <c r="BI46" s="6"/>
      <c r="BJ46" s="6"/>
      <c r="BK46" s="6"/>
      <c r="BL46" s="6"/>
      <c r="BM46" s="6"/>
      <c r="BN46" s="6"/>
      <c r="BO46" s="6"/>
      <c r="BP46" s="6"/>
      <c r="BQ46" s="6"/>
      <c r="BR46" s="6"/>
      <c r="BS46" s="6"/>
      <c r="BT46" s="6"/>
      <c r="BU46" s="6"/>
      <c r="BV46" s="6"/>
      <c r="BW46" s="6"/>
      <c r="BX46" s="6"/>
      <c r="BY46" s="6"/>
      <c r="BZ46" s="6"/>
      <c r="CA46" s="6"/>
      <c r="CB46" s="6"/>
      <c r="CC46" s="6"/>
      <c r="CD46" s="6"/>
      <c r="CE46" s="6"/>
      <c r="CF46" s="6"/>
      <c r="CG46" s="6"/>
      <c r="CH46" s="6"/>
      <c r="CI46" s="6"/>
      <c r="CJ46" s="6"/>
      <c r="CK46" s="6"/>
      <c r="CL46" s="6"/>
      <c r="CM46" s="6"/>
      <c r="CN46" s="6"/>
      <c r="CO46" s="6"/>
      <c r="CP46" s="6"/>
      <c r="CQ46" s="6"/>
      <c r="CR46" s="6"/>
      <c r="CS46" s="6"/>
      <c r="CT46" s="6"/>
      <c r="CU46" s="6"/>
      <c r="CV46" s="6"/>
      <c r="CW46" s="6"/>
      <c r="CX46" s="6"/>
      <c r="CY46" s="6"/>
      <c r="CZ46" s="6"/>
      <c r="DA46" s="6"/>
      <c r="DB46" s="6"/>
      <c r="DC46" s="6"/>
      <c r="DD46" s="6"/>
      <c r="DE46" s="6"/>
      <c r="DF46" s="6"/>
      <c r="DG46" s="6"/>
      <c r="DH46" s="6"/>
      <c r="DI46" s="6"/>
      <c r="DJ46" s="6"/>
      <c r="DK46" s="6"/>
      <c r="DL46" s="6"/>
      <c r="DM46" s="6"/>
      <c r="DN46" s="6"/>
      <c r="DO46" s="6"/>
      <c r="DP46" s="6"/>
      <c r="DQ46" s="6"/>
      <c r="DR46" s="6"/>
      <c r="DS46" s="6"/>
      <c r="DT46" s="6"/>
      <c r="DU46" s="6"/>
      <c r="DV46" s="6"/>
      <c r="DW46" s="6"/>
      <c r="DX46" s="6"/>
      <c r="DY46" s="6"/>
      <c r="DZ46" s="6"/>
      <c r="EA46" s="6"/>
      <c r="EB46" s="6"/>
      <c r="EC46" s="6"/>
      <c r="ED46" s="6"/>
      <c r="EE46" s="6"/>
      <c r="EF46" s="6"/>
      <c r="EG46" s="6"/>
      <c r="EH46" s="6"/>
      <c r="EI46" s="6"/>
      <c r="EJ46" s="6"/>
      <c r="EK46" s="6"/>
      <c r="EL46" s="6"/>
      <c r="EM46" s="6"/>
      <c r="EN46" s="6"/>
      <c r="EO46" s="6"/>
      <c r="EP46" s="6"/>
      <c r="EQ46" s="6"/>
      <c r="ER46" s="6"/>
      <c r="ES46" s="6"/>
      <c r="ET46" s="6"/>
      <c r="EU46" s="6"/>
      <c r="EV46" s="6"/>
      <c r="EW46" s="6"/>
      <c r="EX46" s="6"/>
      <c r="EY46" s="6"/>
      <c r="EZ46" s="6"/>
      <c r="FA46" s="6"/>
      <c r="FB46" s="6"/>
      <c r="FC46" s="6"/>
      <c r="FD46" s="6"/>
      <c r="FE46" s="6"/>
      <c r="FF46" s="6"/>
      <c r="FG46" s="6"/>
      <c r="FH46" s="6"/>
      <c r="FI46" s="6"/>
      <c r="FJ46" s="6"/>
      <c r="FK46" s="6"/>
      <c r="FL46" s="6"/>
      <c r="FM46" s="6"/>
      <c r="FN46" s="6"/>
      <c r="FO46" s="6"/>
      <c r="FP46" s="6"/>
      <c r="FQ46" s="6"/>
      <c r="FR46" s="6"/>
      <c r="FS46" s="6"/>
      <c r="FT46" s="6"/>
      <c r="FU46" s="6"/>
      <c r="FV46" s="6"/>
      <c r="FW46" s="6"/>
      <c r="FX46" s="6"/>
      <c r="FY46" s="6"/>
      <c r="FZ46" s="6"/>
      <c r="GA46" s="6"/>
      <c r="GB46" s="6"/>
      <c r="GC46" s="6"/>
      <c r="GD46" s="6"/>
      <c r="GE46" s="6"/>
      <c r="GF46" s="6"/>
      <c r="GG46" s="6"/>
      <c r="GH46" s="6"/>
      <c r="GI46" s="6"/>
      <c r="GJ46" s="6"/>
      <c r="GK46" s="6"/>
      <c r="GL46" s="6"/>
      <c r="GM46" s="6"/>
      <c r="GN46" s="6"/>
      <c r="GO46" s="6"/>
      <c r="GP46" s="6"/>
      <c r="GQ46" s="6"/>
      <c r="GR46" s="6"/>
      <c r="GS46" s="6"/>
      <c r="GT46" s="6"/>
      <c r="GU46" s="6"/>
      <c r="GV46" s="6"/>
      <c r="GW46" s="6"/>
      <c r="GX46" s="6"/>
      <c r="GY46" s="6"/>
      <c r="GZ46" s="6"/>
      <c r="HA46" s="6"/>
      <c r="HB46" s="6"/>
      <c r="HC46" s="6"/>
      <c r="HD46" s="6"/>
      <c r="HE46" s="6"/>
      <c r="HF46" s="6"/>
      <c r="HG46" s="6"/>
      <c r="HH46" s="6"/>
      <c r="HI46" s="6"/>
      <c r="HJ46" s="6"/>
      <c r="HK46" s="6"/>
      <c r="HL46" s="6"/>
      <c r="HM46" s="6"/>
      <c r="HN46" s="6"/>
      <c r="HO46" s="6"/>
    </row>
    <row r="47" spans="1:223" s="5" customFormat="1" x14ac:dyDescent="0.2">
      <c r="A47" s="2">
        <v>46</v>
      </c>
      <c r="B47" s="2" t="s">
        <v>125</v>
      </c>
      <c r="C47" s="2">
        <v>2010</v>
      </c>
      <c r="D47" s="2" t="s">
        <v>126</v>
      </c>
      <c r="E47" s="2" t="s">
        <v>44</v>
      </c>
      <c r="F47" s="6" t="s">
        <v>127</v>
      </c>
      <c r="G47" s="6" t="s">
        <v>778</v>
      </c>
      <c r="H47" s="6" t="s">
        <v>275</v>
      </c>
      <c r="I47" s="6" t="s">
        <v>740</v>
      </c>
      <c r="J47" s="6">
        <v>137</v>
      </c>
      <c r="K47" s="6" t="s">
        <v>395</v>
      </c>
      <c r="L47" s="6" t="s">
        <v>9</v>
      </c>
      <c r="M47" s="6" t="s">
        <v>44</v>
      </c>
      <c r="N47" s="6" t="s">
        <v>44</v>
      </c>
      <c r="O47" s="6" t="s">
        <v>44</v>
      </c>
      <c r="P47" s="6" t="s">
        <v>9</v>
      </c>
      <c r="Q47" s="6" t="s">
        <v>44</v>
      </c>
      <c r="R47" s="6" t="s">
        <v>44</v>
      </c>
      <c r="S47" s="6" t="s">
        <v>44</v>
      </c>
      <c r="T47" s="6" t="s">
        <v>9</v>
      </c>
      <c r="U47" s="6" t="s">
        <v>9</v>
      </c>
      <c r="V47" s="6" t="s">
        <v>9</v>
      </c>
      <c r="W47" s="6"/>
      <c r="X47" s="6" t="s">
        <v>396</v>
      </c>
      <c r="Y47" s="6" t="s">
        <v>44</v>
      </c>
      <c r="Z47" s="6"/>
      <c r="AA47" s="6" t="s">
        <v>44</v>
      </c>
      <c r="AB47" s="6" t="s">
        <v>44</v>
      </c>
      <c r="AC47" s="6" t="s">
        <v>44</v>
      </c>
      <c r="AD47" s="6" t="s">
        <v>44</v>
      </c>
      <c r="AE47" s="6" t="s">
        <v>44</v>
      </c>
      <c r="AF47" s="6" t="s">
        <v>44</v>
      </c>
      <c r="AG47" s="6" t="s">
        <v>44</v>
      </c>
      <c r="AH47" s="6" t="s">
        <v>44</v>
      </c>
      <c r="AI47" s="6" t="s">
        <v>44</v>
      </c>
      <c r="AJ47" s="6" t="s">
        <v>397</v>
      </c>
      <c r="AK47" s="6" t="s">
        <v>9</v>
      </c>
      <c r="AL47" s="6" t="s">
        <v>9</v>
      </c>
      <c r="AM47" s="6" t="s">
        <v>9</v>
      </c>
      <c r="AN47" s="6" t="s">
        <v>44</v>
      </c>
      <c r="AO47" s="6" t="s">
        <v>44</v>
      </c>
      <c r="AP47" s="6" t="s">
        <v>803</v>
      </c>
      <c r="AQ47" s="6" t="s">
        <v>9</v>
      </c>
      <c r="AR47" s="6" t="s">
        <v>9</v>
      </c>
      <c r="AS47" s="6" t="s">
        <v>9</v>
      </c>
      <c r="AT47" s="6"/>
      <c r="AU47" s="6" t="s">
        <v>44</v>
      </c>
      <c r="AV47" s="6" t="s">
        <v>9</v>
      </c>
      <c r="AW47" s="6" t="s">
        <v>398</v>
      </c>
      <c r="AX47" s="6"/>
      <c r="AY47" s="13" t="b">
        <f>OR(BF47="Y", BH47="Y", BK47="Y", BP47="Y", BS47="Y", CC47="Y" )</f>
        <v>1</v>
      </c>
      <c r="AZ47" s="13">
        <f>SUM(IF(BF47="Y",1, 0), IF(BH47= "Y", 1, 0), IF(BK47="Y",1, 0), IF(BP47="Y", 1, 0), IF(BS47="Y",1, 0), IF(CC47="Y", 1, 0 ))</f>
        <v>1</v>
      </c>
      <c r="BA47" s="13">
        <f>SUM(IF(AX47="Y",1,0),IF(AY47=TRUE,1,0),IF(BX47="Y",1,0),IF(CI47="Y",1,0),IF(BT47="Y",1,0))</f>
        <v>1</v>
      </c>
      <c r="BB47" s="13" t="b">
        <f>OR(BC47="Y", BF47="Y", BZ47="Y", CA47="Y", BR47="Y")</f>
        <v>0</v>
      </c>
      <c r="BC47" s="6" t="s">
        <v>9</v>
      </c>
      <c r="BD47" s="6" t="s">
        <v>9</v>
      </c>
      <c r="BE47" s="6" t="s">
        <v>9</v>
      </c>
      <c r="BF47" s="6" t="s">
        <v>9</v>
      </c>
      <c r="BG47" s="6" t="s">
        <v>9</v>
      </c>
      <c r="BH47" s="6" t="s">
        <v>44</v>
      </c>
      <c r="BI47" s="6" t="s">
        <v>44</v>
      </c>
      <c r="BJ47" s="6" t="s">
        <v>44</v>
      </c>
      <c r="BK47" s="6" t="s">
        <v>9</v>
      </c>
      <c r="BL47" s="6" t="s">
        <v>9</v>
      </c>
      <c r="BM47" s="6"/>
      <c r="BN47" s="6" t="s">
        <v>9</v>
      </c>
      <c r="BO47" s="6" t="s">
        <v>9</v>
      </c>
      <c r="BP47" s="6" t="s">
        <v>9</v>
      </c>
      <c r="BQ47" s="6" t="s">
        <v>9</v>
      </c>
      <c r="BR47" s="6" t="s">
        <v>9</v>
      </c>
      <c r="BS47" s="6" t="s">
        <v>9</v>
      </c>
      <c r="BT47" s="6" t="s">
        <v>9</v>
      </c>
      <c r="BU47" s="6" t="s">
        <v>9</v>
      </c>
      <c r="BV47" s="6" t="s">
        <v>9</v>
      </c>
      <c r="BW47" s="6" t="s">
        <v>9</v>
      </c>
      <c r="BX47" s="6"/>
      <c r="BY47" s="6" t="b">
        <f>OR(BX47="Y", BD47=8)</f>
        <v>0</v>
      </c>
      <c r="BZ47" s="6"/>
      <c r="CA47" s="6"/>
      <c r="CB47" s="6"/>
      <c r="CC47" s="6"/>
      <c r="CD47" s="6"/>
      <c r="CE47" s="6"/>
      <c r="CF47" s="6"/>
      <c r="CG47" s="6"/>
      <c r="CH47" s="6"/>
      <c r="CI47" s="6" t="s">
        <v>9</v>
      </c>
      <c r="CJ47" s="6" t="s">
        <v>9</v>
      </c>
      <c r="CK47" s="6"/>
      <c r="CL47" s="6" t="s">
        <v>9</v>
      </c>
      <c r="CM47" s="6" t="s">
        <v>9</v>
      </c>
      <c r="CN47" s="6" t="s">
        <v>9</v>
      </c>
      <c r="CO47" s="6" t="s">
        <v>9</v>
      </c>
      <c r="CP47" s="6" t="s">
        <v>9</v>
      </c>
      <c r="CQ47" s="6" t="s">
        <v>9</v>
      </c>
      <c r="CR47" s="6" t="s">
        <v>9</v>
      </c>
      <c r="CS47" s="6" t="s">
        <v>9</v>
      </c>
      <c r="CT47" s="6" t="s">
        <v>648</v>
      </c>
      <c r="CU47" s="6"/>
      <c r="CV47" s="6"/>
      <c r="CW47" s="6"/>
      <c r="CX47" s="6"/>
      <c r="CY47" s="6"/>
      <c r="CZ47" s="6"/>
      <c r="DA47" s="6"/>
      <c r="DB47" s="6"/>
      <c r="DC47" s="6"/>
      <c r="DD47" s="6"/>
      <c r="DE47" s="6"/>
      <c r="DF47" s="6"/>
      <c r="DG47" s="6"/>
      <c r="DH47" s="6"/>
      <c r="DI47" s="6"/>
      <c r="DJ47" s="6"/>
      <c r="DK47" s="6"/>
      <c r="DL47" s="6"/>
      <c r="DM47" s="6"/>
      <c r="DN47" s="6"/>
      <c r="DO47" s="6"/>
      <c r="DP47" s="6"/>
      <c r="DQ47" s="6"/>
      <c r="DR47" s="6"/>
      <c r="DS47" s="6"/>
      <c r="DT47" s="6"/>
      <c r="DU47" s="6"/>
      <c r="DV47" s="6"/>
      <c r="DW47" s="6"/>
      <c r="DX47" s="6"/>
      <c r="DY47" s="6"/>
      <c r="DZ47" s="6"/>
      <c r="EA47" s="6"/>
      <c r="EB47" s="6"/>
      <c r="EC47" s="6"/>
      <c r="ED47" s="6"/>
      <c r="EE47" s="6"/>
      <c r="EF47" s="6"/>
      <c r="EG47" s="6"/>
      <c r="EH47" s="6"/>
      <c r="EI47" s="6"/>
      <c r="EJ47" s="6"/>
      <c r="EK47" s="6"/>
      <c r="EL47" s="6"/>
      <c r="EM47" s="6"/>
      <c r="EN47" s="6"/>
      <c r="EO47" s="6"/>
      <c r="EP47" s="6"/>
      <c r="EQ47" s="6"/>
      <c r="ER47" s="6"/>
      <c r="ES47" s="6"/>
      <c r="ET47" s="6"/>
      <c r="EU47" s="6"/>
      <c r="EV47" s="6"/>
      <c r="EW47" s="6"/>
      <c r="EX47" s="6"/>
      <c r="EY47" s="6"/>
      <c r="EZ47" s="6"/>
      <c r="FA47" s="6"/>
      <c r="FB47" s="6"/>
      <c r="FC47" s="6"/>
      <c r="FD47" s="6"/>
      <c r="FE47" s="6"/>
      <c r="FF47" s="6"/>
      <c r="FG47" s="6"/>
      <c r="FH47" s="6"/>
      <c r="FI47" s="6"/>
      <c r="FJ47" s="6"/>
      <c r="FK47" s="6"/>
      <c r="FL47" s="6"/>
      <c r="FM47" s="6"/>
      <c r="FN47" s="6"/>
      <c r="FO47" s="6"/>
      <c r="FP47" s="6"/>
      <c r="FQ47" s="6"/>
      <c r="FR47" s="6"/>
      <c r="FS47" s="6"/>
      <c r="FT47" s="6"/>
      <c r="FU47" s="6"/>
      <c r="FV47" s="6"/>
      <c r="FW47" s="6"/>
      <c r="FX47" s="6"/>
      <c r="FY47" s="6"/>
      <c r="FZ47" s="6"/>
      <c r="GA47" s="6"/>
      <c r="GB47" s="6"/>
      <c r="GC47" s="6"/>
      <c r="GD47" s="6"/>
      <c r="GE47" s="6"/>
      <c r="GF47" s="6"/>
      <c r="GG47" s="6"/>
      <c r="GH47" s="6"/>
      <c r="GI47" s="6"/>
      <c r="GJ47" s="6"/>
      <c r="GK47" s="6"/>
      <c r="GL47" s="6"/>
      <c r="GM47" s="6"/>
      <c r="GN47" s="6"/>
      <c r="GO47" s="6"/>
      <c r="GP47" s="6"/>
      <c r="GQ47" s="6"/>
      <c r="GR47" s="6"/>
      <c r="GS47" s="6"/>
      <c r="GT47" s="6"/>
      <c r="GU47" s="6"/>
      <c r="GV47" s="6"/>
      <c r="GW47" s="6"/>
      <c r="GX47" s="6"/>
      <c r="GY47" s="6"/>
      <c r="GZ47" s="6"/>
      <c r="HA47" s="6"/>
      <c r="HB47" s="6"/>
      <c r="HC47" s="6"/>
      <c r="HD47" s="6"/>
      <c r="HE47" s="6"/>
      <c r="HF47" s="6"/>
      <c r="HG47" s="6"/>
      <c r="HH47" s="6"/>
      <c r="HI47" s="6"/>
      <c r="HJ47" s="6"/>
      <c r="HK47" s="6"/>
      <c r="HL47" s="6"/>
      <c r="HM47" s="6"/>
      <c r="HN47" s="6"/>
      <c r="HO47" s="6"/>
    </row>
    <row r="48" spans="1:223" s="5" customFormat="1" x14ac:dyDescent="0.2">
      <c r="A48" s="2">
        <v>47</v>
      </c>
      <c r="B48" s="2" t="s">
        <v>128</v>
      </c>
      <c r="C48" s="2">
        <v>2010</v>
      </c>
      <c r="D48" s="2" t="s">
        <v>129</v>
      </c>
      <c r="E48" s="2" t="s">
        <v>9</v>
      </c>
      <c r="F48" s="6"/>
      <c r="G48" s="6"/>
      <c r="H48" s="6"/>
      <c r="I48" s="6"/>
      <c r="J48" s="6"/>
      <c r="K48" s="6"/>
      <c r="L48" s="6"/>
      <c r="M48" s="6"/>
      <c r="N48" s="6"/>
      <c r="O48" s="6"/>
      <c r="P48" s="6"/>
      <c r="Q48" s="6"/>
      <c r="R48" s="6"/>
      <c r="S48" s="6"/>
      <c r="T48" s="6"/>
      <c r="U48" s="6"/>
      <c r="V48" s="6"/>
      <c r="W48" s="6"/>
      <c r="X48" s="6"/>
      <c r="Y48" s="6"/>
      <c r="Z48" s="6"/>
      <c r="AA48" s="6"/>
      <c r="AB48" s="6"/>
      <c r="AC48" s="6"/>
      <c r="AD48" s="6"/>
      <c r="AE48" s="6"/>
      <c r="AF48" s="6"/>
      <c r="AG48" s="6"/>
      <c r="AH48" s="6"/>
      <c r="AI48" s="6"/>
      <c r="AJ48" s="6"/>
      <c r="AK48" s="6"/>
      <c r="AL48" s="6"/>
      <c r="AM48" s="6"/>
      <c r="AN48" s="6"/>
      <c r="AO48" s="6"/>
      <c r="AP48" s="6"/>
      <c r="AQ48" s="6"/>
      <c r="AR48" s="6" t="s">
        <v>9</v>
      </c>
      <c r="AS48" s="6"/>
      <c r="AT48" s="6"/>
      <c r="AU48" s="6"/>
      <c r="AV48" s="6"/>
      <c r="AW48" s="6"/>
      <c r="AX48" s="6"/>
      <c r="AY48" s="13"/>
      <c r="AZ48" s="13"/>
      <c r="BA48" s="13"/>
      <c r="BB48" s="13"/>
      <c r="BC48" s="6"/>
      <c r="BD48" s="6"/>
      <c r="BE48" s="6"/>
      <c r="BF48" s="6"/>
      <c r="BG48" s="6"/>
      <c r="BH48" s="6"/>
      <c r="BI48" s="6"/>
      <c r="BJ48" s="6"/>
      <c r="BK48" s="6"/>
      <c r="BL48" s="6"/>
      <c r="BM48" s="6"/>
      <c r="BN48" s="6"/>
      <c r="BO48" s="6"/>
      <c r="BP48" s="6"/>
      <c r="BQ48" s="6"/>
      <c r="BR48" s="6"/>
      <c r="BS48" s="6"/>
      <c r="BT48" s="6"/>
      <c r="BU48" s="6"/>
      <c r="BV48" s="6"/>
      <c r="BW48" s="6"/>
      <c r="BX48" s="6"/>
      <c r="BY48" s="6"/>
      <c r="BZ48" s="6"/>
      <c r="CA48" s="6"/>
      <c r="CB48" s="6"/>
      <c r="CC48" s="6"/>
      <c r="CD48" s="6"/>
      <c r="CE48" s="6"/>
      <c r="CF48" s="6"/>
      <c r="CG48" s="6"/>
      <c r="CH48" s="6"/>
      <c r="CI48" s="6"/>
      <c r="CJ48" s="6"/>
      <c r="CK48" s="6"/>
      <c r="CL48" s="6"/>
      <c r="CM48" s="6"/>
      <c r="CN48" s="6"/>
      <c r="CO48" s="6"/>
      <c r="CP48" s="6"/>
      <c r="CQ48" s="6"/>
      <c r="CR48" s="6"/>
      <c r="CS48" s="6"/>
      <c r="CT48" s="6"/>
      <c r="CU48" s="6"/>
      <c r="CV48" s="6"/>
      <c r="CW48" s="6"/>
      <c r="CX48" s="6"/>
      <c r="CY48" s="6"/>
      <c r="CZ48" s="6"/>
      <c r="DA48" s="6"/>
      <c r="DB48" s="6"/>
      <c r="DC48" s="6"/>
      <c r="DD48" s="6"/>
      <c r="DE48" s="6"/>
      <c r="DF48" s="6"/>
      <c r="DG48" s="6"/>
      <c r="DH48" s="6"/>
      <c r="DI48" s="6"/>
      <c r="DJ48" s="6"/>
      <c r="DK48" s="6"/>
      <c r="DL48" s="6"/>
      <c r="DM48" s="6"/>
      <c r="DN48" s="6"/>
      <c r="DO48" s="6"/>
      <c r="DP48" s="6"/>
      <c r="DQ48" s="6"/>
      <c r="DR48" s="6"/>
      <c r="DS48" s="6"/>
      <c r="DT48" s="6"/>
      <c r="DU48" s="6"/>
      <c r="DV48" s="6"/>
      <c r="DW48" s="6"/>
      <c r="DX48" s="6"/>
      <c r="DY48" s="6"/>
      <c r="DZ48" s="6"/>
      <c r="EA48" s="6"/>
      <c r="EB48" s="6"/>
      <c r="EC48" s="6"/>
      <c r="ED48" s="6"/>
      <c r="EE48" s="6"/>
      <c r="EF48" s="6"/>
      <c r="EG48" s="6"/>
      <c r="EH48" s="6"/>
      <c r="EI48" s="6"/>
      <c r="EJ48" s="6"/>
      <c r="EK48" s="6"/>
      <c r="EL48" s="6"/>
      <c r="EM48" s="6"/>
      <c r="EN48" s="6"/>
      <c r="EO48" s="6"/>
      <c r="EP48" s="6"/>
      <c r="EQ48" s="6"/>
      <c r="ER48" s="6"/>
      <c r="ES48" s="6"/>
      <c r="ET48" s="6"/>
      <c r="EU48" s="6"/>
      <c r="EV48" s="6"/>
      <c r="EW48" s="6"/>
      <c r="EX48" s="6"/>
      <c r="EY48" s="6"/>
      <c r="EZ48" s="6"/>
      <c r="FA48" s="6"/>
      <c r="FB48" s="6"/>
      <c r="FC48" s="6"/>
      <c r="FD48" s="6"/>
      <c r="FE48" s="6"/>
      <c r="FF48" s="6"/>
      <c r="FG48" s="6"/>
      <c r="FH48" s="6"/>
      <c r="FI48" s="6"/>
      <c r="FJ48" s="6"/>
      <c r="FK48" s="6"/>
      <c r="FL48" s="6"/>
      <c r="FM48" s="6"/>
      <c r="FN48" s="6"/>
      <c r="FO48" s="6"/>
      <c r="FP48" s="6"/>
      <c r="FQ48" s="6"/>
      <c r="FR48" s="6"/>
      <c r="FS48" s="6"/>
      <c r="FT48" s="6"/>
      <c r="FU48" s="6"/>
      <c r="FV48" s="6"/>
      <c r="FW48" s="6"/>
      <c r="FX48" s="6"/>
      <c r="FY48" s="6"/>
      <c r="FZ48" s="6"/>
      <c r="GA48" s="6"/>
      <c r="GB48" s="6"/>
      <c r="GC48" s="6"/>
      <c r="GD48" s="6"/>
      <c r="GE48" s="6"/>
      <c r="GF48" s="6"/>
      <c r="GG48" s="6"/>
      <c r="GH48" s="6"/>
      <c r="GI48" s="6"/>
      <c r="GJ48" s="6"/>
      <c r="GK48" s="6"/>
      <c r="GL48" s="6"/>
      <c r="GM48" s="6"/>
      <c r="GN48" s="6"/>
      <c r="GO48" s="6"/>
      <c r="GP48" s="6"/>
      <c r="GQ48" s="6"/>
      <c r="GR48" s="6"/>
      <c r="GS48" s="6"/>
      <c r="GT48" s="6"/>
      <c r="GU48" s="6"/>
      <c r="GV48" s="6"/>
      <c r="GW48" s="6"/>
      <c r="GX48" s="6"/>
      <c r="GY48" s="6"/>
      <c r="GZ48" s="6"/>
      <c r="HA48" s="6"/>
      <c r="HB48" s="6"/>
      <c r="HC48" s="6"/>
      <c r="HD48" s="6"/>
      <c r="HE48" s="6"/>
      <c r="HF48" s="6"/>
      <c r="HG48" s="6"/>
      <c r="HH48" s="6"/>
      <c r="HI48" s="6"/>
      <c r="HJ48" s="6"/>
      <c r="HK48" s="6"/>
      <c r="HL48" s="6"/>
      <c r="HM48" s="6"/>
      <c r="HN48" s="6"/>
      <c r="HO48" s="6"/>
    </row>
    <row r="49" spans="1:223" x14ac:dyDescent="0.2">
      <c r="A49" s="2">
        <v>48</v>
      </c>
      <c r="B49" s="2" t="s">
        <v>130</v>
      </c>
      <c r="C49" s="2">
        <v>2010</v>
      </c>
      <c r="D49" s="2" t="s">
        <v>100</v>
      </c>
      <c r="E49" s="2" t="s">
        <v>9</v>
      </c>
      <c r="F49" s="6"/>
      <c r="G49" s="6"/>
      <c r="H49" s="6"/>
      <c r="I49" s="6"/>
      <c r="J49" s="6"/>
      <c r="K49" s="6"/>
      <c r="L49" s="6"/>
      <c r="M49" s="6"/>
      <c r="N49" s="6"/>
      <c r="O49" s="6"/>
      <c r="P49" s="6"/>
      <c r="Q49" s="6"/>
      <c r="R49" s="6"/>
      <c r="S49" s="6"/>
      <c r="T49" s="6"/>
      <c r="U49" s="6"/>
      <c r="V49" s="6"/>
      <c r="W49" s="6"/>
      <c r="X49" s="6"/>
      <c r="Y49" s="6"/>
      <c r="Z49" s="6"/>
      <c r="AA49" s="6"/>
      <c r="AB49" s="6"/>
      <c r="AC49" s="6"/>
      <c r="AD49" s="6"/>
      <c r="AE49" s="6"/>
      <c r="AF49" s="6"/>
      <c r="AG49" s="6"/>
      <c r="AH49" s="6"/>
      <c r="AI49" s="6"/>
      <c r="AJ49" s="6"/>
      <c r="AK49" s="6"/>
      <c r="AL49" s="6"/>
      <c r="AM49" s="6"/>
      <c r="AN49" s="6"/>
      <c r="AO49" s="6"/>
      <c r="AP49" s="6"/>
      <c r="AQ49" s="6"/>
      <c r="AR49" s="6"/>
      <c r="AS49" s="6"/>
      <c r="AT49" s="6"/>
      <c r="AU49" s="6"/>
      <c r="AV49" s="6"/>
      <c r="AW49" s="6"/>
      <c r="AX49" s="6"/>
      <c r="AY49" s="13"/>
      <c r="AZ49" s="13"/>
      <c r="BA49" s="13"/>
      <c r="BB49" s="13"/>
      <c r="BC49" s="6"/>
      <c r="BD49" s="6"/>
      <c r="BE49" s="6"/>
      <c r="BF49" s="6"/>
      <c r="BG49" s="6"/>
      <c r="BH49" s="6"/>
      <c r="BI49" s="6"/>
      <c r="BJ49" s="6"/>
      <c r="BK49" s="6"/>
      <c r="BL49" s="6"/>
      <c r="BM49" s="6"/>
      <c r="BN49" s="6"/>
      <c r="BO49" s="6"/>
      <c r="BP49" s="6"/>
      <c r="BQ49" s="6"/>
      <c r="BR49" s="6"/>
      <c r="BS49" s="6"/>
      <c r="BT49" s="6"/>
      <c r="BU49" s="6"/>
      <c r="BV49" s="6"/>
      <c r="BW49" s="6"/>
      <c r="BX49" s="6"/>
      <c r="BY49" s="6"/>
      <c r="BZ49" s="6"/>
      <c r="CA49" s="6"/>
      <c r="CB49" s="6"/>
      <c r="CC49" s="6"/>
      <c r="CD49" s="6"/>
      <c r="CE49" s="6"/>
      <c r="CF49" s="6"/>
      <c r="CG49" s="6"/>
      <c r="CH49" s="6"/>
      <c r="CI49" s="6"/>
      <c r="CJ49" s="6"/>
      <c r="CK49" s="6"/>
      <c r="CL49" s="6"/>
      <c r="CM49" s="6"/>
      <c r="CN49" s="6"/>
      <c r="CO49" s="6"/>
      <c r="CP49" s="6"/>
      <c r="CQ49" s="6"/>
      <c r="CR49" s="6"/>
      <c r="CS49" s="6"/>
    </row>
    <row r="50" spans="1:223" s="5" customFormat="1" x14ac:dyDescent="0.2">
      <c r="A50" s="2">
        <v>49</v>
      </c>
      <c r="B50" s="2" t="s">
        <v>131</v>
      </c>
      <c r="C50" s="2">
        <v>2010</v>
      </c>
      <c r="D50" s="2" t="s">
        <v>100</v>
      </c>
      <c r="E50" s="2" t="s">
        <v>9</v>
      </c>
      <c r="F50" s="6"/>
      <c r="G50" s="6"/>
      <c r="H50" s="6"/>
      <c r="I50" s="6"/>
      <c r="J50" s="6"/>
      <c r="K50" s="6"/>
      <c r="L50" s="6"/>
      <c r="M50" s="6"/>
      <c r="N50" s="6"/>
      <c r="O50" s="6"/>
      <c r="P50" s="6"/>
      <c r="Q50" s="6"/>
      <c r="R50" s="6"/>
      <c r="S50" s="6"/>
      <c r="T50" s="6"/>
      <c r="U50" s="6"/>
      <c r="V50" s="6"/>
      <c r="W50" s="6"/>
      <c r="X50" s="6"/>
      <c r="Y50" s="6"/>
      <c r="Z50" s="6"/>
      <c r="AA50" s="6"/>
      <c r="AB50" s="6"/>
      <c r="AC50" s="6"/>
      <c r="AD50" s="6"/>
      <c r="AE50" s="6"/>
      <c r="AF50" s="6"/>
      <c r="AG50" s="6"/>
      <c r="AH50" s="6"/>
      <c r="AI50" s="6"/>
      <c r="AJ50" s="6"/>
      <c r="AK50" s="6"/>
      <c r="AL50" s="6"/>
      <c r="AM50" s="6"/>
      <c r="AN50" s="6"/>
      <c r="AO50" s="6"/>
      <c r="AP50" s="6"/>
      <c r="AQ50" s="6"/>
      <c r="AR50" s="6"/>
      <c r="AS50" s="6"/>
      <c r="AT50" s="6"/>
      <c r="AU50" s="6"/>
      <c r="AV50" s="6"/>
      <c r="AW50" s="6"/>
      <c r="AX50" s="6"/>
      <c r="AY50" s="13"/>
      <c r="AZ50" s="13"/>
      <c r="BA50" s="13"/>
      <c r="BB50" s="13"/>
      <c r="BC50" s="6"/>
      <c r="BD50" s="6"/>
      <c r="BE50" s="6"/>
      <c r="BF50" s="6"/>
      <c r="BG50" s="6"/>
      <c r="BH50" s="6"/>
      <c r="BI50" s="6"/>
      <c r="BJ50" s="6"/>
      <c r="BK50" s="6"/>
      <c r="BL50" s="6"/>
      <c r="BM50" s="6"/>
      <c r="BN50" s="6"/>
      <c r="BO50" s="6"/>
      <c r="BP50" s="6"/>
      <c r="BQ50" s="6"/>
      <c r="BR50" s="6"/>
      <c r="BS50" s="6"/>
      <c r="BT50" s="6"/>
      <c r="BU50" s="6"/>
      <c r="BV50" s="6"/>
      <c r="BW50" s="6"/>
      <c r="BX50" s="6"/>
      <c r="BY50" s="6"/>
      <c r="BZ50" s="6"/>
      <c r="CA50" s="6"/>
      <c r="CB50" s="6"/>
      <c r="CC50" s="6"/>
      <c r="CD50" s="6"/>
      <c r="CE50" s="6"/>
      <c r="CF50" s="6"/>
      <c r="CG50" s="6"/>
      <c r="CH50" s="6"/>
      <c r="CI50" s="6"/>
      <c r="CJ50" s="6"/>
      <c r="CK50" s="6"/>
      <c r="CL50" s="6"/>
      <c r="CM50" s="6"/>
      <c r="CN50" s="6"/>
      <c r="CO50" s="6"/>
      <c r="CP50" s="6"/>
      <c r="CQ50" s="6"/>
      <c r="CR50" s="6"/>
      <c r="CS50" s="6"/>
      <c r="CT50" s="6"/>
      <c r="CU50" s="6"/>
      <c r="CV50" s="6"/>
      <c r="CW50" s="6"/>
      <c r="CX50" s="6"/>
      <c r="CY50" s="6"/>
      <c r="CZ50" s="6"/>
      <c r="DA50" s="6"/>
      <c r="DB50" s="6"/>
      <c r="DC50" s="6"/>
      <c r="DD50" s="6"/>
      <c r="DE50" s="6"/>
      <c r="DF50" s="6"/>
      <c r="DG50" s="6"/>
      <c r="DH50" s="6"/>
      <c r="DI50" s="6"/>
      <c r="DJ50" s="6"/>
      <c r="DK50" s="6"/>
      <c r="DL50" s="6"/>
      <c r="DM50" s="6"/>
      <c r="DN50" s="6"/>
      <c r="DO50" s="6"/>
      <c r="DP50" s="6"/>
      <c r="DQ50" s="6"/>
      <c r="DR50" s="6"/>
      <c r="DS50" s="6"/>
      <c r="DT50" s="6"/>
      <c r="DU50" s="6"/>
      <c r="DV50" s="6"/>
      <c r="DW50" s="6"/>
      <c r="DX50" s="6"/>
      <c r="DY50" s="6"/>
      <c r="DZ50" s="6"/>
      <c r="EA50" s="6"/>
      <c r="EB50" s="6"/>
      <c r="EC50" s="6"/>
      <c r="ED50" s="6"/>
      <c r="EE50" s="6"/>
      <c r="EF50" s="6"/>
      <c r="EG50" s="6"/>
      <c r="EH50" s="6"/>
      <c r="EI50" s="6"/>
      <c r="EJ50" s="6"/>
      <c r="EK50" s="6"/>
      <c r="EL50" s="6"/>
      <c r="EM50" s="6"/>
      <c r="EN50" s="6"/>
      <c r="EO50" s="6"/>
      <c r="EP50" s="6"/>
      <c r="EQ50" s="6"/>
      <c r="ER50" s="6"/>
      <c r="ES50" s="6"/>
      <c r="ET50" s="6"/>
      <c r="EU50" s="6"/>
      <c r="EV50" s="6"/>
      <c r="EW50" s="6"/>
      <c r="EX50" s="6"/>
      <c r="EY50" s="6"/>
      <c r="EZ50" s="6"/>
      <c r="FA50" s="6"/>
      <c r="FB50" s="6"/>
      <c r="FC50" s="6"/>
      <c r="FD50" s="6"/>
      <c r="FE50" s="6"/>
      <c r="FF50" s="6"/>
      <c r="FG50" s="6"/>
      <c r="FH50" s="6"/>
      <c r="FI50" s="6"/>
      <c r="FJ50" s="6"/>
      <c r="FK50" s="6"/>
      <c r="FL50" s="6"/>
      <c r="FM50" s="6"/>
      <c r="FN50" s="6"/>
      <c r="FO50" s="6"/>
      <c r="FP50" s="6"/>
      <c r="FQ50" s="6"/>
      <c r="FR50" s="6"/>
      <c r="FS50" s="6"/>
      <c r="FT50" s="6"/>
      <c r="FU50" s="6"/>
      <c r="FV50" s="6"/>
      <c r="FW50" s="6"/>
      <c r="FX50" s="6"/>
      <c r="FY50" s="6"/>
      <c r="FZ50" s="6"/>
      <c r="GA50" s="6"/>
      <c r="GB50" s="6"/>
      <c r="GC50" s="6"/>
      <c r="GD50" s="6"/>
      <c r="GE50" s="6"/>
      <c r="GF50" s="6"/>
      <c r="GG50" s="6"/>
      <c r="GH50" s="6"/>
      <c r="GI50" s="6"/>
      <c r="GJ50" s="6"/>
      <c r="GK50" s="6"/>
      <c r="GL50" s="6"/>
      <c r="GM50" s="6"/>
      <c r="GN50" s="6"/>
      <c r="GO50" s="6"/>
      <c r="GP50" s="6"/>
      <c r="GQ50" s="6"/>
      <c r="GR50" s="6"/>
      <c r="GS50" s="6"/>
      <c r="GT50" s="6"/>
      <c r="GU50" s="6"/>
      <c r="GV50" s="6"/>
      <c r="GW50" s="6"/>
      <c r="GX50" s="6"/>
      <c r="GY50" s="6"/>
      <c r="GZ50" s="6"/>
      <c r="HA50" s="6"/>
      <c r="HB50" s="6"/>
      <c r="HC50" s="6"/>
      <c r="HD50" s="6"/>
      <c r="HE50" s="6"/>
      <c r="HF50" s="6"/>
      <c r="HG50" s="6"/>
      <c r="HH50" s="6"/>
      <c r="HI50" s="6"/>
      <c r="HJ50" s="6"/>
      <c r="HK50" s="6"/>
      <c r="HL50" s="6"/>
      <c r="HM50" s="6"/>
      <c r="HN50" s="6"/>
      <c r="HO50" s="6"/>
    </row>
    <row r="51" spans="1:223" x14ac:dyDescent="0.2">
      <c r="A51" s="2">
        <v>50</v>
      </c>
      <c r="B51" s="2" t="s">
        <v>132</v>
      </c>
      <c r="C51" s="2">
        <v>2010</v>
      </c>
      <c r="D51" s="2" t="s">
        <v>100</v>
      </c>
      <c r="E51" s="2" t="s">
        <v>44</v>
      </c>
      <c r="F51" s="6" t="s">
        <v>55</v>
      </c>
      <c r="G51" s="6" t="s">
        <v>778</v>
      </c>
      <c r="H51" s="6" t="s">
        <v>52</v>
      </c>
      <c r="I51" s="6" t="s">
        <v>740</v>
      </c>
      <c r="J51" s="6">
        <v>105</v>
      </c>
      <c r="K51" s="6" t="s">
        <v>300</v>
      </c>
      <c r="L51" s="6" t="s">
        <v>9</v>
      </c>
      <c r="M51" s="6" t="s">
        <v>44</v>
      </c>
      <c r="N51" s="6" t="s">
        <v>44</v>
      </c>
      <c r="O51" s="6" t="s">
        <v>44</v>
      </c>
      <c r="P51" s="6"/>
      <c r="Q51" s="6" t="s">
        <v>44</v>
      </c>
      <c r="R51" s="6" t="s">
        <v>44</v>
      </c>
      <c r="S51" s="6" t="s">
        <v>44</v>
      </c>
      <c r="T51" s="6" t="s">
        <v>9</v>
      </c>
      <c r="U51" s="6" t="s">
        <v>9</v>
      </c>
      <c r="V51" s="6" t="s">
        <v>9</v>
      </c>
      <c r="W51" s="6"/>
      <c r="X51" s="6" t="s">
        <v>276</v>
      </c>
      <c r="Y51" s="6" t="s">
        <v>9</v>
      </c>
      <c r="Z51" s="6"/>
      <c r="AA51" s="6" t="s">
        <v>44</v>
      </c>
      <c r="AB51" s="6" t="s">
        <v>44</v>
      </c>
      <c r="AC51" s="6" t="s">
        <v>44</v>
      </c>
      <c r="AD51" s="6" t="s">
        <v>9</v>
      </c>
      <c r="AE51" s="6" t="s">
        <v>44</v>
      </c>
      <c r="AF51" s="6" t="s">
        <v>44</v>
      </c>
      <c r="AG51" s="6" t="s">
        <v>44</v>
      </c>
      <c r="AH51" s="6" t="s">
        <v>44</v>
      </c>
      <c r="AI51" s="6" t="s">
        <v>44</v>
      </c>
      <c r="AJ51" s="6" t="s">
        <v>804</v>
      </c>
      <c r="AK51" s="6" t="s">
        <v>9</v>
      </c>
      <c r="AL51" s="6" t="s">
        <v>9</v>
      </c>
      <c r="AM51" s="6" t="s">
        <v>9</v>
      </c>
      <c r="AN51" s="6" t="s">
        <v>9</v>
      </c>
      <c r="AO51" s="6" t="s">
        <v>9</v>
      </c>
      <c r="AP51" s="6"/>
      <c r="AQ51" s="6" t="s">
        <v>9</v>
      </c>
      <c r="AR51" s="6" t="s">
        <v>9</v>
      </c>
      <c r="AS51" s="6" t="s">
        <v>9</v>
      </c>
      <c r="AT51" s="6"/>
      <c r="AU51" s="6" t="s">
        <v>9</v>
      </c>
      <c r="AV51" s="6" t="s">
        <v>9</v>
      </c>
      <c r="AW51" s="6" t="s">
        <v>400</v>
      </c>
      <c r="AX51" s="6"/>
      <c r="AY51" s="13" t="b">
        <f>OR(BF51="Y", BH51="Y", BK51="Y", BP51="Y", BS51="Y", CC51="Y" )</f>
        <v>1</v>
      </c>
      <c r="AZ51" s="13">
        <f>SUM(IF(BF51="Y",1, 0), IF(BH51= "Y", 1, 0), IF(BK51="Y",1, 0), IF(BP51="Y", 1, 0), IF(BS51="Y",1, 0), IF(CC51="Y", 1, 0 ))</f>
        <v>1</v>
      </c>
      <c r="BA51" s="13">
        <f>SUM(IF(AX51="Y",1,0),IF(AY51=TRUE,1,0),IF(BX51="Y",1,0),IF(CI51="Y",1,0),IF(BT51="Y",1,0))</f>
        <v>4</v>
      </c>
      <c r="BB51" s="13" t="b">
        <f>OR(BC51="Y", BF51="Y", BZ51="Y", CA51="Y", BR51="Y")</f>
        <v>0</v>
      </c>
      <c r="BC51" s="6" t="s">
        <v>9</v>
      </c>
      <c r="BD51" s="6" t="s">
        <v>9</v>
      </c>
      <c r="BE51" s="6" t="s">
        <v>9</v>
      </c>
      <c r="BF51" s="6" t="s">
        <v>9</v>
      </c>
      <c r="BG51" s="6" t="s">
        <v>9</v>
      </c>
      <c r="BH51" s="6" t="s">
        <v>44</v>
      </c>
      <c r="BI51" s="6" t="s">
        <v>44</v>
      </c>
      <c r="BJ51" s="6" t="s">
        <v>9</v>
      </c>
      <c r="BK51" s="6" t="s">
        <v>9</v>
      </c>
      <c r="BL51" s="6" t="s">
        <v>9</v>
      </c>
      <c r="BM51" s="6"/>
      <c r="BN51" s="6" t="s">
        <v>9</v>
      </c>
      <c r="BO51" s="6" t="s">
        <v>9</v>
      </c>
      <c r="BP51" s="6" t="s">
        <v>9</v>
      </c>
      <c r="BQ51" s="6" t="s">
        <v>9</v>
      </c>
      <c r="BR51" s="6" t="s">
        <v>9</v>
      </c>
      <c r="BS51" s="6" t="s">
        <v>9</v>
      </c>
      <c r="BT51" s="6" t="s">
        <v>44</v>
      </c>
      <c r="BU51" s="6" t="s">
        <v>401</v>
      </c>
      <c r="BV51" s="6" t="s">
        <v>9</v>
      </c>
      <c r="BW51" s="6" t="s">
        <v>44</v>
      </c>
      <c r="BX51" s="6" t="s">
        <v>44</v>
      </c>
      <c r="BY51" s="6" t="b">
        <f>OR(BX51="Y", BD51=8)</f>
        <v>1</v>
      </c>
      <c r="BZ51" s="6"/>
      <c r="CA51" s="6" t="s">
        <v>649</v>
      </c>
      <c r="CB51" s="6"/>
      <c r="CC51" s="6"/>
      <c r="CD51" s="6"/>
      <c r="CE51" s="12"/>
      <c r="CF51" s="12" t="s">
        <v>44</v>
      </c>
      <c r="CG51" s="12"/>
      <c r="CH51" s="12" t="s">
        <v>44</v>
      </c>
      <c r="CI51" s="6" t="s">
        <v>44</v>
      </c>
      <c r="CJ51" s="6" t="s">
        <v>44</v>
      </c>
      <c r="CK51" s="6" t="s">
        <v>402</v>
      </c>
      <c r="CL51" s="6" t="s">
        <v>44</v>
      </c>
      <c r="CM51" s="6" t="s">
        <v>403</v>
      </c>
      <c r="CN51" s="6" t="s">
        <v>44</v>
      </c>
      <c r="CO51" s="6" t="s">
        <v>44</v>
      </c>
      <c r="CP51" s="6" t="s">
        <v>9</v>
      </c>
      <c r="CQ51" s="6" t="s">
        <v>9</v>
      </c>
      <c r="CR51" s="6" t="s">
        <v>9</v>
      </c>
      <c r="CS51" s="6" t="s">
        <v>9</v>
      </c>
    </row>
    <row r="52" spans="1:223" x14ac:dyDescent="0.2">
      <c r="A52" s="2">
        <v>51</v>
      </c>
      <c r="B52" s="2" t="s">
        <v>133</v>
      </c>
      <c r="C52" s="2">
        <v>2010</v>
      </c>
      <c r="D52" s="2" t="s">
        <v>103</v>
      </c>
      <c r="E52" s="2" t="s">
        <v>44</v>
      </c>
      <c r="F52" s="6" t="s">
        <v>134</v>
      </c>
      <c r="G52" s="6" t="s">
        <v>775</v>
      </c>
      <c r="H52" s="6" t="s">
        <v>52</v>
      </c>
      <c r="I52" s="6" t="s">
        <v>740</v>
      </c>
      <c r="J52" s="6">
        <v>98</v>
      </c>
      <c r="K52" s="6" t="s">
        <v>404</v>
      </c>
      <c r="L52" s="6" t="s">
        <v>9</v>
      </c>
      <c r="M52" s="6" t="s">
        <v>44</v>
      </c>
      <c r="N52" s="6" t="s">
        <v>44</v>
      </c>
      <c r="O52" s="6" t="s">
        <v>44</v>
      </c>
      <c r="P52" s="6" t="s">
        <v>44</v>
      </c>
      <c r="Q52" s="6" t="s">
        <v>44</v>
      </c>
      <c r="R52" s="6" t="s">
        <v>44</v>
      </c>
      <c r="S52" s="6" t="s">
        <v>44</v>
      </c>
      <c r="T52" s="6" t="s">
        <v>9</v>
      </c>
      <c r="U52" s="6" t="s">
        <v>9</v>
      </c>
      <c r="V52" s="6" t="s">
        <v>9</v>
      </c>
      <c r="W52" s="6"/>
      <c r="X52" s="6" t="s">
        <v>276</v>
      </c>
      <c r="Y52" s="6" t="s">
        <v>9</v>
      </c>
      <c r="Z52" s="6" t="s">
        <v>405</v>
      </c>
      <c r="AA52" s="6" t="s">
        <v>44</v>
      </c>
      <c r="AB52" s="6" t="s">
        <v>9</v>
      </c>
      <c r="AC52" s="6" t="s">
        <v>9</v>
      </c>
      <c r="AD52" s="6" t="s">
        <v>44</v>
      </c>
      <c r="AE52" s="6" t="s">
        <v>44</v>
      </c>
      <c r="AF52" s="6" t="s">
        <v>9</v>
      </c>
      <c r="AG52" s="6" t="s">
        <v>276</v>
      </c>
      <c r="AH52" s="6" t="s">
        <v>9</v>
      </c>
      <c r="AI52" s="6" t="s">
        <v>9</v>
      </c>
      <c r="AJ52" s="6" t="s">
        <v>9</v>
      </c>
      <c r="AK52" s="6" t="s">
        <v>9</v>
      </c>
      <c r="AL52" s="6" t="s">
        <v>9</v>
      </c>
      <c r="AM52" s="6" t="s">
        <v>9</v>
      </c>
      <c r="AN52" s="6" t="s">
        <v>9</v>
      </c>
      <c r="AO52" s="6" t="s">
        <v>9</v>
      </c>
      <c r="AP52" s="6"/>
      <c r="AQ52" s="6" t="s">
        <v>9</v>
      </c>
      <c r="AR52" s="6" t="s">
        <v>9</v>
      </c>
      <c r="AS52" s="6" t="s">
        <v>9</v>
      </c>
      <c r="AT52" s="6"/>
      <c r="AU52" s="6" t="s">
        <v>9</v>
      </c>
      <c r="AV52" s="6" t="s">
        <v>9</v>
      </c>
      <c r="AW52" s="6" t="s">
        <v>406</v>
      </c>
      <c r="AX52" s="6" t="s">
        <v>44</v>
      </c>
      <c r="AY52" s="13" t="b">
        <f>OR(BF52="Y", BH52="Y", BK52="Y", BP52="Y", BS52="Y", CC52="Y" )</f>
        <v>1</v>
      </c>
      <c r="AZ52" s="13">
        <f>SUM(IF(BF52="Y",1, 0), IF(BH52= "Y", 1, 0), IF(BK52="Y",1, 0), IF(BP52="Y", 1, 0), IF(BS52="Y",1, 0), IF(CC52="Y", 1, 0 ))</f>
        <v>2</v>
      </c>
      <c r="BA52" s="13">
        <f>SUM(IF(AX52="Y",1,0),IF(AY52=TRUE,1,0),IF(BX52="Y",1,0),IF(CI52="Y",1,0),IF(BT52="Y",1,0))</f>
        <v>4</v>
      </c>
      <c r="BB52" s="13" t="b">
        <f>OR(BC52="Y", BF52="Y", BZ52="Y", CA52="Y", BR52="Y")</f>
        <v>1</v>
      </c>
      <c r="BC52" s="6" t="s">
        <v>44</v>
      </c>
      <c r="BD52" s="6" t="s">
        <v>44</v>
      </c>
      <c r="BE52" s="6" t="s">
        <v>739</v>
      </c>
      <c r="BF52" s="6" t="s">
        <v>9</v>
      </c>
      <c r="BG52" s="6" t="s">
        <v>9</v>
      </c>
      <c r="BH52" s="6" t="s">
        <v>9</v>
      </c>
      <c r="BI52" s="6" t="s">
        <v>9</v>
      </c>
      <c r="BJ52" s="6" t="s">
        <v>9</v>
      </c>
      <c r="BK52" s="6" t="s">
        <v>9</v>
      </c>
      <c r="BL52" s="6" t="s">
        <v>9</v>
      </c>
      <c r="BM52" s="6"/>
      <c r="BN52" s="6" t="s">
        <v>9</v>
      </c>
      <c r="BO52" s="6" t="s">
        <v>9</v>
      </c>
      <c r="BP52" s="6" t="s">
        <v>9</v>
      </c>
      <c r="BQ52" s="6" t="s">
        <v>9</v>
      </c>
      <c r="BR52" s="6" t="s">
        <v>44</v>
      </c>
      <c r="BS52" s="6" t="s">
        <v>44</v>
      </c>
      <c r="BT52" s="6" t="s">
        <v>329</v>
      </c>
      <c r="BU52" s="6" t="s">
        <v>407</v>
      </c>
      <c r="BV52" s="6" t="s">
        <v>301</v>
      </c>
      <c r="BW52" s="6" t="s">
        <v>44</v>
      </c>
      <c r="BX52" s="6" t="s">
        <v>44</v>
      </c>
      <c r="BY52" s="6" t="b">
        <f>OR(BX52="Y", BD52=8)</f>
        <v>1</v>
      </c>
      <c r="BZ52" s="6"/>
      <c r="CA52" s="6"/>
      <c r="CB52" s="6"/>
      <c r="CC52" s="6" t="s">
        <v>44</v>
      </c>
      <c r="CD52" s="6" t="s">
        <v>737</v>
      </c>
      <c r="CE52" s="6"/>
      <c r="CF52" s="6" t="s">
        <v>44</v>
      </c>
      <c r="CG52" s="6" t="s">
        <v>44</v>
      </c>
      <c r="CH52" s="6" t="s">
        <v>44</v>
      </c>
      <c r="CI52" s="6" t="s">
        <v>44</v>
      </c>
      <c r="CJ52" s="6" t="s">
        <v>44</v>
      </c>
      <c r="CK52" s="6" t="s">
        <v>408</v>
      </c>
      <c r="CL52" s="6" t="s">
        <v>277</v>
      </c>
      <c r="CM52" s="6" t="s">
        <v>9</v>
      </c>
      <c r="CN52" s="6" t="s">
        <v>9</v>
      </c>
      <c r="CO52" s="6" t="s">
        <v>9</v>
      </c>
      <c r="CP52" s="6" t="s">
        <v>9</v>
      </c>
      <c r="CQ52" s="6" t="s">
        <v>9</v>
      </c>
      <c r="CR52" s="6" t="s">
        <v>9</v>
      </c>
      <c r="CS52" s="6" t="s">
        <v>9</v>
      </c>
    </row>
    <row r="53" spans="1:223" x14ac:dyDescent="0.2">
      <c r="A53" s="2">
        <v>52</v>
      </c>
      <c r="B53" s="2" t="s">
        <v>135</v>
      </c>
      <c r="C53" s="2">
        <v>2010</v>
      </c>
      <c r="D53" s="2" t="s">
        <v>83</v>
      </c>
      <c r="E53" s="2" t="s">
        <v>44</v>
      </c>
      <c r="F53" s="6" t="s">
        <v>136</v>
      </c>
      <c r="G53" s="6" t="s">
        <v>775</v>
      </c>
      <c r="H53" s="6" t="s">
        <v>46</v>
      </c>
      <c r="I53" s="6" t="s">
        <v>740</v>
      </c>
      <c r="J53" s="6">
        <v>50</v>
      </c>
      <c r="K53" s="6" t="s">
        <v>409</v>
      </c>
      <c r="L53" s="6" t="s">
        <v>9</v>
      </c>
      <c r="M53" s="6" t="s">
        <v>44</v>
      </c>
      <c r="N53" s="6" t="s">
        <v>9</v>
      </c>
      <c r="O53" s="6" t="s">
        <v>44</v>
      </c>
      <c r="P53" s="6" t="s">
        <v>9</v>
      </c>
      <c r="Q53" s="6" t="s">
        <v>44</v>
      </c>
      <c r="R53" s="6" t="s">
        <v>44</v>
      </c>
      <c r="S53" s="6" t="s">
        <v>44</v>
      </c>
      <c r="T53" s="6" t="s">
        <v>9</v>
      </c>
      <c r="U53" s="6" t="s">
        <v>9</v>
      </c>
      <c r="V53" s="6" t="s">
        <v>9</v>
      </c>
      <c r="W53" s="6"/>
      <c r="X53" s="6" t="s">
        <v>9</v>
      </c>
      <c r="Y53" s="6" t="s">
        <v>9</v>
      </c>
      <c r="Z53" s="6"/>
      <c r="AA53" s="6" t="s">
        <v>9</v>
      </c>
      <c r="AB53" s="6" t="s">
        <v>9</v>
      </c>
      <c r="AC53" s="6" t="s">
        <v>9</v>
      </c>
      <c r="AD53" s="6" t="s">
        <v>9</v>
      </c>
      <c r="AE53" s="6" t="s">
        <v>9</v>
      </c>
      <c r="AF53" s="6" t="s">
        <v>44</v>
      </c>
      <c r="AG53" s="6" t="s">
        <v>9</v>
      </c>
      <c r="AH53" s="6" t="s">
        <v>44</v>
      </c>
      <c r="AI53" s="6" t="s">
        <v>44</v>
      </c>
      <c r="AJ53" s="6" t="s">
        <v>410</v>
      </c>
      <c r="AK53" s="6" t="s">
        <v>9</v>
      </c>
      <c r="AL53" s="6" t="s">
        <v>9</v>
      </c>
      <c r="AM53" s="6" t="s">
        <v>9</v>
      </c>
      <c r="AN53" s="6" t="s">
        <v>44</v>
      </c>
      <c r="AO53" s="6" t="s">
        <v>9</v>
      </c>
      <c r="AP53" s="6" t="s">
        <v>411</v>
      </c>
      <c r="AQ53" s="6" t="s">
        <v>9</v>
      </c>
      <c r="AR53" s="6" t="s">
        <v>9</v>
      </c>
      <c r="AS53" s="6" t="s">
        <v>9</v>
      </c>
      <c r="AT53" s="6"/>
      <c r="AU53" s="6" t="s">
        <v>9</v>
      </c>
      <c r="AV53" s="6" t="s">
        <v>9</v>
      </c>
      <c r="AW53" s="6" t="s">
        <v>412</v>
      </c>
      <c r="AX53" s="6" t="s">
        <v>44</v>
      </c>
      <c r="AY53" s="13" t="b">
        <f>OR(BF53="Y", BH53="Y", BK53="Y", BP53="Y", BS53="Y", CC53="Y" )</f>
        <v>1</v>
      </c>
      <c r="AZ53" s="13">
        <f>SUM(IF(BF53="Y",1, 0), IF(BH53= "Y", 1, 0), IF(BK53="Y",1, 0), IF(BP53="Y", 1, 0), IF(BS53="Y",1, 0), IF(CC53="Y", 1, 0 ))</f>
        <v>1</v>
      </c>
      <c r="BA53" s="13">
        <f>SUM(IF(AX53="Y",1,0),IF(AY53=TRUE,1,0),IF(BX53="Y",1,0),IF(CI53="Y",1,0),IF(BT53="Y",1,0))</f>
        <v>5</v>
      </c>
      <c r="BB53" s="13" t="b">
        <f>OR(BC53="Y", BF53="Y", BZ53="Y", CA53="Y", BR53="Y")</f>
        <v>0</v>
      </c>
      <c r="BC53" s="6" t="s">
        <v>9</v>
      </c>
      <c r="BD53" s="6" t="s">
        <v>9</v>
      </c>
      <c r="BE53" s="6"/>
      <c r="BF53" s="6" t="s">
        <v>9</v>
      </c>
      <c r="BG53" s="6" t="s">
        <v>9</v>
      </c>
      <c r="BH53" s="6" t="s">
        <v>9</v>
      </c>
      <c r="BI53" s="6" t="s">
        <v>9</v>
      </c>
      <c r="BJ53" s="6" t="s">
        <v>9</v>
      </c>
      <c r="BK53" s="6" t="s">
        <v>9</v>
      </c>
      <c r="BL53" s="6" t="s">
        <v>9</v>
      </c>
      <c r="BM53" s="6"/>
      <c r="BN53" s="6" t="s">
        <v>9</v>
      </c>
      <c r="BO53" s="6" t="s">
        <v>9</v>
      </c>
      <c r="BP53" s="6" t="s">
        <v>9</v>
      </c>
      <c r="BQ53" s="6" t="s">
        <v>9</v>
      </c>
      <c r="BR53" s="6" t="s">
        <v>9</v>
      </c>
      <c r="BS53" s="6" t="s">
        <v>9</v>
      </c>
      <c r="BT53" s="6" t="s">
        <v>44</v>
      </c>
      <c r="BU53" s="6" t="s">
        <v>413</v>
      </c>
      <c r="BV53" s="6" t="s">
        <v>9</v>
      </c>
      <c r="BW53" s="6" t="s">
        <v>9</v>
      </c>
      <c r="BX53" s="6" t="s">
        <v>44</v>
      </c>
      <c r="BY53" s="6" t="b">
        <f>OR(BX53="Y", BD53=8)</f>
        <v>1</v>
      </c>
      <c r="BZ53" s="6"/>
      <c r="CA53" s="6"/>
      <c r="CB53" s="6" t="s">
        <v>761</v>
      </c>
      <c r="CC53" s="6" t="s">
        <v>44</v>
      </c>
      <c r="CD53" s="6" t="s">
        <v>750</v>
      </c>
      <c r="CE53" s="6" t="s">
        <v>760</v>
      </c>
      <c r="CF53" s="6"/>
      <c r="CG53" s="6"/>
      <c r="CH53" s="6"/>
      <c r="CI53" s="6" t="s">
        <v>44</v>
      </c>
      <c r="CJ53" s="6" t="s">
        <v>44</v>
      </c>
      <c r="CK53" s="6" t="s">
        <v>414</v>
      </c>
      <c r="CL53" s="6" t="s">
        <v>44</v>
      </c>
      <c r="CM53" s="6" t="s">
        <v>9</v>
      </c>
      <c r="CN53" s="6" t="s">
        <v>9</v>
      </c>
      <c r="CO53" s="6" t="s">
        <v>9</v>
      </c>
      <c r="CP53" s="6" t="s">
        <v>44</v>
      </c>
      <c r="CQ53" s="6" t="s">
        <v>415</v>
      </c>
      <c r="CR53" s="6" t="s">
        <v>44</v>
      </c>
      <c r="CS53" s="6" t="s">
        <v>9</v>
      </c>
    </row>
    <row r="54" spans="1:223" x14ac:dyDescent="0.2">
      <c r="A54" s="2">
        <v>53</v>
      </c>
      <c r="B54" s="2" t="s">
        <v>137</v>
      </c>
      <c r="C54" s="2">
        <v>2009</v>
      </c>
      <c r="D54" s="2" t="s">
        <v>61</v>
      </c>
      <c r="E54" s="2" t="s">
        <v>9</v>
      </c>
      <c r="F54" s="6"/>
      <c r="G54" s="6"/>
      <c r="H54" s="6"/>
      <c r="I54" s="6"/>
      <c r="J54" s="6"/>
      <c r="K54" s="6"/>
      <c r="L54" s="6"/>
      <c r="M54" s="6"/>
      <c r="N54" s="6"/>
      <c r="O54" s="6"/>
      <c r="P54" s="6"/>
      <c r="Q54" s="6"/>
      <c r="R54" s="6"/>
      <c r="S54" s="6"/>
      <c r="T54" s="6"/>
      <c r="U54" s="6"/>
      <c r="V54" s="6"/>
      <c r="W54" s="6"/>
      <c r="X54" s="6"/>
      <c r="Y54" s="6"/>
      <c r="Z54" s="6"/>
      <c r="AA54" s="6"/>
      <c r="AB54" s="6"/>
      <c r="AC54" s="6"/>
      <c r="AD54" s="6"/>
      <c r="AE54" s="6"/>
      <c r="AF54" s="6"/>
      <c r="AG54" s="6"/>
      <c r="AH54" s="6"/>
      <c r="AI54" s="6"/>
      <c r="AJ54" s="6"/>
      <c r="AK54" s="6"/>
      <c r="AL54" s="6"/>
      <c r="AM54" s="6"/>
      <c r="AN54" s="6"/>
      <c r="AO54" s="6"/>
      <c r="AP54" s="6"/>
      <c r="AQ54" s="6"/>
      <c r="AR54" s="6"/>
      <c r="AS54" s="6"/>
      <c r="AT54" s="6"/>
      <c r="AU54" s="6"/>
      <c r="AV54" s="6"/>
      <c r="AW54" s="6"/>
      <c r="AX54" s="6"/>
      <c r="AY54" s="13"/>
      <c r="AZ54" s="13"/>
      <c r="BA54" s="13"/>
      <c r="BB54" s="13"/>
      <c r="BC54" s="6"/>
      <c r="BD54" s="6"/>
      <c r="BE54" s="6"/>
      <c r="BF54" s="6"/>
      <c r="BG54" s="6"/>
      <c r="BH54" s="6"/>
      <c r="BI54" s="6"/>
      <c r="BJ54" s="6"/>
      <c r="BK54" s="6"/>
      <c r="BL54" s="6"/>
      <c r="BM54" s="6"/>
      <c r="BN54" s="6"/>
      <c r="BO54" s="6"/>
      <c r="BP54" s="6"/>
      <c r="BQ54" s="6"/>
      <c r="BR54" s="6"/>
      <c r="BS54" s="6"/>
      <c r="BT54" s="6"/>
      <c r="BU54" s="6"/>
      <c r="BV54" s="6"/>
      <c r="BW54" s="6"/>
      <c r="BX54" s="6"/>
      <c r="BY54" s="6"/>
      <c r="BZ54" s="6"/>
      <c r="CA54" s="6"/>
      <c r="CB54" s="6"/>
      <c r="CC54" s="6"/>
      <c r="CD54" s="6"/>
      <c r="CE54" s="6"/>
      <c r="CF54" s="6"/>
      <c r="CG54" s="6"/>
      <c r="CH54" s="6"/>
      <c r="CI54" s="6"/>
      <c r="CJ54" s="6"/>
      <c r="CK54" s="6"/>
      <c r="CL54" s="6"/>
      <c r="CM54" s="6"/>
      <c r="CN54" s="6"/>
      <c r="CO54" s="6"/>
      <c r="CP54" s="6"/>
      <c r="CQ54" s="6"/>
      <c r="CR54" s="6"/>
      <c r="CS54" s="6"/>
    </row>
    <row r="55" spans="1:223" s="5" customFormat="1" x14ac:dyDescent="0.2">
      <c r="A55" s="2">
        <v>54</v>
      </c>
      <c r="B55" s="2" t="s">
        <v>138</v>
      </c>
      <c r="C55" s="2">
        <v>2010</v>
      </c>
      <c r="D55" s="2"/>
      <c r="E55" s="2" t="s">
        <v>9</v>
      </c>
      <c r="F55" s="6"/>
      <c r="G55" s="6"/>
      <c r="H55" s="6"/>
      <c r="I55" s="6"/>
      <c r="J55" s="6"/>
      <c r="K55" s="6"/>
      <c r="L55" s="6"/>
      <c r="M55" s="6"/>
      <c r="N55" s="6"/>
      <c r="O55" s="6"/>
      <c r="P55" s="6"/>
      <c r="Q55" s="6"/>
      <c r="R55" s="6"/>
      <c r="S55" s="6"/>
      <c r="T55" s="6"/>
      <c r="U55" s="6"/>
      <c r="V55" s="6"/>
      <c r="W55" s="6"/>
      <c r="X55" s="6"/>
      <c r="Y55" s="6"/>
      <c r="Z55" s="6"/>
      <c r="AA55" s="6"/>
      <c r="AB55" s="6"/>
      <c r="AC55" s="6"/>
      <c r="AD55" s="6"/>
      <c r="AE55" s="6"/>
      <c r="AF55" s="6"/>
      <c r="AG55" s="6"/>
      <c r="AH55" s="6"/>
      <c r="AI55" s="6"/>
      <c r="AJ55" s="6"/>
      <c r="AK55" s="6"/>
      <c r="AL55" s="6"/>
      <c r="AM55" s="6"/>
      <c r="AN55" s="6"/>
      <c r="AO55" s="6"/>
      <c r="AP55" s="6"/>
      <c r="AQ55" s="6"/>
      <c r="AR55" s="6"/>
      <c r="AS55" s="6"/>
      <c r="AT55" s="6"/>
      <c r="AU55" s="6"/>
      <c r="AV55" s="6"/>
      <c r="AW55" s="6"/>
      <c r="AX55" s="6"/>
      <c r="AY55" s="13"/>
      <c r="AZ55" s="13"/>
      <c r="BA55" s="13"/>
      <c r="BB55" s="13"/>
      <c r="BC55" s="6"/>
      <c r="BD55" s="6"/>
      <c r="BE55" s="6"/>
      <c r="BF55" s="6"/>
      <c r="BG55" s="6"/>
      <c r="BH55" s="6"/>
      <c r="BI55" s="6"/>
      <c r="BJ55" s="6"/>
      <c r="BK55" s="6"/>
      <c r="BL55" s="6"/>
      <c r="BM55" s="6"/>
      <c r="BN55" s="6"/>
      <c r="BO55" s="6"/>
      <c r="BP55" s="6"/>
      <c r="BQ55" s="6"/>
      <c r="BR55" s="6"/>
      <c r="BS55" s="6"/>
      <c r="BT55" s="6"/>
      <c r="BU55" s="6"/>
      <c r="BV55" s="6"/>
      <c r="BW55" s="6"/>
      <c r="BX55" s="6"/>
      <c r="BY55" s="6"/>
      <c r="BZ55" s="6"/>
      <c r="CA55" s="6"/>
      <c r="CB55" s="6"/>
      <c r="CC55" s="6"/>
      <c r="CD55" s="6"/>
      <c r="CE55" s="6"/>
      <c r="CF55" s="6"/>
      <c r="CG55" s="6"/>
      <c r="CH55" s="6"/>
      <c r="CI55" s="6"/>
      <c r="CJ55" s="6"/>
      <c r="CK55" s="6"/>
      <c r="CL55" s="6"/>
      <c r="CM55" s="6"/>
      <c r="CN55" s="6"/>
      <c r="CO55" s="6"/>
      <c r="CP55" s="6"/>
      <c r="CQ55" s="6"/>
      <c r="CR55" s="6"/>
      <c r="CS55" s="6"/>
      <c r="CT55" s="6"/>
      <c r="CU55" s="6"/>
      <c r="CV55" s="6"/>
      <c r="CW55" s="6"/>
      <c r="CX55" s="6"/>
      <c r="CY55" s="6"/>
      <c r="CZ55" s="6"/>
      <c r="DA55" s="6"/>
      <c r="DB55" s="6"/>
      <c r="DC55" s="6"/>
      <c r="DD55" s="6"/>
      <c r="DE55" s="6"/>
      <c r="DF55" s="6"/>
      <c r="DG55" s="6"/>
      <c r="DH55" s="6"/>
      <c r="DI55" s="6"/>
      <c r="DJ55" s="6"/>
      <c r="DK55" s="6"/>
      <c r="DL55" s="6"/>
      <c r="DM55" s="6"/>
      <c r="DN55" s="6"/>
      <c r="DO55" s="6"/>
      <c r="DP55" s="6"/>
      <c r="DQ55" s="6"/>
      <c r="DR55" s="6"/>
      <c r="DS55" s="6"/>
      <c r="DT55" s="6"/>
      <c r="DU55" s="6"/>
      <c r="DV55" s="6"/>
      <c r="DW55" s="6"/>
      <c r="DX55" s="6"/>
      <c r="DY55" s="6"/>
      <c r="DZ55" s="6"/>
      <c r="EA55" s="6"/>
      <c r="EB55" s="6"/>
      <c r="EC55" s="6"/>
      <c r="ED55" s="6"/>
      <c r="EE55" s="6"/>
      <c r="EF55" s="6"/>
      <c r="EG55" s="6"/>
      <c r="EH55" s="6"/>
      <c r="EI55" s="6"/>
      <c r="EJ55" s="6"/>
      <c r="EK55" s="6"/>
      <c r="EL55" s="6"/>
      <c r="EM55" s="6"/>
      <c r="EN55" s="6"/>
      <c r="EO55" s="6"/>
      <c r="EP55" s="6"/>
      <c r="EQ55" s="6"/>
      <c r="ER55" s="6"/>
      <c r="ES55" s="6"/>
      <c r="ET55" s="6"/>
      <c r="EU55" s="6"/>
      <c r="EV55" s="6"/>
      <c r="EW55" s="6"/>
      <c r="EX55" s="6"/>
      <c r="EY55" s="6"/>
      <c r="EZ55" s="6"/>
      <c r="FA55" s="6"/>
      <c r="FB55" s="6"/>
      <c r="FC55" s="6"/>
      <c r="FD55" s="6"/>
      <c r="FE55" s="6"/>
      <c r="FF55" s="6"/>
      <c r="FG55" s="6"/>
      <c r="FH55" s="6"/>
      <c r="FI55" s="6"/>
      <c r="FJ55" s="6"/>
      <c r="FK55" s="6"/>
      <c r="FL55" s="6"/>
      <c r="FM55" s="6"/>
      <c r="FN55" s="6"/>
      <c r="FO55" s="6"/>
      <c r="FP55" s="6"/>
      <c r="FQ55" s="6"/>
      <c r="FR55" s="6"/>
      <c r="FS55" s="6"/>
      <c r="FT55" s="6"/>
      <c r="FU55" s="6"/>
      <c r="FV55" s="6"/>
      <c r="FW55" s="6"/>
      <c r="FX55" s="6"/>
      <c r="FY55" s="6"/>
      <c r="FZ55" s="6"/>
      <c r="GA55" s="6"/>
      <c r="GB55" s="6"/>
      <c r="GC55" s="6"/>
      <c r="GD55" s="6"/>
      <c r="GE55" s="6"/>
      <c r="GF55" s="6"/>
      <c r="GG55" s="6"/>
      <c r="GH55" s="6"/>
      <c r="GI55" s="6"/>
      <c r="GJ55" s="6"/>
      <c r="GK55" s="6"/>
      <c r="GL55" s="6"/>
      <c r="GM55" s="6"/>
      <c r="GN55" s="6"/>
      <c r="GO55" s="6"/>
      <c r="GP55" s="6"/>
      <c r="GQ55" s="6"/>
      <c r="GR55" s="6"/>
      <c r="GS55" s="6"/>
      <c r="GT55" s="6"/>
      <c r="GU55" s="6"/>
      <c r="GV55" s="6"/>
      <c r="GW55" s="6"/>
      <c r="GX55" s="6"/>
      <c r="GY55" s="6"/>
      <c r="GZ55" s="6"/>
      <c r="HA55" s="6"/>
      <c r="HB55" s="6"/>
      <c r="HC55" s="6"/>
      <c r="HD55" s="6"/>
      <c r="HE55" s="6"/>
      <c r="HF55" s="6"/>
      <c r="HG55" s="6"/>
      <c r="HH55" s="6"/>
      <c r="HI55" s="6"/>
      <c r="HJ55" s="6"/>
      <c r="HK55" s="6"/>
      <c r="HL55" s="6"/>
      <c r="HM55" s="6"/>
      <c r="HN55" s="6"/>
      <c r="HO55" s="6"/>
    </row>
    <row r="56" spans="1:223" x14ac:dyDescent="0.2">
      <c r="A56" s="2">
        <v>55</v>
      </c>
      <c r="B56" s="2" t="s">
        <v>139</v>
      </c>
      <c r="C56" s="2">
        <v>2011</v>
      </c>
      <c r="D56" s="2" t="s">
        <v>140</v>
      </c>
      <c r="E56" s="2" t="s">
        <v>44</v>
      </c>
      <c r="F56" s="6" t="s">
        <v>141</v>
      </c>
      <c r="G56" s="6" t="s">
        <v>775</v>
      </c>
      <c r="H56" s="6" t="s">
        <v>46</v>
      </c>
      <c r="I56" s="6" t="s">
        <v>782</v>
      </c>
      <c r="J56" s="6">
        <v>318</v>
      </c>
      <c r="K56" s="6" t="s">
        <v>417</v>
      </c>
      <c r="L56" s="6" t="s">
        <v>44</v>
      </c>
      <c r="M56" s="6" t="s">
        <v>44</v>
      </c>
      <c r="N56" s="6" t="s">
        <v>9</v>
      </c>
      <c r="O56" s="6" t="s">
        <v>44</v>
      </c>
      <c r="P56" s="6" t="s">
        <v>9</v>
      </c>
      <c r="Q56" s="6" t="s">
        <v>44</v>
      </c>
      <c r="R56" s="6" t="s">
        <v>44</v>
      </c>
      <c r="S56" s="6" t="s">
        <v>44</v>
      </c>
      <c r="T56" s="6" t="s">
        <v>44</v>
      </c>
      <c r="U56" s="6" t="s">
        <v>44</v>
      </c>
      <c r="V56" s="6" t="s">
        <v>9</v>
      </c>
      <c r="W56" s="6" t="s">
        <v>805</v>
      </c>
      <c r="X56" s="6" t="s">
        <v>44</v>
      </c>
      <c r="Y56" s="6" t="s">
        <v>9</v>
      </c>
      <c r="Z56" s="6"/>
      <c r="AA56" s="6" t="s">
        <v>44</v>
      </c>
      <c r="AB56" s="6" t="s">
        <v>44</v>
      </c>
      <c r="AC56" s="6" t="s">
        <v>44</v>
      </c>
      <c r="AD56" s="6" t="s">
        <v>9</v>
      </c>
      <c r="AE56" s="6" t="s">
        <v>44</v>
      </c>
      <c r="AF56" s="6" t="s">
        <v>9</v>
      </c>
      <c r="AG56" s="6" t="s">
        <v>276</v>
      </c>
      <c r="AH56" s="6" t="s">
        <v>9</v>
      </c>
      <c r="AI56" s="6" t="s">
        <v>9</v>
      </c>
      <c r="AJ56" s="6" t="s">
        <v>9</v>
      </c>
      <c r="AK56" s="6" t="s">
        <v>9</v>
      </c>
      <c r="AL56" s="6" t="s">
        <v>9</v>
      </c>
      <c r="AM56" s="6" t="s">
        <v>9</v>
      </c>
      <c r="AN56" s="6" t="s">
        <v>9</v>
      </c>
      <c r="AO56" s="6" t="s">
        <v>9</v>
      </c>
      <c r="AP56" s="6"/>
      <c r="AQ56" s="6" t="s">
        <v>9</v>
      </c>
      <c r="AR56" s="6" t="s">
        <v>9</v>
      </c>
      <c r="AS56" s="6" t="s">
        <v>9</v>
      </c>
      <c r="AT56" s="6"/>
      <c r="AU56" s="6" t="s">
        <v>44</v>
      </c>
      <c r="AV56" s="6" t="s">
        <v>9</v>
      </c>
      <c r="AW56" s="6" t="s">
        <v>418</v>
      </c>
      <c r="AX56" s="6"/>
      <c r="AY56" s="13" t="b">
        <f>OR(BF56="Y", BH56="Y", BK56="Y", BP56="Y", BS56="Y", CC56="Y" )</f>
        <v>1</v>
      </c>
      <c r="AZ56" s="13">
        <f>SUM(IF(BF56="Y",1, 0), IF(BH56= "Y", 1, 0), IF(BK56="Y",1, 0), IF(BP56="Y", 1, 0), IF(BS56="Y",1, 0), IF(CC56="Y", 1, 0 ))</f>
        <v>1</v>
      </c>
      <c r="BA56" s="13">
        <f>SUM(IF(AX56="Y",1,0),IF(AY56=TRUE,1,0),IF(BX56="Y",1,0),IF(CI56="Y",1,0),IF(BT56="Y",1,0))</f>
        <v>2</v>
      </c>
      <c r="BB56" s="13" t="b">
        <f>OR(BC56="Y", BF56="Y", BZ56="Y", CA56="Y", BR56="Y")</f>
        <v>0</v>
      </c>
      <c r="BC56" s="6" t="s">
        <v>9</v>
      </c>
      <c r="BD56" s="6" t="s">
        <v>9</v>
      </c>
      <c r="BE56" s="6" t="s">
        <v>9</v>
      </c>
      <c r="BF56" s="6" t="s">
        <v>9</v>
      </c>
      <c r="BG56" s="6" t="s">
        <v>9</v>
      </c>
      <c r="BH56" s="6" t="s">
        <v>9</v>
      </c>
      <c r="BI56" s="6" t="s">
        <v>9</v>
      </c>
      <c r="BJ56" s="6" t="s">
        <v>9</v>
      </c>
      <c r="BK56" s="6" t="s">
        <v>9</v>
      </c>
      <c r="BL56" s="6" t="s">
        <v>9</v>
      </c>
      <c r="BM56" s="6"/>
      <c r="BN56" s="6" t="s">
        <v>9</v>
      </c>
      <c r="BO56" s="6" t="s">
        <v>9</v>
      </c>
      <c r="BP56" s="6" t="s">
        <v>9</v>
      </c>
      <c r="BQ56" s="6" t="s">
        <v>9</v>
      </c>
      <c r="BR56" s="6" t="s">
        <v>9</v>
      </c>
      <c r="BS56" s="6" t="s">
        <v>9</v>
      </c>
      <c r="BT56" s="6" t="s">
        <v>44</v>
      </c>
      <c r="BU56" s="6" t="s">
        <v>419</v>
      </c>
      <c r="BV56" s="6" t="s">
        <v>44</v>
      </c>
      <c r="BW56" s="6" t="s">
        <v>44</v>
      </c>
      <c r="BX56" s="6"/>
      <c r="BY56" s="6" t="b">
        <f>OR(BX56="Y", BD56=8)</f>
        <v>0</v>
      </c>
      <c r="BZ56" s="6"/>
      <c r="CA56" s="6"/>
      <c r="CB56" s="6"/>
      <c r="CC56" s="6" t="s">
        <v>44</v>
      </c>
      <c r="CD56" s="6" t="s">
        <v>650</v>
      </c>
      <c r="CE56" s="6"/>
      <c r="CF56" s="6"/>
      <c r="CG56" s="6"/>
      <c r="CH56" s="6"/>
      <c r="CI56" s="6" t="s">
        <v>9</v>
      </c>
      <c r="CJ56" s="6" t="s">
        <v>9</v>
      </c>
      <c r="CK56" s="6" t="s">
        <v>9</v>
      </c>
      <c r="CL56" s="6" t="s">
        <v>9</v>
      </c>
      <c r="CM56" s="6" t="s">
        <v>9</v>
      </c>
      <c r="CN56" s="6" t="s">
        <v>9</v>
      </c>
      <c r="CO56" s="6" t="s">
        <v>9</v>
      </c>
      <c r="CP56" s="6" t="s">
        <v>9</v>
      </c>
      <c r="CQ56" s="6" t="s">
        <v>9</v>
      </c>
      <c r="CR56" s="6" t="s">
        <v>9</v>
      </c>
      <c r="CS56" s="6" t="s">
        <v>9</v>
      </c>
    </row>
    <row r="57" spans="1:223" x14ac:dyDescent="0.2">
      <c r="A57" s="2">
        <v>56</v>
      </c>
      <c r="B57" s="2" t="s">
        <v>142</v>
      </c>
      <c r="C57" s="2">
        <v>2011</v>
      </c>
      <c r="D57" s="2" t="s">
        <v>143</v>
      </c>
      <c r="E57" s="2" t="s">
        <v>44</v>
      </c>
      <c r="F57" s="6" t="s">
        <v>55</v>
      </c>
      <c r="G57" s="6" t="s">
        <v>778</v>
      </c>
      <c r="H57" s="6" t="s">
        <v>52</v>
      </c>
      <c r="I57" s="6" t="s">
        <v>740</v>
      </c>
      <c r="J57" s="6">
        <v>102</v>
      </c>
      <c r="K57" s="6" t="s">
        <v>420</v>
      </c>
      <c r="L57" s="6" t="s">
        <v>9</v>
      </c>
      <c r="M57" s="6" t="s">
        <v>44</v>
      </c>
      <c r="N57" s="6" t="s">
        <v>44</v>
      </c>
      <c r="O57" s="6" t="s">
        <v>44</v>
      </c>
      <c r="P57" s="6" t="s">
        <v>9</v>
      </c>
      <c r="Q57" s="6" t="s">
        <v>44</v>
      </c>
      <c r="R57" s="6" t="s">
        <v>44</v>
      </c>
      <c r="S57" s="6" t="s">
        <v>44</v>
      </c>
      <c r="T57" s="6" t="s">
        <v>9</v>
      </c>
      <c r="U57" s="6" t="s">
        <v>9</v>
      </c>
      <c r="V57" s="6" t="s">
        <v>9</v>
      </c>
      <c r="W57" s="6"/>
      <c r="X57" s="6" t="s">
        <v>9</v>
      </c>
      <c r="Y57" s="6" t="s">
        <v>9</v>
      </c>
      <c r="Z57" s="6"/>
      <c r="AA57" s="6" t="s">
        <v>44</v>
      </c>
      <c r="AB57" s="6" t="s">
        <v>44</v>
      </c>
      <c r="AC57" s="6" t="s">
        <v>44</v>
      </c>
      <c r="AD57" s="6" t="s">
        <v>9</v>
      </c>
      <c r="AE57" s="6" t="s">
        <v>9</v>
      </c>
      <c r="AF57" s="6" t="s">
        <v>44</v>
      </c>
      <c r="AG57" s="6" t="s">
        <v>44</v>
      </c>
      <c r="AH57" s="6" t="s">
        <v>44</v>
      </c>
      <c r="AI57" s="6" t="s">
        <v>9</v>
      </c>
      <c r="AJ57" s="6" t="s">
        <v>421</v>
      </c>
      <c r="AK57" s="6" t="s">
        <v>44</v>
      </c>
      <c r="AL57" s="6" t="s">
        <v>9</v>
      </c>
      <c r="AM57" s="6" t="s">
        <v>422</v>
      </c>
      <c r="AN57" s="6" t="s">
        <v>44</v>
      </c>
      <c r="AO57" s="6" t="s">
        <v>44</v>
      </c>
      <c r="AP57" s="6" t="s">
        <v>423</v>
      </c>
      <c r="AQ57" s="6" t="s">
        <v>9</v>
      </c>
      <c r="AR57" s="6" t="s">
        <v>9</v>
      </c>
      <c r="AS57" s="6" t="s">
        <v>9</v>
      </c>
      <c r="AT57" s="6"/>
      <c r="AU57" s="6" t="s">
        <v>44</v>
      </c>
      <c r="AV57" s="6" t="s">
        <v>9</v>
      </c>
      <c r="AW57" s="6" t="s">
        <v>424</v>
      </c>
      <c r="AX57" s="6"/>
      <c r="AY57" s="13" t="b">
        <f>OR(BF57="Y", BH57="Y", BK57="Y", BP57="Y", BS57="Y", CC57="Y" )</f>
        <v>1</v>
      </c>
      <c r="AZ57" s="13">
        <f>SUM(IF(BF57="Y",1, 0), IF(BH57= "Y", 1, 0), IF(BK57="Y",1, 0), IF(BP57="Y", 1, 0), IF(BS57="Y",1, 0), IF(CC57="Y", 1, 0 ))</f>
        <v>1</v>
      </c>
      <c r="BA57" s="13">
        <f>SUM(IF(AX57="Y",1,0),IF(AY57=TRUE,1,0),IF(BX57="Y",1,0),IF(CI57="Y",1,0),IF(BT57="Y",1,0))</f>
        <v>3</v>
      </c>
      <c r="BB57" s="13" t="b">
        <f>OR(BC57="Y", BF57="Y", BZ57="Y", CA57="Y", BR57="Y")</f>
        <v>0</v>
      </c>
      <c r="BC57" s="6" t="s">
        <v>9</v>
      </c>
      <c r="BD57" s="6" t="s">
        <v>9</v>
      </c>
      <c r="BE57" s="6" t="s">
        <v>9</v>
      </c>
      <c r="BF57" s="6" t="s">
        <v>9</v>
      </c>
      <c r="BG57" s="6" t="s">
        <v>9</v>
      </c>
      <c r="BH57" s="6" t="s">
        <v>44</v>
      </c>
      <c r="BI57" s="6" t="s">
        <v>44</v>
      </c>
      <c r="BJ57" s="6" t="s">
        <v>44</v>
      </c>
      <c r="BK57" s="6" t="s">
        <v>9</v>
      </c>
      <c r="BL57" s="6" t="s">
        <v>9</v>
      </c>
      <c r="BM57" s="6"/>
      <c r="BN57" s="18" t="s">
        <v>9</v>
      </c>
      <c r="BO57" s="6" t="s">
        <v>9</v>
      </c>
      <c r="BP57" s="6" t="s">
        <v>9</v>
      </c>
      <c r="BQ57" s="6" t="s">
        <v>9</v>
      </c>
      <c r="BR57" s="6" t="s">
        <v>9</v>
      </c>
      <c r="BS57" s="6" t="s">
        <v>9</v>
      </c>
      <c r="BT57" s="6" t="s">
        <v>9</v>
      </c>
      <c r="BU57" s="6" t="s">
        <v>9</v>
      </c>
      <c r="BV57" s="6" t="s">
        <v>9</v>
      </c>
      <c r="BW57" s="6" t="s">
        <v>9</v>
      </c>
      <c r="BX57" s="6" t="s">
        <v>44</v>
      </c>
      <c r="BY57" s="6" t="b">
        <f>OR(BX57="Y", BD57=8)</f>
        <v>1</v>
      </c>
      <c r="BZ57" s="6"/>
      <c r="CA57" s="6"/>
      <c r="CB57" s="6" t="s">
        <v>651</v>
      </c>
      <c r="CC57" s="6"/>
      <c r="CD57" s="6"/>
      <c r="CE57" s="6"/>
      <c r="CF57" s="6" t="s">
        <v>44</v>
      </c>
      <c r="CG57" s="6"/>
      <c r="CH57" s="6" t="s">
        <v>44</v>
      </c>
      <c r="CI57" s="6" t="s">
        <v>44</v>
      </c>
      <c r="CJ57" s="6" t="s">
        <v>44</v>
      </c>
      <c r="CK57" s="6" t="s">
        <v>425</v>
      </c>
      <c r="CL57" s="6" t="s">
        <v>44</v>
      </c>
      <c r="CM57" s="6" t="s">
        <v>44</v>
      </c>
      <c r="CN57" s="6" t="s">
        <v>426</v>
      </c>
      <c r="CO57" s="6" t="s">
        <v>44</v>
      </c>
      <c r="CP57" s="6" t="s">
        <v>9</v>
      </c>
      <c r="CQ57" s="6" t="s">
        <v>9</v>
      </c>
      <c r="CR57" s="6" t="s">
        <v>9</v>
      </c>
      <c r="CS57" s="6" t="s">
        <v>9</v>
      </c>
    </row>
    <row r="58" spans="1:223" x14ac:dyDescent="0.2">
      <c r="A58" s="2">
        <v>57</v>
      </c>
      <c r="B58" s="2" t="s">
        <v>144</v>
      </c>
      <c r="C58" s="2">
        <v>2011</v>
      </c>
      <c r="D58" s="2" t="s">
        <v>145</v>
      </c>
      <c r="E58" s="2" t="s">
        <v>44</v>
      </c>
      <c r="F58" s="6" t="s">
        <v>55</v>
      </c>
      <c r="G58" s="6" t="s">
        <v>778</v>
      </c>
      <c r="H58" s="6" t="s">
        <v>52</v>
      </c>
      <c r="I58" s="6" t="s">
        <v>740</v>
      </c>
      <c r="J58" s="6">
        <v>83</v>
      </c>
      <c r="K58" s="6" t="s">
        <v>427</v>
      </c>
      <c r="L58" s="6" t="s">
        <v>44</v>
      </c>
      <c r="M58" s="6" t="s">
        <v>44</v>
      </c>
      <c r="N58" s="6" t="s">
        <v>44</v>
      </c>
      <c r="O58" s="6" t="s">
        <v>44</v>
      </c>
      <c r="P58" s="6" t="s">
        <v>9</v>
      </c>
      <c r="Q58" s="6" t="s">
        <v>44</v>
      </c>
      <c r="R58" s="6" t="s">
        <v>44</v>
      </c>
      <c r="S58" s="6" t="s">
        <v>44</v>
      </c>
      <c r="T58" s="6" t="s">
        <v>44</v>
      </c>
      <c r="U58" s="6" t="s">
        <v>9</v>
      </c>
      <c r="V58" s="6" t="s">
        <v>9</v>
      </c>
      <c r="W58" s="6" t="s">
        <v>524</v>
      </c>
      <c r="X58" s="6" t="s">
        <v>276</v>
      </c>
      <c r="Y58" s="6" t="s">
        <v>9</v>
      </c>
      <c r="Z58" s="6" t="s">
        <v>9</v>
      </c>
      <c r="AA58" s="6" t="s">
        <v>9</v>
      </c>
      <c r="AB58" s="6" t="s">
        <v>44</v>
      </c>
      <c r="AC58" s="6" t="s">
        <v>9</v>
      </c>
      <c r="AD58" s="6" t="s">
        <v>44</v>
      </c>
      <c r="AE58" s="6" t="s">
        <v>44</v>
      </c>
      <c r="AF58" s="6" t="s">
        <v>44</v>
      </c>
      <c r="AG58" s="6" t="s">
        <v>44</v>
      </c>
      <c r="AH58" s="6" t="s">
        <v>44</v>
      </c>
      <c r="AI58" s="6" t="s">
        <v>9</v>
      </c>
      <c r="AJ58" s="6" t="s">
        <v>428</v>
      </c>
      <c r="AK58" s="6" t="s">
        <v>44</v>
      </c>
      <c r="AL58" s="6" t="s">
        <v>9</v>
      </c>
      <c r="AM58" s="6" t="s">
        <v>428</v>
      </c>
      <c r="AN58" s="6" t="s">
        <v>44</v>
      </c>
      <c r="AO58" s="6" t="s">
        <v>9</v>
      </c>
      <c r="AP58" s="6" t="s">
        <v>429</v>
      </c>
      <c r="AQ58" s="6" t="s">
        <v>9</v>
      </c>
      <c r="AR58" s="6" t="s">
        <v>9</v>
      </c>
      <c r="AS58" s="6" t="s">
        <v>9</v>
      </c>
      <c r="AT58" s="6"/>
      <c r="AU58" s="6" t="s">
        <v>44</v>
      </c>
      <c r="AV58" s="6" t="s">
        <v>9</v>
      </c>
      <c r="AW58" s="6" t="s">
        <v>44</v>
      </c>
      <c r="AX58" s="6" t="s">
        <v>44</v>
      </c>
      <c r="AY58" s="13" t="b">
        <f>OR(BF58="Y", BH58="Y", BK58="Y", BP58="Y", BS58="Y", CC58="Y" )</f>
        <v>1</v>
      </c>
      <c r="AZ58" s="13">
        <f>SUM(IF(BF58="Y",1, 0), IF(BH58= "Y", 1, 0), IF(BK58="Y",1, 0), IF(BP58="Y", 1, 0), IF(BS58="Y",1, 0), IF(CC58="Y", 1, 0 ))</f>
        <v>3</v>
      </c>
      <c r="BA58" s="13">
        <f>SUM(IF(AX58="Y",1,0),IF(AY58=TRUE,1,0),IF(BX58="Y",1,0),IF(CI58="Y",1,0),IF(BT58="Y",1,0))</f>
        <v>4</v>
      </c>
      <c r="BB58" s="13" t="b">
        <f>OR(BC58="Y", BF58="Y", BZ58="Y", CA58="Y", BR58="Y")</f>
        <v>1</v>
      </c>
      <c r="BC58" s="6" t="s">
        <v>44</v>
      </c>
      <c r="BD58" s="6" t="s">
        <v>44</v>
      </c>
      <c r="BE58" s="6" t="s">
        <v>318</v>
      </c>
      <c r="BF58" s="6" t="s">
        <v>9</v>
      </c>
      <c r="BG58" s="6" t="s">
        <v>9</v>
      </c>
      <c r="BH58" s="6" t="s">
        <v>44</v>
      </c>
      <c r="BI58" s="6" t="s">
        <v>44</v>
      </c>
      <c r="BJ58" s="6" t="s">
        <v>9</v>
      </c>
      <c r="BK58" s="6" t="s">
        <v>9</v>
      </c>
      <c r="BL58" s="6" t="s">
        <v>9</v>
      </c>
      <c r="BM58" s="6"/>
      <c r="BN58" s="6" t="s">
        <v>9</v>
      </c>
      <c r="BO58" s="6" t="s">
        <v>9</v>
      </c>
      <c r="BP58" s="6" t="s">
        <v>9</v>
      </c>
      <c r="BQ58" s="6" t="s">
        <v>9</v>
      </c>
      <c r="BR58" s="6" t="s">
        <v>44</v>
      </c>
      <c r="BS58" s="6" t="s">
        <v>44</v>
      </c>
      <c r="BT58" s="6" t="s">
        <v>44</v>
      </c>
      <c r="BU58" s="6" t="s">
        <v>430</v>
      </c>
      <c r="BV58" s="6" t="s">
        <v>9</v>
      </c>
      <c r="BW58" s="6" t="s">
        <v>44</v>
      </c>
      <c r="BX58" s="6"/>
      <c r="BY58" s="6" t="b">
        <f>OR(BX58="Y", BD58=8)</f>
        <v>0</v>
      </c>
      <c r="BZ58" s="6"/>
      <c r="CA58" s="6"/>
      <c r="CB58" s="6"/>
      <c r="CC58" s="6" t="s">
        <v>44</v>
      </c>
      <c r="CD58" s="6" t="s">
        <v>458</v>
      </c>
      <c r="CE58" s="6"/>
      <c r="CF58" s="6" t="s">
        <v>44</v>
      </c>
      <c r="CG58" s="6"/>
      <c r="CH58" s="6" t="s">
        <v>44</v>
      </c>
      <c r="CI58" s="6" t="s">
        <v>44</v>
      </c>
      <c r="CJ58" s="6" t="s">
        <v>431</v>
      </c>
      <c r="CK58" s="6" t="s">
        <v>432</v>
      </c>
      <c r="CL58" s="6" t="s">
        <v>44</v>
      </c>
      <c r="CM58" s="6" t="s">
        <v>9</v>
      </c>
      <c r="CN58" s="6" t="s">
        <v>9</v>
      </c>
      <c r="CO58" s="6" t="s">
        <v>9</v>
      </c>
      <c r="CP58" s="6" t="s">
        <v>9</v>
      </c>
      <c r="CQ58" s="6" t="s">
        <v>9</v>
      </c>
      <c r="CR58" s="6" t="s">
        <v>9</v>
      </c>
      <c r="CS58" s="6"/>
    </row>
    <row r="59" spans="1:223" x14ac:dyDescent="0.2">
      <c r="A59" s="2">
        <v>58</v>
      </c>
      <c r="B59" s="2" t="s">
        <v>146</v>
      </c>
      <c r="C59" s="2">
        <v>2011</v>
      </c>
      <c r="D59" s="2" t="s">
        <v>100</v>
      </c>
      <c r="E59" s="2" t="s">
        <v>44</v>
      </c>
      <c r="F59" s="6" t="s">
        <v>86</v>
      </c>
      <c r="G59" s="6" t="s">
        <v>778</v>
      </c>
      <c r="H59" s="6" t="s">
        <v>46</v>
      </c>
      <c r="I59" s="6" t="s">
        <v>740</v>
      </c>
      <c r="J59" s="6">
        <v>74</v>
      </c>
      <c r="K59" s="6" t="s">
        <v>433</v>
      </c>
      <c r="L59" s="6" t="s">
        <v>9</v>
      </c>
      <c r="M59" s="6" t="s">
        <v>44</v>
      </c>
      <c r="N59" s="6" t="s">
        <v>44</v>
      </c>
      <c r="O59" s="6" t="s">
        <v>44</v>
      </c>
      <c r="P59" s="6" t="s">
        <v>44</v>
      </c>
      <c r="Q59" s="6" t="s">
        <v>44</v>
      </c>
      <c r="R59" s="6" t="s">
        <v>44</v>
      </c>
      <c r="S59" s="6" t="s">
        <v>44</v>
      </c>
      <c r="T59" s="6" t="s">
        <v>9</v>
      </c>
      <c r="U59" s="6" t="s">
        <v>9</v>
      </c>
      <c r="V59" s="6" t="s">
        <v>9</v>
      </c>
      <c r="W59" s="6"/>
      <c r="X59" s="6" t="s">
        <v>9</v>
      </c>
      <c r="Y59" s="6" t="s">
        <v>44</v>
      </c>
      <c r="Z59" s="6"/>
      <c r="AA59" s="6" t="s">
        <v>44</v>
      </c>
      <c r="AB59" s="6" t="s">
        <v>44</v>
      </c>
      <c r="AC59" s="6" t="s">
        <v>9</v>
      </c>
      <c r="AD59" s="6" t="s">
        <v>44</v>
      </c>
      <c r="AE59" s="6" t="s">
        <v>44</v>
      </c>
      <c r="AF59" s="6" t="s">
        <v>44</v>
      </c>
      <c r="AG59" s="6" t="s">
        <v>44</v>
      </c>
      <c r="AH59" s="6" t="s">
        <v>44</v>
      </c>
      <c r="AI59" s="6" t="s">
        <v>44</v>
      </c>
      <c r="AJ59" s="6" t="s">
        <v>434</v>
      </c>
      <c r="AK59" s="6" t="s">
        <v>9</v>
      </c>
      <c r="AL59" s="6" t="s">
        <v>9</v>
      </c>
      <c r="AM59" s="6" t="s">
        <v>9</v>
      </c>
      <c r="AN59" s="6" t="s">
        <v>9</v>
      </c>
      <c r="AO59" s="6" t="s">
        <v>9</v>
      </c>
      <c r="AP59" s="6"/>
      <c r="AQ59" s="6" t="s">
        <v>9</v>
      </c>
      <c r="AR59" s="6" t="s">
        <v>9</v>
      </c>
      <c r="AS59" s="6" t="s">
        <v>9</v>
      </c>
      <c r="AT59" s="6"/>
      <c r="AU59" s="6" t="s">
        <v>44</v>
      </c>
      <c r="AV59" s="6" t="s">
        <v>9</v>
      </c>
      <c r="AW59" s="6" t="s">
        <v>435</v>
      </c>
      <c r="AX59" s="6"/>
      <c r="AY59" s="13" t="b">
        <f>OR(BF59="Y", BH59="Y", BK59="Y", BP59="Y", BS59="Y", CC59="Y" )</f>
        <v>1</v>
      </c>
      <c r="AZ59" s="13">
        <f>SUM(IF(BF59="Y",1, 0), IF(BH59= "Y", 1, 0), IF(BK59="Y",1, 0), IF(BP59="Y", 1, 0), IF(BS59="Y",1, 0), IF(CC59="Y", 1, 0 ))</f>
        <v>1</v>
      </c>
      <c r="BA59" s="13">
        <f>SUM(IF(AX59="Y",1,0),IF(AY59=TRUE,1,0),IF(BX59="Y",1,0),IF(CI59="Y",1,0),IF(BT59="Y",1,0))</f>
        <v>2</v>
      </c>
      <c r="BB59" s="13" t="b">
        <f>OR(BC59="Y", BF59="Y", BZ59="Y", CA59="Y", BR59="Y")</f>
        <v>0</v>
      </c>
      <c r="BC59" s="6" t="s">
        <v>9</v>
      </c>
      <c r="BD59" s="6" t="s">
        <v>9</v>
      </c>
      <c r="BE59" s="6" t="s">
        <v>9</v>
      </c>
      <c r="BF59" s="6" t="s">
        <v>9</v>
      </c>
      <c r="BG59" s="6" t="s">
        <v>9</v>
      </c>
      <c r="BH59" s="6" t="s">
        <v>44</v>
      </c>
      <c r="BI59" s="6" t="s">
        <v>277</v>
      </c>
      <c r="BJ59" s="6" t="s">
        <v>44</v>
      </c>
      <c r="BK59" s="6" t="s">
        <v>373</v>
      </c>
      <c r="BL59" s="6" t="s">
        <v>9</v>
      </c>
      <c r="BM59" s="6"/>
      <c r="BN59" s="6" t="s">
        <v>9</v>
      </c>
      <c r="BO59" s="6" t="s">
        <v>9</v>
      </c>
      <c r="BP59" s="6" t="s">
        <v>9</v>
      </c>
      <c r="BQ59" s="6" t="s">
        <v>9</v>
      </c>
      <c r="BR59" s="6" t="s">
        <v>9</v>
      </c>
      <c r="BS59" s="6" t="s">
        <v>9</v>
      </c>
      <c r="BT59" s="6" t="s">
        <v>9</v>
      </c>
      <c r="BU59" s="6" t="s">
        <v>9</v>
      </c>
      <c r="BV59" s="6" t="s">
        <v>9</v>
      </c>
      <c r="BW59" s="6" t="s">
        <v>9</v>
      </c>
      <c r="BX59" s="6"/>
      <c r="BY59" s="6" t="b">
        <f>OR(BX59="Y", BD59=8)</f>
        <v>0</v>
      </c>
      <c r="BZ59" s="6"/>
      <c r="CA59" s="6"/>
      <c r="CB59" s="6"/>
      <c r="CC59" s="6"/>
      <c r="CD59" s="6"/>
      <c r="CE59" s="6" t="s">
        <v>9</v>
      </c>
      <c r="CF59" s="6"/>
      <c r="CG59" s="6"/>
      <c r="CH59" s="6"/>
      <c r="CI59" s="6" t="s">
        <v>44</v>
      </c>
      <c r="CJ59" s="6" t="s">
        <v>9</v>
      </c>
      <c r="CK59" s="6" t="s">
        <v>9</v>
      </c>
      <c r="CL59" s="6" t="s">
        <v>9</v>
      </c>
      <c r="CM59" s="6" t="s">
        <v>9</v>
      </c>
      <c r="CN59" s="6" t="s">
        <v>9</v>
      </c>
      <c r="CO59" s="6" t="s">
        <v>9</v>
      </c>
      <c r="CP59" s="6" t="s">
        <v>44</v>
      </c>
      <c r="CQ59" s="6" t="s">
        <v>652</v>
      </c>
      <c r="CR59" s="6" t="s">
        <v>44</v>
      </c>
      <c r="CS59" s="6" t="s">
        <v>653</v>
      </c>
    </row>
    <row r="60" spans="1:223" s="5" customFormat="1" x14ac:dyDescent="0.2">
      <c r="A60" s="2">
        <v>59</v>
      </c>
      <c r="B60" s="2" t="s">
        <v>147</v>
      </c>
      <c r="C60" s="2">
        <v>2011</v>
      </c>
      <c r="D60" s="2"/>
      <c r="E60" s="2" t="s">
        <v>9</v>
      </c>
      <c r="F60" s="6"/>
      <c r="G60" s="6"/>
      <c r="H60" s="6"/>
      <c r="I60" s="6"/>
      <c r="J60" s="6"/>
      <c r="K60" s="6"/>
      <c r="L60" s="6"/>
      <c r="M60" s="6"/>
      <c r="N60" s="6"/>
      <c r="O60" s="6"/>
      <c r="P60" s="6"/>
      <c r="Q60" s="6"/>
      <c r="R60" s="6"/>
      <c r="S60" s="6"/>
      <c r="T60" s="6"/>
      <c r="U60" s="6"/>
      <c r="V60" s="6"/>
      <c r="W60" s="6"/>
      <c r="X60" s="6"/>
      <c r="Y60" s="6"/>
      <c r="Z60" s="6"/>
      <c r="AA60" s="6"/>
      <c r="AB60" s="6"/>
      <c r="AC60" s="6"/>
      <c r="AD60" s="6"/>
      <c r="AE60" s="6"/>
      <c r="AF60" s="6"/>
      <c r="AG60" s="6"/>
      <c r="AH60" s="6"/>
      <c r="AI60" s="6"/>
      <c r="AJ60" s="6"/>
      <c r="AK60" s="6"/>
      <c r="AL60" s="6"/>
      <c r="AM60" s="6"/>
      <c r="AN60" s="6"/>
      <c r="AO60" s="6"/>
      <c r="AP60" s="6"/>
      <c r="AQ60" s="6"/>
      <c r="AR60" s="6"/>
      <c r="AS60" s="6"/>
      <c r="AT60" s="6"/>
      <c r="AU60" s="6"/>
      <c r="AV60" s="6"/>
      <c r="AW60" s="6"/>
      <c r="AX60" s="6"/>
      <c r="AY60" s="13"/>
      <c r="AZ60" s="13"/>
      <c r="BA60" s="13"/>
      <c r="BB60" s="13"/>
      <c r="BC60" s="6"/>
      <c r="BD60" s="6"/>
      <c r="BE60" s="6"/>
      <c r="BF60" s="6"/>
      <c r="BG60" s="6"/>
      <c r="BH60" s="6"/>
      <c r="BI60" s="6"/>
      <c r="BJ60" s="6"/>
      <c r="BK60" s="6"/>
      <c r="BL60" s="6"/>
      <c r="BM60" s="6"/>
      <c r="BN60" s="6"/>
      <c r="BO60" s="6"/>
      <c r="BP60" s="6"/>
      <c r="BQ60" s="6"/>
      <c r="BR60" s="6"/>
      <c r="BS60" s="6"/>
      <c r="BT60" s="6"/>
      <c r="BU60" s="6"/>
      <c r="BV60" s="6"/>
      <c r="BW60" s="6"/>
      <c r="BX60" s="6"/>
      <c r="BY60" s="6"/>
      <c r="BZ60" s="6"/>
      <c r="CA60" s="6"/>
      <c r="CB60" s="6"/>
      <c r="CC60" s="6"/>
      <c r="CD60" s="6"/>
      <c r="CE60" s="6"/>
      <c r="CF60" s="6"/>
      <c r="CG60" s="6"/>
      <c r="CH60" s="6"/>
      <c r="CI60" s="6"/>
      <c r="CJ60" s="6"/>
      <c r="CK60" s="6"/>
      <c r="CL60" s="6"/>
      <c r="CM60" s="6"/>
      <c r="CN60" s="6"/>
      <c r="CO60" s="6"/>
      <c r="CP60" s="6"/>
      <c r="CQ60" s="6"/>
      <c r="CR60" s="6"/>
      <c r="CS60" s="6"/>
      <c r="CT60" s="6"/>
      <c r="CU60" s="6"/>
      <c r="CV60" s="6"/>
      <c r="CW60" s="6"/>
      <c r="CX60" s="6"/>
      <c r="CY60" s="6"/>
      <c r="CZ60" s="6"/>
      <c r="DA60" s="6"/>
      <c r="DB60" s="6"/>
      <c r="DC60" s="6"/>
      <c r="DD60" s="6"/>
      <c r="DE60" s="6"/>
      <c r="DF60" s="6"/>
      <c r="DG60" s="6"/>
      <c r="DH60" s="6"/>
      <c r="DI60" s="6"/>
      <c r="DJ60" s="6"/>
      <c r="DK60" s="6"/>
      <c r="DL60" s="6"/>
      <c r="DM60" s="6"/>
      <c r="DN60" s="6"/>
      <c r="DO60" s="6"/>
      <c r="DP60" s="6"/>
      <c r="DQ60" s="6"/>
      <c r="DR60" s="6"/>
      <c r="DS60" s="6"/>
      <c r="DT60" s="6"/>
      <c r="DU60" s="6"/>
      <c r="DV60" s="6"/>
      <c r="DW60" s="6"/>
      <c r="DX60" s="6"/>
      <c r="DY60" s="6"/>
      <c r="DZ60" s="6"/>
      <c r="EA60" s="6"/>
      <c r="EB60" s="6"/>
      <c r="EC60" s="6"/>
      <c r="ED60" s="6"/>
      <c r="EE60" s="6"/>
      <c r="EF60" s="6"/>
      <c r="EG60" s="6"/>
      <c r="EH60" s="6"/>
      <c r="EI60" s="6"/>
      <c r="EJ60" s="6"/>
      <c r="EK60" s="6"/>
      <c r="EL60" s="6"/>
      <c r="EM60" s="6"/>
      <c r="EN60" s="6"/>
      <c r="EO60" s="6"/>
      <c r="EP60" s="6"/>
      <c r="EQ60" s="6"/>
      <c r="ER60" s="6"/>
      <c r="ES60" s="6"/>
      <c r="ET60" s="6"/>
      <c r="EU60" s="6"/>
      <c r="EV60" s="6"/>
      <c r="EW60" s="6"/>
      <c r="EX60" s="6"/>
      <c r="EY60" s="6"/>
      <c r="EZ60" s="6"/>
      <c r="FA60" s="6"/>
      <c r="FB60" s="6"/>
      <c r="FC60" s="6"/>
      <c r="FD60" s="6"/>
      <c r="FE60" s="6"/>
      <c r="FF60" s="6"/>
      <c r="FG60" s="6"/>
      <c r="FH60" s="6"/>
      <c r="FI60" s="6"/>
      <c r="FJ60" s="6"/>
      <c r="FK60" s="6"/>
      <c r="FL60" s="6"/>
      <c r="FM60" s="6"/>
      <c r="FN60" s="6"/>
      <c r="FO60" s="6"/>
      <c r="FP60" s="6"/>
      <c r="FQ60" s="6"/>
      <c r="FR60" s="6"/>
      <c r="FS60" s="6"/>
      <c r="FT60" s="6"/>
      <c r="FU60" s="6"/>
      <c r="FV60" s="6"/>
      <c r="FW60" s="6"/>
      <c r="FX60" s="6"/>
      <c r="FY60" s="6"/>
      <c r="FZ60" s="6"/>
      <c r="GA60" s="6"/>
      <c r="GB60" s="6"/>
      <c r="GC60" s="6"/>
      <c r="GD60" s="6"/>
      <c r="GE60" s="6"/>
      <c r="GF60" s="6"/>
      <c r="GG60" s="6"/>
      <c r="GH60" s="6"/>
      <c r="GI60" s="6"/>
      <c r="GJ60" s="6"/>
      <c r="GK60" s="6"/>
      <c r="GL60" s="6"/>
      <c r="GM60" s="6"/>
      <c r="GN60" s="6"/>
      <c r="GO60" s="6"/>
      <c r="GP60" s="6"/>
      <c r="GQ60" s="6"/>
      <c r="GR60" s="6"/>
      <c r="GS60" s="6"/>
      <c r="GT60" s="6"/>
      <c r="GU60" s="6"/>
      <c r="GV60" s="6"/>
      <c r="GW60" s="6"/>
      <c r="GX60" s="6"/>
      <c r="GY60" s="6"/>
      <c r="GZ60" s="6"/>
      <c r="HA60" s="6"/>
      <c r="HB60" s="6"/>
      <c r="HC60" s="6"/>
      <c r="HD60" s="6"/>
      <c r="HE60" s="6"/>
      <c r="HF60" s="6"/>
      <c r="HG60" s="6"/>
      <c r="HH60" s="6"/>
      <c r="HI60" s="6"/>
      <c r="HJ60" s="6"/>
      <c r="HK60" s="6"/>
      <c r="HL60" s="6"/>
      <c r="HM60" s="6"/>
      <c r="HN60" s="6"/>
      <c r="HO60" s="6"/>
    </row>
    <row r="61" spans="1:223" s="5" customFormat="1" x14ac:dyDescent="0.2">
      <c r="A61" s="2">
        <v>60</v>
      </c>
      <c r="B61" s="2" t="s">
        <v>148</v>
      </c>
      <c r="C61" s="2">
        <v>2010</v>
      </c>
      <c r="D61" s="2" t="s">
        <v>100</v>
      </c>
      <c r="E61" s="2" t="s">
        <v>9</v>
      </c>
      <c r="F61" s="6"/>
      <c r="G61" s="6"/>
      <c r="H61" s="6"/>
      <c r="I61" s="6"/>
      <c r="J61" s="6"/>
      <c r="K61" s="6"/>
      <c r="L61" s="6"/>
      <c r="M61" s="6"/>
      <c r="N61" s="6"/>
      <c r="O61" s="6"/>
      <c r="P61" s="6"/>
      <c r="Q61" s="6"/>
      <c r="R61" s="6"/>
      <c r="S61" s="6"/>
      <c r="T61" s="6"/>
      <c r="U61" s="6"/>
      <c r="V61" s="6"/>
      <c r="W61" s="6"/>
      <c r="X61" s="6"/>
      <c r="Y61" s="6"/>
      <c r="Z61" s="6"/>
      <c r="AA61" s="6"/>
      <c r="AB61" s="6"/>
      <c r="AC61" s="6"/>
      <c r="AD61" s="6"/>
      <c r="AE61" s="6"/>
      <c r="AF61" s="6"/>
      <c r="AG61" s="6"/>
      <c r="AH61" s="6"/>
      <c r="AI61" s="6"/>
      <c r="AJ61" s="6"/>
      <c r="AK61" s="6"/>
      <c r="AL61" s="6"/>
      <c r="AM61" s="6"/>
      <c r="AN61" s="6"/>
      <c r="AO61" s="6"/>
      <c r="AP61" s="6"/>
      <c r="AQ61" s="6"/>
      <c r="AR61" s="6"/>
      <c r="AS61" s="6"/>
      <c r="AT61" s="6"/>
      <c r="AU61" s="6"/>
      <c r="AV61" s="6"/>
      <c r="AW61" s="6"/>
      <c r="AX61" s="6"/>
      <c r="AY61" s="13"/>
      <c r="AZ61" s="13"/>
      <c r="BA61" s="13"/>
      <c r="BB61" s="13"/>
      <c r="BC61" s="6"/>
      <c r="BD61" s="6"/>
      <c r="BE61" s="6"/>
      <c r="BF61" s="6"/>
      <c r="BG61" s="6"/>
      <c r="BH61" s="6"/>
      <c r="BI61" s="6"/>
      <c r="BJ61" s="6"/>
      <c r="BK61" s="6"/>
      <c r="BL61" s="6"/>
      <c r="BM61" s="6"/>
      <c r="BN61" s="6"/>
      <c r="BO61" s="6"/>
      <c r="BP61" s="6"/>
      <c r="BQ61" s="6"/>
      <c r="BR61" s="6"/>
      <c r="BS61" s="6"/>
      <c r="BT61" s="6"/>
      <c r="BU61" s="6"/>
      <c r="BV61" s="6"/>
      <c r="BW61" s="6"/>
      <c r="BX61" s="6"/>
      <c r="BY61" s="6"/>
      <c r="BZ61" s="6"/>
      <c r="CA61" s="6"/>
      <c r="CB61" s="6"/>
      <c r="CC61" s="6"/>
      <c r="CD61" s="6"/>
      <c r="CE61" s="6"/>
      <c r="CF61" s="6"/>
      <c r="CG61" s="6"/>
      <c r="CH61" s="6"/>
      <c r="CI61" s="6"/>
      <c r="CJ61" s="6"/>
      <c r="CK61" s="6"/>
      <c r="CL61" s="6"/>
      <c r="CM61" s="6"/>
      <c r="CN61" s="6"/>
      <c r="CO61" s="6"/>
      <c r="CP61" s="6"/>
      <c r="CQ61" s="6"/>
      <c r="CR61" s="6"/>
      <c r="CS61" s="6"/>
      <c r="CT61" s="6"/>
      <c r="CU61" s="6"/>
      <c r="CV61" s="6"/>
      <c r="CW61" s="6"/>
      <c r="CX61" s="6"/>
      <c r="CY61" s="6"/>
      <c r="CZ61" s="6"/>
      <c r="DA61" s="6"/>
      <c r="DB61" s="6"/>
      <c r="DC61" s="6"/>
      <c r="DD61" s="6"/>
      <c r="DE61" s="6"/>
      <c r="DF61" s="6"/>
      <c r="DG61" s="6"/>
      <c r="DH61" s="6"/>
      <c r="DI61" s="6"/>
      <c r="DJ61" s="6"/>
      <c r="DK61" s="6"/>
      <c r="DL61" s="6"/>
      <c r="DM61" s="6"/>
      <c r="DN61" s="6"/>
      <c r="DO61" s="6"/>
      <c r="DP61" s="6"/>
      <c r="DQ61" s="6"/>
      <c r="DR61" s="6"/>
      <c r="DS61" s="6"/>
      <c r="DT61" s="6"/>
      <c r="DU61" s="6"/>
      <c r="DV61" s="6"/>
      <c r="DW61" s="6"/>
      <c r="DX61" s="6"/>
      <c r="DY61" s="6"/>
      <c r="DZ61" s="6"/>
      <c r="EA61" s="6"/>
      <c r="EB61" s="6"/>
      <c r="EC61" s="6"/>
      <c r="ED61" s="6"/>
      <c r="EE61" s="6"/>
      <c r="EF61" s="6"/>
      <c r="EG61" s="6"/>
      <c r="EH61" s="6"/>
      <c r="EI61" s="6"/>
      <c r="EJ61" s="6"/>
      <c r="EK61" s="6"/>
      <c r="EL61" s="6"/>
      <c r="EM61" s="6"/>
      <c r="EN61" s="6"/>
      <c r="EO61" s="6"/>
      <c r="EP61" s="6"/>
      <c r="EQ61" s="6"/>
      <c r="ER61" s="6"/>
      <c r="ES61" s="6"/>
      <c r="ET61" s="6"/>
      <c r="EU61" s="6"/>
      <c r="EV61" s="6"/>
      <c r="EW61" s="6"/>
      <c r="EX61" s="6"/>
      <c r="EY61" s="6"/>
      <c r="EZ61" s="6"/>
      <c r="FA61" s="6"/>
      <c r="FB61" s="6"/>
      <c r="FC61" s="6"/>
      <c r="FD61" s="6"/>
      <c r="FE61" s="6"/>
      <c r="FF61" s="6"/>
      <c r="FG61" s="6"/>
      <c r="FH61" s="6"/>
      <c r="FI61" s="6"/>
      <c r="FJ61" s="6"/>
      <c r="FK61" s="6"/>
      <c r="FL61" s="6"/>
      <c r="FM61" s="6"/>
      <c r="FN61" s="6"/>
      <c r="FO61" s="6"/>
      <c r="FP61" s="6"/>
      <c r="FQ61" s="6"/>
      <c r="FR61" s="6"/>
      <c r="FS61" s="6"/>
      <c r="FT61" s="6"/>
      <c r="FU61" s="6"/>
      <c r="FV61" s="6"/>
      <c r="FW61" s="6"/>
      <c r="FX61" s="6"/>
      <c r="FY61" s="6"/>
      <c r="FZ61" s="6"/>
      <c r="GA61" s="6"/>
      <c r="GB61" s="6"/>
      <c r="GC61" s="6"/>
      <c r="GD61" s="6"/>
      <c r="GE61" s="6"/>
      <c r="GF61" s="6"/>
      <c r="GG61" s="6"/>
      <c r="GH61" s="6"/>
      <c r="GI61" s="6"/>
      <c r="GJ61" s="6"/>
      <c r="GK61" s="6"/>
      <c r="GL61" s="6"/>
      <c r="GM61" s="6"/>
      <c r="GN61" s="6"/>
      <c r="GO61" s="6"/>
      <c r="GP61" s="6"/>
      <c r="GQ61" s="6"/>
      <c r="GR61" s="6"/>
      <c r="GS61" s="6"/>
      <c r="GT61" s="6"/>
      <c r="GU61" s="6"/>
      <c r="GV61" s="6"/>
      <c r="GW61" s="6"/>
      <c r="GX61" s="6"/>
      <c r="GY61" s="6"/>
      <c r="GZ61" s="6"/>
      <c r="HA61" s="6"/>
      <c r="HB61" s="6"/>
      <c r="HC61" s="6"/>
      <c r="HD61" s="6"/>
      <c r="HE61" s="6"/>
      <c r="HF61" s="6"/>
      <c r="HG61" s="6"/>
      <c r="HH61" s="6"/>
      <c r="HI61" s="6"/>
      <c r="HJ61" s="6"/>
      <c r="HK61" s="6"/>
      <c r="HL61" s="6"/>
      <c r="HM61" s="6"/>
      <c r="HN61" s="6"/>
      <c r="HO61" s="6"/>
    </row>
    <row r="62" spans="1:223" x14ac:dyDescent="0.2">
      <c r="A62" s="2">
        <v>61</v>
      </c>
      <c r="B62" s="2" t="s">
        <v>149</v>
      </c>
      <c r="C62" s="2">
        <v>2011</v>
      </c>
      <c r="D62" s="2" t="s">
        <v>100</v>
      </c>
      <c r="E62" s="2" t="s">
        <v>9</v>
      </c>
      <c r="F62" s="6"/>
      <c r="G62" s="6"/>
      <c r="H62" s="6"/>
      <c r="I62" s="6"/>
      <c r="J62" s="6"/>
      <c r="K62" s="6"/>
      <c r="L62" s="6"/>
      <c r="M62" s="6"/>
      <c r="N62" s="6"/>
      <c r="O62" s="6"/>
      <c r="P62" s="6"/>
      <c r="Q62" s="6"/>
      <c r="R62" s="6"/>
      <c r="S62" s="6"/>
      <c r="T62" s="6"/>
      <c r="U62" s="6"/>
      <c r="V62" s="6"/>
      <c r="W62" s="6"/>
      <c r="X62" s="6"/>
      <c r="Y62" s="6"/>
      <c r="Z62" s="6"/>
      <c r="AA62" s="6"/>
      <c r="AB62" s="6"/>
      <c r="AC62" s="6"/>
      <c r="AD62" s="6"/>
      <c r="AE62" s="6"/>
      <c r="AF62" s="6"/>
      <c r="AG62" s="6"/>
      <c r="AH62" s="6"/>
      <c r="AI62" s="6"/>
      <c r="AJ62" s="6"/>
      <c r="AK62" s="6"/>
      <c r="AL62" s="6"/>
      <c r="AM62" s="6"/>
      <c r="AN62" s="6"/>
      <c r="AO62" s="6"/>
      <c r="AP62" s="6"/>
      <c r="AQ62" s="6"/>
      <c r="AR62" s="6"/>
      <c r="AS62" s="6"/>
      <c r="AT62" s="6"/>
      <c r="AU62" s="6"/>
      <c r="AV62" s="6"/>
      <c r="AW62" s="6"/>
      <c r="AX62" s="6"/>
      <c r="AY62" s="13"/>
      <c r="AZ62" s="13"/>
      <c r="BA62" s="13"/>
      <c r="BB62" s="13"/>
      <c r="BC62" s="6"/>
      <c r="BD62" s="6"/>
      <c r="BE62" s="6"/>
      <c r="BF62" s="6"/>
      <c r="BG62" s="6"/>
      <c r="BH62" s="6"/>
      <c r="BI62" s="6"/>
      <c r="BJ62" s="6"/>
      <c r="BK62" s="6"/>
      <c r="BL62" s="6"/>
      <c r="BM62" s="6"/>
      <c r="BN62" s="6"/>
      <c r="BO62" s="6"/>
      <c r="BP62" s="6"/>
      <c r="BQ62" s="6"/>
      <c r="BR62" s="6"/>
      <c r="BS62" s="6"/>
      <c r="BT62" s="6"/>
      <c r="BU62" s="6"/>
      <c r="BV62" s="6"/>
      <c r="BW62" s="6"/>
      <c r="BX62" s="6"/>
      <c r="BY62" s="6"/>
      <c r="BZ62" s="6"/>
      <c r="CA62" s="6"/>
      <c r="CB62" s="6"/>
      <c r="CC62" s="6"/>
      <c r="CD62" s="6"/>
      <c r="CE62" s="6"/>
      <c r="CF62" s="6"/>
      <c r="CG62" s="6"/>
      <c r="CH62" s="6"/>
      <c r="CI62" s="6"/>
      <c r="CJ62" s="6"/>
      <c r="CK62" s="6"/>
      <c r="CL62" s="6"/>
      <c r="CM62" s="6"/>
      <c r="CN62" s="6"/>
      <c r="CO62" s="6"/>
      <c r="CP62" s="6"/>
      <c r="CQ62" s="6"/>
      <c r="CR62" s="6"/>
      <c r="CS62" s="6"/>
    </row>
    <row r="63" spans="1:223" s="6" customFormat="1" x14ac:dyDescent="0.2">
      <c r="A63" s="2">
        <v>62</v>
      </c>
      <c r="B63" s="2" t="s">
        <v>150</v>
      </c>
      <c r="C63" s="2">
        <v>2011</v>
      </c>
      <c r="D63" s="2" t="s">
        <v>100</v>
      </c>
      <c r="E63" s="2" t="s">
        <v>44</v>
      </c>
      <c r="F63" s="6" t="s">
        <v>55</v>
      </c>
      <c r="G63" s="6" t="s">
        <v>778</v>
      </c>
      <c r="H63" s="6" t="s">
        <v>52</v>
      </c>
      <c r="I63" s="6" t="s">
        <v>740</v>
      </c>
      <c r="J63" s="6">
        <v>56</v>
      </c>
      <c r="K63" s="6" t="s">
        <v>436</v>
      </c>
      <c r="L63" s="6" t="s">
        <v>44</v>
      </c>
      <c r="M63" s="6" t="s">
        <v>44</v>
      </c>
      <c r="N63" s="6" t="s">
        <v>44</v>
      </c>
      <c r="O63" s="6" t="s">
        <v>44</v>
      </c>
      <c r="P63" s="6" t="s">
        <v>44</v>
      </c>
      <c r="Q63" s="6" t="s">
        <v>44</v>
      </c>
      <c r="R63" s="6" t="s">
        <v>44</v>
      </c>
      <c r="S63" s="6" t="s">
        <v>44</v>
      </c>
      <c r="T63" s="6" t="s">
        <v>9</v>
      </c>
      <c r="U63" s="6" t="s">
        <v>9</v>
      </c>
      <c r="V63" s="6" t="s">
        <v>9</v>
      </c>
      <c r="X63" s="6" t="s">
        <v>276</v>
      </c>
      <c r="Y63" s="6" t="s">
        <v>44</v>
      </c>
      <c r="AA63" s="6" t="s">
        <v>44</v>
      </c>
      <c r="AB63" s="6" t="s">
        <v>44</v>
      </c>
      <c r="AC63" s="6" t="s">
        <v>9</v>
      </c>
      <c r="AD63" s="6" t="s">
        <v>9</v>
      </c>
      <c r="AE63" s="6" t="s">
        <v>9</v>
      </c>
      <c r="AF63" s="6" t="s">
        <v>44</v>
      </c>
      <c r="AG63" s="6" t="s">
        <v>44</v>
      </c>
      <c r="AH63" s="6" t="s">
        <v>44</v>
      </c>
      <c r="AI63" s="6" t="s">
        <v>44</v>
      </c>
      <c r="AJ63" s="6" t="s">
        <v>720</v>
      </c>
      <c r="AK63" s="6" t="s">
        <v>44</v>
      </c>
      <c r="AL63" s="6" t="s">
        <v>44</v>
      </c>
      <c r="AM63" s="6" t="s">
        <v>806</v>
      </c>
      <c r="AN63" s="6" t="s">
        <v>44</v>
      </c>
      <c r="AO63" s="6" t="s">
        <v>44</v>
      </c>
      <c r="AP63" s="6" t="s">
        <v>807</v>
      </c>
      <c r="AQ63" s="6" t="s">
        <v>9</v>
      </c>
      <c r="AR63" s="6" t="s">
        <v>9</v>
      </c>
      <c r="AS63" s="6" t="s">
        <v>9</v>
      </c>
      <c r="AU63" s="6" t="s">
        <v>44</v>
      </c>
      <c r="AV63" s="6" t="s">
        <v>9</v>
      </c>
      <c r="AW63" s="6" t="s">
        <v>721</v>
      </c>
      <c r="AY63" s="13" t="b">
        <f>OR(BF63="Y", BH63="Y", BK63="Y", BP63="Y", BS63="Y", CC63="Y" )</f>
        <v>1</v>
      </c>
      <c r="AZ63" s="13">
        <f>SUM(IF(BF63="Y",1, 0), IF(BH63= "Y", 1, 0), IF(BK63="Y",1, 0), IF(BP63="Y", 1, 0), IF(BS63="Y",1, 0), IF(CC63="Y", 1, 0 ))</f>
        <v>1</v>
      </c>
      <c r="BA63" s="13">
        <f>SUM(IF(AX63="Y",1,0),IF(AY63=TRUE,1,0),IF(BX63="Y",1,0),IF(CI63="Y",1,0),IF(BT63="Y",1,0))</f>
        <v>3</v>
      </c>
      <c r="BB63" s="13" t="b">
        <f>OR(BC63="Y", BF63="Y", BZ63="Y", CA63="Y", BR63="Y")</f>
        <v>0</v>
      </c>
      <c r="BC63" s="6" t="s">
        <v>9</v>
      </c>
      <c r="BD63" s="6" t="s">
        <v>9</v>
      </c>
      <c r="BE63" s="6" t="s">
        <v>9</v>
      </c>
      <c r="BF63" s="6" t="s">
        <v>9</v>
      </c>
      <c r="BG63" s="6" t="s">
        <v>9</v>
      </c>
      <c r="BH63" s="6" t="s">
        <v>44</v>
      </c>
      <c r="BI63" s="6" t="s">
        <v>44</v>
      </c>
      <c r="BJ63" s="6" t="s">
        <v>44</v>
      </c>
      <c r="BK63" s="6" t="s">
        <v>9</v>
      </c>
      <c r="BL63" s="6" t="s">
        <v>9</v>
      </c>
      <c r="BN63" s="6" t="s">
        <v>9</v>
      </c>
      <c r="BO63" s="6" t="s">
        <v>9</v>
      </c>
      <c r="BP63" s="6" t="s">
        <v>9</v>
      </c>
      <c r="BQ63" s="6" t="s">
        <v>9</v>
      </c>
      <c r="BR63" s="6" t="s">
        <v>9</v>
      </c>
      <c r="BS63" s="6" t="s">
        <v>9</v>
      </c>
      <c r="BT63" s="6" t="s">
        <v>44</v>
      </c>
      <c r="BU63" s="6" t="s">
        <v>723</v>
      </c>
      <c r="BV63" s="6" t="s">
        <v>9</v>
      </c>
      <c r="BW63" s="6" t="s">
        <v>9</v>
      </c>
      <c r="BY63" s="6" t="b">
        <f>OR(BX63="Y", BD63=8)</f>
        <v>0</v>
      </c>
      <c r="CE63" s="6" t="s">
        <v>749</v>
      </c>
      <c r="CF63" s="6" t="s">
        <v>44</v>
      </c>
      <c r="CH63" s="6" t="s">
        <v>44</v>
      </c>
      <c r="CI63" s="6" t="s">
        <v>44</v>
      </c>
      <c r="CJ63" s="6" t="s">
        <v>44</v>
      </c>
      <c r="CK63" s="6" t="s">
        <v>459</v>
      </c>
      <c r="CL63" s="6" t="s">
        <v>9</v>
      </c>
      <c r="CM63" s="6" t="s">
        <v>44</v>
      </c>
      <c r="CN63" s="6" t="s">
        <v>459</v>
      </c>
      <c r="CO63" s="6" t="s">
        <v>9</v>
      </c>
      <c r="CP63" s="6" t="s">
        <v>44</v>
      </c>
      <c r="CQ63" s="6" t="s">
        <v>722</v>
      </c>
      <c r="CR63" s="6" t="s">
        <v>44</v>
      </c>
      <c r="CS63" s="6" t="s">
        <v>9</v>
      </c>
    </row>
    <row r="64" spans="1:223" x14ac:dyDescent="0.2">
      <c r="A64" s="2">
        <v>63</v>
      </c>
      <c r="B64" s="2" t="s">
        <v>151</v>
      </c>
      <c r="C64" s="2">
        <v>2011</v>
      </c>
      <c r="D64" s="2" t="s">
        <v>152</v>
      </c>
      <c r="E64" s="2" t="s">
        <v>44</v>
      </c>
      <c r="F64" s="6" t="s">
        <v>77</v>
      </c>
      <c r="G64" s="6" t="s">
        <v>777</v>
      </c>
      <c r="H64" s="6" t="s">
        <v>52</v>
      </c>
      <c r="I64" s="6" t="s">
        <v>740</v>
      </c>
      <c r="J64" s="6">
        <f>181+138</f>
        <v>319</v>
      </c>
      <c r="K64" s="6" t="s">
        <v>437</v>
      </c>
      <c r="L64" s="6" t="s">
        <v>277</v>
      </c>
      <c r="M64" s="6" t="s">
        <v>44</v>
      </c>
      <c r="N64" s="6" t="s">
        <v>44</v>
      </c>
      <c r="O64" s="6" t="s">
        <v>44</v>
      </c>
      <c r="P64" s="6" t="s">
        <v>9</v>
      </c>
      <c r="Q64" s="6" t="s">
        <v>44</v>
      </c>
      <c r="R64" s="6" t="s">
        <v>44</v>
      </c>
      <c r="S64" s="6" t="s">
        <v>44</v>
      </c>
      <c r="T64" s="6" t="s">
        <v>44</v>
      </c>
      <c r="U64" s="6" t="s">
        <v>9</v>
      </c>
      <c r="V64" s="6" t="s">
        <v>9</v>
      </c>
      <c r="W64" s="6" t="s">
        <v>808</v>
      </c>
      <c r="X64" s="6" t="s">
        <v>9</v>
      </c>
      <c r="Y64" s="6" t="s">
        <v>9</v>
      </c>
      <c r="Z64" s="6" t="s">
        <v>9</v>
      </c>
      <c r="AA64" s="6" t="s">
        <v>9</v>
      </c>
      <c r="AB64" s="6" t="s">
        <v>9</v>
      </c>
      <c r="AC64" s="6" t="s">
        <v>9</v>
      </c>
      <c r="AD64" s="6" t="s">
        <v>9</v>
      </c>
      <c r="AE64" s="6" t="s">
        <v>44</v>
      </c>
      <c r="AF64" s="6" t="s">
        <v>44</v>
      </c>
      <c r="AG64" s="6" t="s">
        <v>9</v>
      </c>
      <c r="AH64" s="6" t="s">
        <v>9</v>
      </c>
      <c r="AI64" s="6" t="s">
        <v>9</v>
      </c>
      <c r="AJ64" s="6" t="s">
        <v>9</v>
      </c>
      <c r="AK64" s="6" t="s">
        <v>9</v>
      </c>
      <c r="AL64" s="6" t="s">
        <v>9</v>
      </c>
      <c r="AM64" s="6" t="s">
        <v>9</v>
      </c>
      <c r="AN64" s="6" t="s">
        <v>9</v>
      </c>
      <c r="AO64" s="6" t="s">
        <v>9</v>
      </c>
      <c r="AP64" s="6" t="s">
        <v>9</v>
      </c>
      <c r="AQ64" s="6" t="s">
        <v>277</v>
      </c>
      <c r="AR64" s="6" t="s">
        <v>277</v>
      </c>
      <c r="AS64" s="6" t="s">
        <v>440</v>
      </c>
      <c r="AT64" s="6"/>
      <c r="AU64" s="6" t="s">
        <v>9</v>
      </c>
      <c r="AV64" s="6" t="s">
        <v>9</v>
      </c>
      <c r="AW64" s="6" t="s">
        <v>44</v>
      </c>
      <c r="AX64" s="6" t="s">
        <v>44</v>
      </c>
      <c r="AY64" s="13" t="b">
        <f>OR(BF64="Y", BH64="Y", BK64="Y", BP64="Y", BS64="Y", CC64="Y" )</f>
        <v>1</v>
      </c>
      <c r="AZ64" s="13">
        <f>SUM(IF(BF64="Y",1, 0), IF(BH64= "Y", 1, 0), IF(BK64="Y",1, 0), IF(BP64="Y", 1, 0), IF(BS64="Y",1, 0), IF(CC64="Y", 1, 0 ))</f>
        <v>2</v>
      </c>
      <c r="BA64" s="13">
        <f>SUM(IF(AX64="Y",1,0),IF(AY64=TRUE,1,0),IF(BX64="Y",1,0),IF(CI64="Y",1,0),IF(BT64="Y",1,0))</f>
        <v>4</v>
      </c>
      <c r="BB64" s="13" t="b">
        <f>OR(BC64="Y", BF64="Y", BZ64="Y", CA64="Y", BR64="Y")</f>
        <v>1</v>
      </c>
      <c r="BC64" s="6" t="s">
        <v>44</v>
      </c>
      <c r="BD64" s="6" t="s">
        <v>44</v>
      </c>
      <c r="BE64" s="6" t="s">
        <v>318</v>
      </c>
      <c r="BF64" s="6" t="s">
        <v>9</v>
      </c>
      <c r="BG64" s="6" t="s">
        <v>9</v>
      </c>
      <c r="BH64" s="6" t="s">
        <v>9</v>
      </c>
      <c r="BI64" s="6" t="s">
        <v>9</v>
      </c>
      <c r="BJ64" s="6" t="s">
        <v>9</v>
      </c>
      <c r="BK64" s="6" t="s">
        <v>9</v>
      </c>
      <c r="BL64" s="6" t="s">
        <v>9</v>
      </c>
      <c r="BM64" s="6"/>
      <c r="BN64" s="6" t="s">
        <v>9</v>
      </c>
      <c r="BO64" s="6" t="s">
        <v>9</v>
      </c>
      <c r="BP64" s="6" t="s">
        <v>9</v>
      </c>
      <c r="BQ64" s="6" t="s">
        <v>9</v>
      </c>
      <c r="BR64" s="6" t="s">
        <v>44</v>
      </c>
      <c r="BS64" s="6" t="s">
        <v>44</v>
      </c>
      <c r="BT64" s="6" t="s">
        <v>438</v>
      </c>
      <c r="BU64" s="6" t="s">
        <v>439</v>
      </c>
      <c r="BV64" s="6" t="s">
        <v>9</v>
      </c>
      <c r="BW64" s="6" t="s">
        <v>44</v>
      </c>
      <c r="BX64" s="6" t="s">
        <v>44</v>
      </c>
      <c r="BY64" s="6" t="b">
        <f>OR(BX64="Y", BD64=8)</f>
        <v>1</v>
      </c>
      <c r="BZ64" s="6" t="s">
        <v>632</v>
      </c>
      <c r="CA64" s="6"/>
      <c r="CB64" s="6"/>
      <c r="CC64" s="6" t="s">
        <v>44</v>
      </c>
      <c r="CD64" s="16" t="s">
        <v>654</v>
      </c>
      <c r="CE64" s="6"/>
      <c r="CF64" s="16"/>
      <c r="CG64" s="16"/>
      <c r="CH64" s="16"/>
      <c r="CI64" s="6" t="s">
        <v>44</v>
      </c>
      <c r="CJ64" s="6" t="s">
        <v>44</v>
      </c>
      <c r="CK64" s="6" t="s">
        <v>441</v>
      </c>
      <c r="CL64" s="6" t="s">
        <v>44</v>
      </c>
      <c r="CM64" s="6" t="s">
        <v>9</v>
      </c>
      <c r="CN64" s="6" t="s">
        <v>9</v>
      </c>
      <c r="CO64" s="6" t="s">
        <v>9</v>
      </c>
      <c r="CP64" s="6" t="s">
        <v>9</v>
      </c>
      <c r="CQ64" s="6" t="s">
        <v>9</v>
      </c>
      <c r="CR64" s="6" t="s">
        <v>9</v>
      </c>
      <c r="CS64" s="6" t="s">
        <v>9</v>
      </c>
    </row>
    <row r="65" spans="1:223" s="5" customFormat="1" x14ac:dyDescent="0.2">
      <c r="A65" s="2">
        <v>64</v>
      </c>
      <c r="B65" s="2" t="s">
        <v>153</v>
      </c>
      <c r="C65" s="2">
        <v>2011</v>
      </c>
      <c r="D65" s="2"/>
      <c r="E65" s="2" t="s">
        <v>9</v>
      </c>
      <c r="F65" s="6"/>
      <c r="G65" s="6"/>
      <c r="H65" s="6"/>
      <c r="I65" s="6"/>
      <c r="J65" s="6"/>
      <c r="K65" s="6"/>
      <c r="L65" s="6"/>
      <c r="M65" s="6"/>
      <c r="N65" s="6"/>
      <c r="O65" s="6"/>
      <c r="P65" s="6"/>
      <c r="Q65" s="6"/>
      <c r="R65" s="6"/>
      <c r="S65" s="6"/>
      <c r="T65" s="6"/>
      <c r="U65" s="6"/>
      <c r="V65" s="6"/>
      <c r="W65" s="6"/>
      <c r="X65" s="6"/>
      <c r="Y65" s="6"/>
      <c r="Z65" s="6"/>
      <c r="AA65" s="6"/>
      <c r="AB65" s="6"/>
      <c r="AC65" s="6"/>
      <c r="AD65" s="6"/>
      <c r="AE65" s="6"/>
      <c r="AF65" s="6"/>
      <c r="AG65" s="6"/>
      <c r="AH65" s="6"/>
      <c r="AI65" s="6"/>
      <c r="AJ65" s="6"/>
      <c r="AK65" s="6"/>
      <c r="AL65" s="6"/>
      <c r="AM65" s="6"/>
      <c r="AN65" s="6"/>
      <c r="AO65" s="6"/>
      <c r="AP65" s="6"/>
      <c r="AQ65" s="6"/>
      <c r="AR65" s="6"/>
      <c r="AS65" s="6"/>
      <c r="AT65" s="6"/>
      <c r="AU65" s="6"/>
      <c r="AV65" s="6"/>
      <c r="AW65" s="6"/>
      <c r="AX65" s="6"/>
      <c r="AY65" s="13"/>
      <c r="AZ65" s="13"/>
      <c r="BA65" s="13"/>
      <c r="BB65" s="13"/>
      <c r="BC65" s="6"/>
      <c r="BD65" s="6"/>
      <c r="BE65" s="6"/>
      <c r="BF65" s="6"/>
      <c r="BG65" s="6"/>
      <c r="BH65" s="6"/>
      <c r="BI65" s="6"/>
      <c r="BJ65" s="6"/>
      <c r="BK65" s="6"/>
      <c r="BL65" s="6"/>
      <c r="BM65" s="6"/>
      <c r="BN65" s="6"/>
      <c r="BO65" s="6"/>
      <c r="BP65" s="6"/>
      <c r="BQ65" s="6"/>
      <c r="BR65" s="6"/>
      <c r="BS65" s="6"/>
      <c r="BT65" s="6"/>
      <c r="BU65" s="6"/>
      <c r="BV65" s="6"/>
      <c r="BW65" s="6"/>
      <c r="BX65" s="6"/>
      <c r="BY65" s="6"/>
      <c r="BZ65" s="6"/>
      <c r="CA65" s="6"/>
      <c r="CB65" s="6"/>
      <c r="CC65" s="6"/>
      <c r="CD65" s="6"/>
      <c r="CE65" s="6"/>
      <c r="CF65" s="6"/>
      <c r="CG65" s="6"/>
      <c r="CH65" s="6"/>
      <c r="CI65" s="6"/>
      <c r="CJ65" s="6"/>
      <c r="CK65" s="6"/>
      <c r="CL65" s="6"/>
      <c r="CM65" s="6"/>
      <c r="CN65" s="6"/>
      <c r="CO65" s="6"/>
      <c r="CP65" s="6"/>
      <c r="CQ65" s="6"/>
      <c r="CR65" s="6"/>
      <c r="CS65" s="6"/>
      <c r="CT65" s="6"/>
      <c r="CU65" s="6"/>
      <c r="CV65" s="6"/>
      <c r="CW65" s="6"/>
      <c r="CX65" s="6"/>
      <c r="CY65" s="6"/>
      <c r="CZ65" s="6"/>
      <c r="DA65" s="6"/>
      <c r="DB65" s="6"/>
      <c r="DC65" s="6"/>
      <c r="DD65" s="6"/>
      <c r="DE65" s="6"/>
      <c r="DF65" s="6"/>
      <c r="DG65" s="6"/>
      <c r="DH65" s="6"/>
      <c r="DI65" s="6"/>
      <c r="DJ65" s="6"/>
      <c r="DK65" s="6"/>
      <c r="DL65" s="6"/>
      <c r="DM65" s="6"/>
      <c r="DN65" s="6"/>
      <c r="DO65" s="6"/>
      <c r="DP65" s="6"/>
      <c r="DQ65" s="6"/>
      <c r="DR65" s="6"/>
      <c r="DS65" s="6"/>
      <c r="DT65" s="6"/>
      <c r="DU65" s="6"/>
      <c r="DV65" s="6"/>
      <c r="DW65" s="6"/>
      <c r="DX65" s="6"/>
      <c r="DY65" s="6"/>
      <c r="DZ65" s="6"/>
      <c r="EA65" s="6"/>
      <c r="EB65" s="6"/>
      <c r="EC65" s="6"/>
      <c r="ED65" s="6"/>
      <c r="EE65" s="6"/>
      <c r="EF65" s="6"/>
      <c r="EG65" s="6"/>
      <c r="EH65" s="6"/>
      <c r="EI65" s="6"/>
      <c r="EJ65" s="6"/>
      <c r="EK65" s="6"/>
      <c r="EL65" s="6"/>
      <c r="EM65" s="6"/>
      <c r="EN65" s="6"/>
      <c r="EO65" s="6"/>
      <c r="EP65" s="6"/>
      <c r="EQ65" s="6"/>
      <c r="ER65" s="6"/>
      <c r="ES65" s="6"/>
      <c r="ET65" s="6"/>
      <c r="EU65" s="6"/>
      <c r="EV65" s="6"/>
      <c r="EW65" s="6"/>
      <c r="EX65" s="6"/>
      <c r="EY65" s="6"/>
      <c r="EZ65" s="6"/>
      <c r="FA65" s="6"/>
      <c r="FB65" s="6"/>
      <c r="FC65" s="6"/>
      <c r="FD65" s="6"/>
      <c r="FE65" s="6"/>
      <c r="FF65" s="6"/>
      <c r="FG65" s="6"/>
      <c r="FH65" s="6"/>
      <c r="FI65" s="6"/>
      <c r="FJ65" s="6"/>
      <c r="FK65" s="6"/>
      <c r="FL65" s="6"/>
      <c r="FM65" s="6"/>
      <c r="FN65" s="6"/>
      <c r="FO65" s="6"/>
      <c r="FP65" s="6"/>
      <c r="FQ65" s="6"/>
      <c r="FR65" s="6"/>
      <c r="FS65" s="6"/>
      <c r="FT65" s="6"/>
      <c r="FU65" s="6"/>
      <c r="FV65" s="6"/>
      <c r="FW65" s="6"/>
      <c r="FX65" s="6"/>
      <c r="FY65" s="6"/>
      <c r="FZ65" s="6"/>
      <c r="GA65" s="6"/>
      <c r="GB65" s="6"/>
      <c r="GC65" s="6"/>
      <c r="GD65" s="6"/>
      <c r="GE65" s="6"/>
      <c r="GF65" s="6"/>
      <c r="GG65" s="6"/>
      <c r="GH65" s="6"/>
      <c r="GI65" s="6"/>
      <c r="GJ65" s="6"/>
      <c r="GK65" s="6"/>
      <c r="GL65" s="6"/>
      <c r="GM65" s="6"/>
      <c r="GN65" s="6"/>
      <c r="GO65" s="6"/>
      <c r="GP65" s="6"/>
      <c r="GQ65" s="6"/>
      <c r="GR65" s="6"/>
      <c r="GS65" s="6"/>
      <c r="GT65" s="6"/>
      <c r="GU65" s="6"/>
      <c r="GV65" s="6"/>
      <c r="GW65" s="6"/>
      <c r="GX65" s="6"/>
      <c r="GY65" s="6"/>
      <c r="GZ65" s="6"/>
      <c r="HA65" s="6"/>
      <c r="HB65" s="6"/>
      <c r="HC65" s="6"/>
      <c r="HD65" s="6"/>
      <c r="HE65" s="6"/>
      <c r="HF65" s="6"/>
      <c r="HG65" s="6"/>
      <c r="HH65" s="6"/>
      <c r="HI65" s="6"/>
      <c r="HJ65" s="6"/>
      <c r="HK65" s="6"/>
      <c r="HL65" s="6"/>
      <c r="HM65" s="6"/>
      <c r="HN65" s="6"/>
      <c r="HO65" s="6"/>
    </row>
    <row r="66" spans="1:223" x14ac:dyDescent="0.2">
      <c r="A66" s="2">
        <v>65</v>
      </c>
      <c r="B66" s="2" t="s">
        <v>154</v>
      </c>
      <c r="C66" s="2">
        <v>2011</v>
      </c>
      <c r="D66" s="2" t="s">
        <v>103</v>
      </c>
      <c r="E66" s="2" t="s">
        <v>44</v>
      </c>
      <c r="F66" s="6" t="s">
        <v>67</v>
      </c>
      <c r="G66" s="6" t="s">
        <v>777</v>
      </c>
      <c r="H66" s="6" t="s">
        <v>46</v>
      </c>
      <c r="I66" s="6" t="s">
        <v>740</v>
      </c>
      <c r="J66" s="6">
        <v>81</v>
      </c>
      <c r="K66" s="6" t="s">
        <v>300</v>
      </c>
      <c r="L66" s="6" t="s">
        <v>44</v>
      </c>
      <c r="M66" s="6" t="s">
        <v>277</v>
      </c>
      <c r="N66" s="6" t="s">
        <v>9</v>
      </c>
      <c r="O66" s="6" t="s">
        <v>44</v>
      </c>
      <c r="P66" s="6" t="s">
        <v>44</v>
      </c>
      <c r="Q66" s="6" t="s">
        <v>44</v>
      </c>
      <c r="R66" s="6" t="s">
        <v>44</v>
      </c>
      <c r="S66" s="6" t="s">
        <v>44</v>
      </c>
      <c r="T66" s="6" t="s">
        <v>44</v>
      </c>
      <c r="U66" s="6" t="s">
        <v>9</v>
      </c>
      <c r="V66" s="6" t="s">
        <v>44</v>
      </c>
      <c r="W66" s="6" t="s">
        <v>809</v>
      </c>
      <c r="X66" s="6" t="s">
        <v>9</v>
      </c>
      <c r="Y66" s="6" t="s">
        <v>44</v>
      </c>
      <c r="Z66" s="6" t="s">
        <v>442</v>
      </c>
      <c r="AA66" s="6" t="s">
        <v>44</v>
      </c>
      <c r="AB66" s="6" t="s">
        <v>9</v>
      </c>
      <c r="AC66" s="6" t="s">
        <v>44</v>
      </c>
      <c r="AD66" s="6" t="s">
        <v>9</v>
      </c>
      <c r="AE66" s="6" t="s">
        <v>44</v>
      </c>
      <c r="AF66" s="6" t="s">
        <v>9</v>
      </c>
      <c r="AG66" s="6" t="s">
        <v>276</v>
      </c>
      <c r="AH66" s="6" t="s">
        <v>9</v>
      </c>
      <c r="AI66" s="6" t="s">
        <v>9</v>
      </c>
      <c r="AJ66" s="6" t="s">
        <v>9</v>
      </c>
      <c r="AK66" s="6" t="s">
        <v>9</v>
      </c>
      <c r="AL66" s="6" t="s">
        <v>9</v>
      </c>
      <c r="AM66" s="6" t="s">
        <v>9</v>
      </c>
      <c r="AN66" s="6" t="s">
        <v>9</v>
      </c>
      <c r="AO66" s="6" t="s">
        <v>9</v>
      </c>
      <c r="AP66" s="6" t="s">
        <v>9</v>
      </c>
      <c r="AQ66" s="6" t="s">
        <v>9</v>
      </c>
      <c r="AR66" s="6" t="s">
        <v>9</v>
      </c>
      <c r="AS66" s="6" t="s">
        <v>9</v>
      </c>
      <c r="AT66" s="6"/>
      <c r="AU66" s="6" t="s">
        <v>44</v>
      </c>
      <c r="AV66" s="6" t="s">
        <v>9</v>
      </c>
      <c r="AW66" s="6" t="s">
        <v>443</v>
      </c>
      <c r="AX66" s="6"/>
      <c r="AY66" s="13" t="b">
        <f>OR(BF66="Y", BH66="Y", BK66="Y", BP66="Y", BS66="Y", CC66="Y" )</f>
        <v>1</v>
      </c>
      <c r="AZ66" s="13">
        <f>SUM(IF(BF66="Y",1, 0), IF(BH66= "Y", 1, 0), IF(BK66="Y",1, 0), IF(BP66="Y", 1, 0), IF(BS66="Y",1, 0), IF(CC66="Y", 1, 0 ))</f>
        <v>3</v>
      </c>
      <c r="BA66" s="13">
        <f>SUM(IF(AX66="Y",1,0),IF(AY66=TRUE,1,0),IF(BX66="Y",1,0),IF(CI66="Y",1,0),IF(BT66="Y",1,0))</f>
        <v>2</v>
      </c>
      <c r="BB66" s="13" t="b">
        <f>OR(BC66="Y", BF66="Y", BZ66="Y", CA66="Y", BR66="Y")</f>
        <v>0</v>
      </c>
      <c r="BC66" s="6" t="s">
        <v>9</v>
      </c>
      <c r="BD66" s="6" t="s">
        <v>9</v>
      </c>
      <c r="BE66" s="6" t="s">
        <v>9</v>
      </c>
      <c r="BF66" s="6" t="s">
        <v>9</v>
      </c>
      <c r="BG66" s="6" t="s">
        <v>9</v>
      </c>
      <c r="BH66" s="6" t="s">
        <v>9</v>
      </c>
      <c r="BI66" s="6" t="s">
        <v>9</v>
      </c>
      <c r="BJ66" s="6" t="s">
        <v>9</v>
      </c>
      <c r="BK66" s="6" t="s">
        <v>44</v>
      </c>
      <c r="BL66" s="6" t="s">
        <v>44</v>
      </c>
      <c r="BM66" s="6"/>
      <c r="BN66" s="6" t="s">
        <v>9</v>
      </c>
      <c r="BO66" s="6" t="s">
        <v>9</v>
      </c>
      <c r="BP66" s="6" t="s">
        <v>44</v>
      </c>
      <c r="BQ66" s="6" t="s">
        <v>44</v>
      </c>
      <c r="BR66" s="6" t="s">
        <v>9</v>
      </c>
      <c r="BS66" s="6" t="s">
        <v>9</v>
      </c>
      <c r="BT66" s="6" t="s">
        <v>44</v>
      </c>
      <c r="BU66" s="6" t="s">
        <v>444</v>
      </c>
      <c r="BV66" s="6" t="s">
        <v>44</v>
      </c>
      <c r="BW66" s="6" t="s">
        <v>9</v>
      </c>
      <c r="BX66" s="6"/>
      <c r="BY66" s="6" t="b">
        <f>OR(BX66="Y", BD66=8)</f>
        <v>0</v>
      </c>
      <c r="BZ66" s="6"/>
      <c r="CA66" s="6"/>
      <c r="CB66" s="6"/>
      <c r="CC66" s="6" t="s">
        <v>44</v>
      </c>
      <c r="CD66" s="6" t="s">
        <v>655</v>
      </c>
      <c r="CE66" s="6"/>
      <c r="CF66" s="6"/>
      <c r="CG66" s="6"/>
      <c r="CH66" s="6"/>
      <c r="CI66" s="6" t="s">
        <v>9</v>
      </c>
      <c r="CJ66" s="6" t="s">
        <v>9</v>
      </c>
      <c r="CK66" s="6" t="s">
        <v>9</v>
      </c>
      <c r="CL66" s="6" t="s">
        <v>9</v>
      </c>
      <c r="CM66" s="6" t="s">
        <v>9</v>
      </c>
      <c r="CN66" s="6" t="s">
        <v>9</v>
      </c>
      <c r="CO66" s="6" t="s">
        <v>9</v>
      </c>
      <c r="CP66" s="6" t="s">
        <v>9</v>
      </c>
      <c r="CQ66" s="6" t="s">
        <v>9</v>
      </c>
      <c r="CR66" s="6" t="s">
        <v>9</v>
      </c>
      <c r="CS66" s="6" t="s">
        <v>9</v>
      </c>
    </row>
    <row r="67" spans="1:223" s="5" customFormat="1" x14ac:dyDescent="0.2">
      <c r="A67" s="2">
        <v>66</v>
      </c>
      <c r="B67" s="2" t="s">
        <v>147</v>
      </c>
      <c r="C67" s="2">
        <v>2011</v>
      </c>
      <c r="D67" s="2" t="s">
        <v>83</v>
      </c>
      <c r="E67" s="2" t="s">
        <v>9</v>
      </c>
      <c r="F67" s="6"/>
      <c r="G67" s="6"/>
      <c r="H67" s="6"/>
      <c r="I67" s="6"/>
      <c r="J67" s="6"/>
      <c r="K67" s="6"/>
      <c r="L67" s="6"/>
      <c r="M67" s="6"/>
      <c r="N67" s="6"/>
      <c r="O67" s="6"/>
      <c r="P67" s="6"/>
      <c r="Q67" s="6"/>
      <c r="R67" s="6"/>
      <c r="S67" s="6"/>
      <c r="T67" s="6"/>
      <c r="U67" s="6"/>
      <c r="V67" s="6"/>
      <c r="W67" s="6"/>
      <c r="X67" s="6"/>
      <c r="Y67" s="6"/>
      <c r="Z67" s="6"/>
      <c r="AA67" s="6"/>
      <c r="AB67" s="6"/>
      <c r="AC67" s="6"/>
      <c r="AD67" s="6"/>
      <c r="AE67" s="6"/>
      <c r="AF67" s="6"/>
      <c r="AG67" s="6"/>
      <c r="AH67" s="6"/>
      <c r="AI67" s="6"/>
      <c r="AJ67" s="6"/>
      <c r="AK67" s="6"/>
      <c r="AL67" s="6"/>
      <c r="AM67" s="6"/>
      <c r="AN67" s="6"/>
      <c r="AO67" s="6"/>
      <c r="AP67" s="6"/>
      <c r="AQ67" s="6"/>
      <c r="AR67" s="6"/>
      <c r="AS67" s="6"/>
      <c r="AT67" s="6"/>
      <c r="AU67" s="6"/>
      <c r="AV67" s="6"/>
      <c r="AW67" s="6"/>
      <c r="AX67" s="6"/>
      <c r="AY67" s="13"/>
      <c r="AZ67" s="13"/>
      <c r="BA67" s="13"/>
      <c r="BB67" s="13"/>
      <c r="BC67" s="6"/>
      <c r="BD67" s="6"/>
      <c r="BE67" s="6"/>
      <c r="BF67" s="6"/>
      <c r="BG67" s="6"/>
      <c r="BH67" s="6"/>
      <c r="BI67" s="6"/>
      <c r="BJ67" s="6"/>
      <c r="BK67" s="6"/>
      <c r="BL67" s="6"/>
      <c r="BM67" s="6"/>
      <c r="BN67" s="6"/>
      <c r="BO67" s="6"/>
      <c r="BP67" s="6"/>
      <c r="BQ67" s="6"/>
      <c r="BR67" s="6"/>
      <c r="BS67" s="6"/>
      <c r="BT67" s="6"/>
      <c r="BU67" s="6"/>
      <c r="BV67" s="6"/>
      <c r="BW67" s="6"/>
      <c r="BX67" s="6"/>
      <c r="BY67" s="6"/>
      <c r="BZ67" s="6"/>
      <c r="CA67" s="6"/>
      <c r="CB67" s="6"/>
      <c r="CC67" s="6"/>
      <c r="CD67" s="6"/>
      <c r="CE67" s="6"/>
      <c r="CF67" s="6"/>
      <c r="CG67" s="6"/>
      <c r="CH67" s="6"/>
      <c r="CI67" s="6"/>
      <c r="CJ67" s="6"/>
      <c r="CK67" s="6"/>
      <c r="CL67" s="6"/>
      <c r="CM67" s="6"/>
      <c r="CN67" s="6"/>
      <c r="CO67" s="6"/>
      <c r="CP67" s="6"/>
      <c r="CQ67" s="6"/>
      <c r="CR67" s="6"/>
      <c r="CS67" s="6"/>
      <c r="CT67" s="6"/>
      <c r="CU67" s="6"/>
      <c r="CV67" s="6"/>
      <c r="CW67" s="6"/>
      <c r="CX67" s="6"/>
      <c r="CY67" s="6"/>
      <c r="CZ67" s="6"/>
      <c r="DA67" s="6"/>
      <c r="DB67" s="6"/>
      <c r="DC67" s="6"/>
      <c r="DD67" s="6"/>
      <c r="DE67" s="6"/>
      <c r="DF67" s="6"/>
      <c r="DG67" s="6"/>
      <c r="DH67" s="6"/>
      <c r="DI67" s="6"/>
      <c r="DJ67" s="6"/>
      <c r="DK67" s="6"/>
      <c r="DL67" s="6"/>
      <c r="DM67" s="6"/>
      <c r="DN67" s="6"/>
      <c r="DO67" s="6"/>
      <c r="DP67" s="6"/>
      <c r="DQ67" s="6"/>
      <c r="DR67" s="6"/>
      <c r="DS67" s="6"/>
      <c r="DT67" s="6"/>
      <c r="DU67" s="6"/>
      <c r="DV67" s="6"/>
      <c r="DW67" s="6"/>
      <c r="DX67" s="6"/>
      <c r="DY67" s="6"/>
      <c r="DZ67" s="6"/>
      <c r="EA67" s="6"/>
      <c r="EB67" s="6"/>
      <c r="EC67" s="6"/>
      <c r="ED67" s="6"/>
      <c r="EE67" s="6"/>
      <c r="EF67" s="6"/>
      <c r="EG67" s="6"/>
      <c r="EH67" s="6"/>
      <c r="EI67" s="6"/>
      <c r="EJ67" s="6"/>
      <c r="EK67" s="6"/>
      <c r="EL67" s="6"/>
      <c r="EM67" s="6"/>
      <c r="EN67" s="6"/>
      <c r="EO67" s="6"/>
      <c r="EP67" s="6"/>
      <c r="EQ67" s="6"/>
      <c r="ER67" s="6"/>
      <c r="ES67" s="6"/>
      <c r="ET67" s="6"/>
      <c r="EU67" s="6"/>
      <c r="EV67" s="6"/>
      <c r="EW67" s="6"/>
      <c r="EX67" s="6"/>
      <c r="EY67" s="6"/>
      <c r="EZ67" s="6"/>
      <c r="FA67" s="6"/>
      <c r="FB67" s="6"/>
      <c r="FC67" s="6"/>
      <c r="FD67" s="6"/>
      <c r="FE67" s="6"/>
      <c r="FF67" s="6"/>
      <c r="FG67" s="6"/>
      <c r="FH67" s="6"/>
      <c r="FI67" s="6"/>
      <c r="FJ67" s="6"/>
      <c r="FK67" s="6"/>
      <c r="FL67" s="6"/>
      <c r="FM67" s="6"/>
      <c r="FN67" s="6"/>
      <c r="FO67" s="6"/>
      <c r="FP67" s="6"/>
      <c r="FQ67" s="6"/>
      <c r="FR67" s="6"/>
      <c r="FS67" s="6"/>
      <c r="FT67" s="6"/>
      <c r="FU67" s="6"/>
      <c r="FV67" s="6"/>
      <c r="FW67" s="6"/>
      <c r="FX67" s="6"/>
      <c r="FY67" s="6"/>
      <c r="FZ67" s="6"/>
      <c r="GA67" s="6"/>
      <c r="GB67" s="6"/>
      <c r="GC67" s="6"/>
      <c r="GD67" s="6"/>
      <c r="GE67" s="6"/>
      <c r="GF67" s="6"/>
      <c r="GG67" s="6"/>
      <c r="GH67" s="6"/>
      <c r="GI67" s="6"/>
      <c r="GJ67" s="6"/>
      <c r="GK67" s="6"/>
      <c r="GL67" s="6"/>
      <c r="GM67" s="6"/>
      <c r="GN67" s="6"/>
      <c r="GO67" s="6"/>
      <c r="GP67" s="6"/>
      <c r="GQ67" s="6"/>
      <c r="GR67" s="6"/>
      <c r="GS67" s="6"/>
      <c r="GT67" s="6"/>
      <c r="GU67" s="6"/>
      <c r="GV67" s="6"/>
      <c r="GW67" s="6"/>
      <c r="GX67" s="6"/>
      <c r="GY67" s="6"/>
      <c r="GZ67" s="6"/>
      <c r="HA67" s="6"/>
      <c r="HB67" s="6"/>
      <c r="HC67" s="6"/>
      <c r="HD67" s="6"/>
      <c r="HE67" s="6"/>
      <c r="HF67" s="6"/>
      <c r="HG67" s="6"/>
      <c r="HH67" s="6"/>
      <c r="HI67" s="6"/>
      <c r="HJ67" s="6"/>
      <c r="HK67" s="6"/>
      <c r="HL67" s="6"/>
      <c r="HM67" s="6"/>
      <c r="HN67" s="6"/>
      <c r="HO67" s="6"/>
    </row>
    <row r="68" spans="1:223" s="5" customFormat="1" x14ac:dyDescent="0.2">
      <c r="A68" s="2">
        <v>67</v>
      </c>
      <c r="B68" s="2" t="s">
        <v>155</v>
      </c>
      <c r="C68" s="2">
        <v>2011</v>
      </c>
      <c r="D68" s="2" t="s">
        <v>156</v>
      </c>
      <c r="E68" s="2" t="s">
        <v>9</v>
      </c>
      <c r="F68" s="6"/>
      <c r="G68" s="6"/>
      <c r="H68" s="6"/>
      <c r="I68" s="6"/>
      <c r="J68" s="6"/>
      <c r="K68" s="6"/>
      <c r="L68" s="6"/>
      <c r="M68" s="6"/>
      <c r="N68" s="6"/>
      <c r="O68" s="6"/>
      <c r="P68" s="6"/>
      <c r="Q68" s="6"/>
      <c r="R68" s="6"/>
      <c r="S68" s="6"/>
      <c r="T68" s="6"/>
      <c r="U68" s="6"/>
      <c r="V68" s="6"/>
      <c r="W68" s="6"/>
      <c r="X68" s="6"/>
      <c r="Y68" s="6"/>
      <c r="Z68" s="6"/>
      <c r="AA68" s="6"/>
      <c r="AB68" s="6"/>
      <c r="AC68" s="6"/>
      <c r="AD68" s="6"/>
      <c r="AE68" s="6"/>
      <c r="AF68" s="6"/>
      <c r="AG68" s="6"/>
      <c r="AH68" s="6"/>
      <c r="AI68" s="6"/>
      <c r="AJ68" s="6"/>
      <c r="AK68" s="6"/>
      <c r="AL68" s="6"/>
      <c r="AM68" s="6"/>
      <c r="AN68" s="6"/>
      <c r="AO68" s="6"/>
      <c r="AP68" s="6"/>
      <c r="AQ68" s="6"/>
      <c r="AR68" s="6"/>
      <c r="AS68" s="6"/>
      <c r="AT68" s="6"/>
      <c r="AU68" s="6"/>
      <c r="AV68" s="6"/>
      <c r="AW68" s="6"/>
      <c r="AX68" s="6"/>
      <c r="AY68" s="13"/>
      <c r="AZ68" s="13"/>
      <c r="BA68" s="13"/>
      <c r="BB68" s="13"/>
      <c r="BC68" s="6"/>
      <c r="BD68" s="6"/>
      <c r="BE68" s="6"/>
      <c r="BF68" s="6"/>
      <c r="BG68" s="6"/>
      <c r="BH68" s="6"/>
      <c r="BI68" s="6"/>
      <c r="BJ68" s="6"/>
      <c r="BK68" s="6"/>
      <c r="BL68" s="6"/>
      <c r="BM68" s="6"/>
      <c r="BN68" s="6"/>
      <c r="BO68" s="6"/>
      <c r="BP68" s="6"/>
      <c r="BQ68" s="6"/>
      <c r="BR68" s="6"/>
      <c r="BS68" s="6"/>
      <c r="BT68" s="6"/>
      <c r="BU68" s="6"/>
      <c r="BV68" s="6"/>
      <c r="BW68" s="6"/>
      <c r="BX68" s="6"/>
      <c r="BY68" s="6"/>
      <c r="BZ68" s="6"/>
      <c r="CA68" s="6"/>
      <c r="CB68" s="6"/>
      <c r="CC68" s="6"/>
      <c r="CD68" s="6"/>
      <c r="CE68" s="6"/>
      <c r="CF68" s="6"/>
      <c r="CG68" s="6"/>
      <c r="CH68" s="6"/>
      <c r="CI68" s="6"/>
      <c r="CJ68" s="6"/>
      <c r="CK68" s="6"/>
      <c r="CL68" s="6"/>
      <c r="CM68" s="6"/>
      <c r="CN68" s="6"/>
      <c r="CO68" s="6"/>
      <c r="CP68" s="6"/>
      <c r="CQ68" s="6"/>
      <c r="CR68" s="6"/>
      <c r="CS68" s="6"/>
      <c r="CT68" s="6"/>
      <c r="CU68" s="6"/>
      <c r="CV68" s="6"/>
      <c r="CW68" s="6"/>
      <c r="CX68" s="6"/>
      <c r="CY68" s="6"/>
      <c r="CZ68" s="6"/>
      <c r="DA68" s="6"/>
      <c r="DB68" s="6"/>
      <c r="DC68" s="6"/>
      <c r="DD68" s="6"/>
      <c r="DE68" s="6"/>
      <c r="DF68" s="6"/>
      <c r="DG68" s="6"/>
      <c r="DH68" s="6"/>
      <c r="DI68" s="6"/>
      <c r="DJ68" s="6"/>
      <c r="DK68" s="6"/>
      <c r="DL68" s="6"/>
      <c r="DM68" s="6"/>
      <c r="DN68" s="6"/>
      <c r="DO68" s="6"/>
      <c r="DP68" s="6"/>
      <c r="DQ68" s="6"/>
      <c r="DR68" s="6"/>
      <c r="DS68" s="6"/>
      <c r="DT68" s="6"/>
      <c r="DU68" s="6"/>
      <c r="DV68" s="6"/>
      <c r="DW68" s="6"/>
      <c r="DX68" s="6"/>
      <c r="DY68" s="6"/>
      <c r="DZ68" s="6"/>
      <c r="EA68" s="6"/>
      <c r="EB68" s="6"/>
      <c r="EC68" s="6"/>
      <c r="ED68" s="6"/>
      <c r="EE68" s="6"/>
      <c r="EF68" s="6"/>
      <c r="EG68" s="6"/>
      <c r="EH68" s="6"/>
      <c r="EI68" s="6"/>
      <c r="EJ68" s="6"/>
      <c r="EK68" s="6"/>
      <c r="EL68" s="6"/>
      <c r="EM68" s="6"/>
      <c r="EN68" s="6"/>
      <c r="EO68" s="6"/>
      <c r="EP68" s="6"/>
      <c r="EQ68" s="6"/>
      <c r="ER68" s="6"/>
      <c r="ES68" s="6"/>
      <c r="ET68" s="6"/>
      <c r="EU68" s="6"/>
      <c r="EV68" s="6"/>
      <c r="EW68" s="6"/>
      <c r="EX68" s="6"/>
      <c r="EY68" s="6"/>
      <c r="EZ68" s="6"/>
      <c r="FA68" s="6"/>
      <c r="FB68" s="6"/>
      <c r="FC68" s="6"/>
      <c r="FD68" s="6"/>
      <c r="FE68" s="6"/>
      <c r="FF68" s="6"/>
      <c r="FG68" s="6"/>
      <c r="FH68" s="6"/>
      <c r="FI68" s="6"/>
      <c r="FJ68" s="6"/>
      <c r="FK68" s="6"/>
      <c r="FL68" s="6"/>
      <c r="FM68" s="6"/>
      <c r="FN68" s="6"/>
      <c r="FO68" s="6"/>
      <c r="FP68" s="6"/>
      <c r="FQ68" s="6"/>
      <c r="FR68" s="6"/>
      <c r="FS68" s="6"/>
      <c r="FT68" s="6"/>
      <c r="FU68" s="6"/>
      <c r="FV68" s="6"/>
      <c r="FW68" s="6"/>
      <c r="FX68" s="6"/>
      <c r="FY68" s="6"/>
      <c r="FZ68" s="6"/>
      <c r="GA68" s="6"/>
      <c r="GB68" s="6"/>
      <c r="GC68" s="6"/>
      <c r="GD68" s="6"/>
      <c r="GE68" s="6"/>
      <c r="GF68" s="6"/>
      <c r="GG68" s="6"/>
      <c r="GH68" s="6"/>
      <c r="GI68" s="6"/>
      <c r="GJ68" s="6"/>
      <c r="GK68" s="6"/>
      <c r="GL68" s="6"/>
      <c r="GM68" s="6"/>
      <c r="GN68" s="6"/>
      <c r="GO68" s="6"/>
      <c r="GP68" s="6"/>
      <c r="GQ68" s="6"/>
      <c r="GR68" s="6"/>
      <c r="GS68" s="6"/>
      <c r="GT68" s="6"/>
      <c r="GU68" s="6"/>
      <c r="GV68" s="6"/>
      <c r="GW68" s="6"/>
      <c r="GX68" s="6"/>
      <c r="GY68" s="6"/>
      <c r="GZ68" s="6"/>
      <c r="HA68" s="6"/>
      <c r="HB68" s="6"/>
      <c r="HC68" s="6"/>
      <c r="HD68" s="6"/>
      <c r="HE68" s="6"/>
      <c r="HF68" s="6"/>
      <c r="HG68" s="6"/>
      <c r="HH68" s="6"/>
      <c r="HI68" s="6"/>
      <c r="HJ68" s="6"/>
      <c r="HK68" s="6"/>
      <c r="HL68" s="6"/>
      <c r="HM68" s="6"/>
      <c r="HN68" s="6"/>
      <c r="HO68" s="6"/>
    </row>
    <row r="69" spans="1:223" x14ac:dyDescent="0.2">
      <c r="A69" s="2">
        <v>68</v>
      </c>
      <c r="B69" s="2" t="s">
        <v>157</v>
      </c>
      <c r="C69" s="2">
        <v>2011</v>
      </c>
      <c r="D69" s="2" t="s">
        <v>96</v>
      </c>
      <c r="E69" s="2" t="s">
        <v>44</v>
      </c>
      <c r="F69" s="6" t="s">
        <v>77</v>
      </c>
      <c r="G69" s="17" t="s">
        <v>777</v>
      </c>
      <c r="H69" s="6" t="s">
        <v>46</v>
      </c>
      <c r="I69" s="6" t="s">
        <v>740</v>
      </c>
      <c r="J69" s="6">
        <v>50</v>
      </c>
      <c r="K69" s="6" t="s">
        <v>445</v>
      </c>
      <c r="L69" s="6" t="s">
        <v>44</v>
      </c>
      <c r="M69" s="6" t="s">
        <v>44</v>
      </c>
      <c r="N69" s="6" t="s">
        <v>44</v>
      </c>
      <c r="O69" s="6" t="s">
        <v>44</v>
      </c>
      <c r="P69" s="6" t="s">
        <v>44</v>
      </c>
      <c r="Q69" s="6" t="s">
        <v>44</v>
      </c>
      <c r="R69" s="6" t="s">
        <v>44</v>
      </c>
      <c r="S69" s="6" t="s">
        <v>44</v>
      </c>
      <c r="T69" s="6" t="s">
        <v>9</v>
      </c>
      <c r="U69" s="6" t="s">
        <v>9</v>
      </c>
      <c r="V69" s="6" t="s">
        <v>9</v>
      </c>
      <c r="W69" s="6"/>
      <c r="X69" s="6" t="s">
        <v>276</v>
      </c>
      <c r="Y69" s="6" t="s">
        <v>9</v>
      </c>
      <c r="Z69" s="6" t="s">
        <v>9</v>
      </c>
      <c r="AA69" s="6" t="s">
        <v>44</v>
      </c>
      <c r="AB69" s="6" t="s">
        <v>9</v>
      </c>
      <c r="AC69" s="6" t="s">
        <v>44</v>
      </c>
      <c r="AD69" s="6" t="s">
        <v>44</v>
      </c>
      <c r="AE69" s="6" t="s">
        <v>44</v>
      </c>
      <c r="AF69" s="6" t="s">
        <v>44</v>
      </c>
      <c r="AG69" s="6" t="s">
        <v>44</v>
      </c>
      <c r="AH69" s="6" t="s">
        <v>44</v>
      </c>
      <c r="AI69" s="6" t="s">
        <v>9</v>
      </c>
      <c r="AJ69" s="6" t="s">
        <v>9</v>
      </c>
      <c r="AK69" s="6" t="s">
        <v>44</v>
      </c>
      <c r="AL69" s="6" t="s">
        <v>9</v>
      </c>
      <c r="AM69" s="6" t="s">
        <v>810</v>
      </c>
      <c r="AN69" s="6" t="s">
        <v>9</v>
      </c>
      <c r="AO69" s="6" t="s">
        <v>9</v>
      </c>
      <c r="AP69" s="6"/>
      <c r="AQ69" s="6" t="s">
        <v>44</v>
      </c>
      <c r="AR69" s="6" t="s">
        <v>9</v>
      </c>
      <c r="AS69" s="6" t="s">
        <v>9</v>
      </c>
      <c r="AT69" s="6"/>
      <c r="AU69" s="6" t="s">
        <v>44</v>
      </c>
      <c r="AV69" s="6" t="s">
        <v>446</v>
      </c>
      <c r="AW69" s="6" t="s">
        <v>44</v>
      </c>
      <c r="AX69" s="6" t="s">
        <v>44</v>
      </c>
      <c r="AY69" s="13" t="b">
        <f>OR(BF69="Y", BH69="Y", BK69="Y", BP69="Y", BS69="Y", CC69="Y" )</f>
        <v>1</v>
      </c>
      <c r="AZ69" s="13">
        <f>SUM(IF(BF69="Y",1, 0), IF(BH69= "Y", 1, 0), IF(BK69="Y",1, 0), IF(BP69="Y", 1, 0), IF(BS69="Y",1, 0), IF(CC69="Y", 1, 0 ))</f>
        <v>2</v>
      </c>
      <c r="BA69" s="13">
        <f>SUM(IF(AX69="Y",1,0),IF(AY69=TRUE,1,0),IF(BX69="Y",1,0),IF(CI69="Y",1,0),IF(BT69="Y",1,0))</f>
        <v>3</v>
      </c>
      <c r="BB69" s="13" t="b">
        <f>OR(BC69="Y", BF69="Y", BZ69="Y", CA69="Y", BR69="Y")</f>
        <v>1</v>
      </c>
      <c r="BC69" s="6" t="s">
        <v>44</v>
      </c>
      <c r="BD69" s="6" t="s">
        <v>44</v>
      </c>
      <c r="BE69" s="6" t="s">
        <v>318</v>
      </c>
      <c r="BF69" s="6" t="s">
        <v>9</v>
      </c>
      <c r="BG69" s="6" t="s">
        <v>9</v>
      </c>
      <c r="BH69" s="6" t="s">
        <v>9</v>
      </c>
      <c r="BI69" s="6" t="s">
        <v>9</v>
      </c>
      <c r="BJ69" s="6" t="s">
        <v>9</v>
      </c>
      <c r="BK69" s="6" t="s">
        <v>44</v>
      </c>
      <c r="BL69" s="6" t="s">
        <v>44</v>
      </c>
      <c r="BM69" s="6"/>
      <c r="BN69" s="6" t="s">
        <v>9</v>
      </c>
      <c r="BO69" s="6" t="s">
        <v>9</v>
      </c>
      <c r="BP69" s="6" t="s">
        <v>9</v>
      </c>
      <c r="BQ69" s="6" t="s">
        <v>9</v>
      </c>
      <c r="BR69" s="6" t="s">
        <v>44</v>
      </c>
      <c r="BS69" s="6" t="s">
        <v>44</v>
      </c>
      <c r="BT69" s="6" t="s">
        <v>44</v>
      </c>
      <c r="BU69" s="6" t="s">
        <v>447</v>
      </c>
      <c r="BV69" s="6" t="s">
        <v>9</v>
      </c>
      <c r="BW69" s="6" t="s">
        <v>297</v>
      </c>
      <c r="BX69" s="6"/>
      <c r="BY69" s="6" t="b">
        <f>OR(BX69="Y", BD69=8)</f>
        <v>0</v>
      </c>
      <c r="BZ69" s="6"/>
      <c r="CA69" s="6"/>
      <c r="CB69" s="6"/>
      <c r="CC69" s="6"/>
      <c r="CD69" s="6"/>
      <c r="CE69" s="6" t="s">
        <v>448</v>
      </c>
      <c r="CF69" s="6"/>
      <c r="CG69" s="6"/>
      <c r="CH69" s="6"/>
      <c r="CI69" s="6" t="s">
        <v>9</v>
      </c>
      <c r="CJ69" s="6" t="s">
        <v>9</v>
      </c>
      <c r="CK69" s="6" t="s">
        <v>9</v>
      </c>
      <c r="CL69" s="6" t="s">
        <v>9</v>
      </c>
      <c r="CM69" s="6" t="s">
        <v>9</v>
      </c>
      <c r="CN69" s="6" t="s">
        <v>9</v>
      </c>
      <c r="CO69" s="6" t="s">
        <v>9</v>
      </c>
      <c r="CP69" s="6" t="s">
        <v>9</v>
      </c>
      <c r="CQ69" s="6" t="s">
        <v>9</v>
      </c>
      <c r="CR69" s="6" t="s">
        <v>9</v>
      </c>
      <c r="CS69" s="6" t="s">
        <v>9</v>
      </c>
    </row>
    <row r="70" spans="1:223" x14ac:dyDescent="0.2">
      <c r="A70" s="2">
        <v>69</v>
      </c>
      <c r="B70" s="2" t="s">
        <v>158</v>
      </c>
      <c r="C70" s="2">
        <v>2011</v>
      </c>
      <c r="D70" s="2" t="s">
        <v>61</v>
      </c>
      <c r="E70" s="2" t="s">
        <v>44</v>
      </c>
      <c r="F70" s="6" t="s">
        <v>77</v>
      </c>
      <c r="G70" s="6" t="s">
        <v>777</v>
      </c>
      <c r="H70" s="6" t="s">
        <v>46</v>
      </c>
      <c r="I70" s="6" t="s">
        <v>740</v>
      </c>
      <c r="J70" s="6">
        <v>54</v>
      </c>
      <c r="K70" s="6" t="s">
        <v>449</v>
      </c>
      <c r="L70" s="6" t="s">
        <v>44</v>
      </c>
      <c r="M70" s="6" t="s">
        <v>44</v>
      </c>
      <c r="N70" s="6" t="s">
        <v>9</v>
      </c>
      <c r="O70" s="6" t="s">
        <v>44</v>
      </c>
      <c r="P70" s="6" t="s">
        <v>44</v>
      </c>
      <c r="Q70" s="6" t="s">
        <v>44</v>
      </c>
      <c r="R70" s="6" t="s">
        <v>44</v>
      </c>
      <c r="S70" s="6" t="s">
        <v>44</v>
      </c>
      <c r="T70" s="6" t="s">
        <v>9</v>
      </c>
      <c r="U70" s="6" t="s">
        <v>9</v>
      </c>
      <c r="V70" s="6" t="s">
        <v>9</v>
      </c>
      <c r="W70" s="6"/>
      <c r="X70" s="6" t="s">
        <v>9</v>
      </c>
      <c r="Y70" s="6" t="s">
        <v>9</v>
      </c>
      <c r="Z70" s="6" t="s">
        <v>9</v>
      </c>
      <c r="AA70" s="6" t="s">
        <v>9</v>
      </c>
      <c r="AB70" s="6" t="s">
        <v>9</v>
      </c>
      <c r="AC70" s="6" t="s">
        <v>9</v>
      </c>
      <c r="AD70" s="6" t="s">
        <v>44</v>
      </c>
      <c r="AE70" s="6" t="s">
        <v>44</v>
      </c>
      <c r="AF70" s="6" t="s">
        <v>44</v>
      </c>
      <c r="AG70" s="6" t="s">
        <v>44</v>
      </c>
      <c r="AH70" s="6" t="s">
        <v>44</v>
      </c>
      <c r="AI70" s="6" t="s">
        <v>9</v>
      </c>
      <c r="AJ70" s="6" t="s">
        <v>9</v>
      </c>
      <c r="AK70" s="6" t="s">
        <v>9</v>
      </c>
      <c r="AL70" s="6" t="s">
        <v>9</v>
      </c>
      <c r="AM70" s="6" t="s">
        <v>9</v>
      </c>
      <c r="AN70" s="6" t="s">
        <v>9</v>
      </c>
      <c r="AO70" s="6" t="s">
        <v>9</v>
      </c>
      <c r="AP70" s="6" t="s">
        <v>9</v>
      </c>
      <c r="AQ70" s="6" t="s">
        <v>9</v>
      </c>
      <c r="AR70" s="6" t="s">
        <v>9</v>
      </c>
      <c r="AS70" s="6" t="s">
        <v>9</v>
      </c>
      <c r="AT70" s="6"/>
      <c r="AU70" s="6" t="s">
        <v>9</v>
      </c>
      <c r="AV70" s="6" t="s">
        <v>9</v>
      </c>
      <c r="AW70" s="6" t="s">
        <v>9</v>
      </c>
      <c r="AX70" s="6"/>
      <c r="AY70" s="13" t="b">
        <f>OR(BF70="Y", BH70="Y", BK70="Y", BP70="Y", BS70="Y", CC70="Y" )</f>
        <v>0</v>
      </c>
      <c r="AZ70" s="13">
        <f>SUM(IF(BF70="Y",1, 0), IF(BH70= "Y", 1, 0), IF(BK70="Y",1, 0), IF(BP70="Y", 1, 0), IF(BS70="Y",1, 0), IF(CC70="Y", 1, 0 ))</f>
        <v>0</v>
      </c>
      <c r="BA70" s="13">
        <f>SUM(IF(AX70="Y",1,0),IF(AY70=TRUE,1,0),IF(BX70="Y",1,0),IF(CI70="Y",1,0),IF(BT70="Y",1,0))</f>
        <v>1</v>
      </c>
      <c r="BB70" s="13" t="b">
        <f>OR(BC70="Y", BF70="Y", BZ70="Y", CA70="Y", BR70="Y")</f>
        <v>0</v>
      </c>
      <c r="BC70" s="6" t="s">
        <v>9</v>
      </c>
      <c r="BD70" s="6" t="s">
        <v>9</v>
      </c>
      <c r="BE70" s="6" t="s">
        <v>9</v>
      </c>
      <c r="BF70" s="6" t="s">
        <v>9</v>
      </c>
      <c r="BG70" s="6" t="s">
        <v>9</v>
      </c>
      <c r="BH70" s="6" t="s">
        <v>9</v>
      </c>
      <c r="BI70" s="6" t="s">
        <v>9</v>
      </c>
      <c r="BJ70" s="6" t="s">
        <v>9</v>
      </c>
      <c r="BK70" s="6" t="s">
        <v>9</v>
      </c>
      <c r="BL70" s="6" t="s">
        <v>9</v>
      </c>
      <c r="BM70" s="6"/>
      <c r="BN70" s="6" t="s">
        <v>9</v>
      </c>
      <c r="BO70" s="6" t="s">
        <v>9</v>
      </c>
      <c r="BP70" s="6" t="s">
        <v>9</v>
      </c>
      <c r="BQ70" s="6" t="s">
        <v>9</v>
      </c>
      <c r="BR70" s="6" t="s">
        <v>9</v>
      </c>
      <c r="BS70" s="6" t="s">
        <v>9</v>
      </c>
      <c r="BT70" s="6" t="s">
        <v>9</v>
      </c>
      <c r="BU70" s="6" t="s">
        <v>9</v>
      </c>
      <c r="BV70" s="6" t="s">
        <v>9</v>
      </c>
      <c r="BW70" s="6" t="s">
        <v>9</v>
      </c>
      <c r="BX70" s="6"/>
      <c r="BY70" s="6" t="b">
        <f>OR(BX70="Y", BD70=8)</f>
        <v>0</v>
      </c>
      <c r="BZ70" s="6"/>
      <c r="CA70" s="6"/>
      <c r="CB70" s="6"/>
      <c r="CC70" s="6"/>
      <c r="CD70" s="6"/>
      <c r="CE70" s="6" t="s">
        <v>9</v>
      </c>
      <c r="CF70" s="6"/>
      <c r="CG70" s="6"/>
      <c r="CH70" s="6"/>
      <c r="CI70" s="6" t="s">
        <v>44</v>
      </c>
      <c r="CJ70" s="6" t="s">
        <v>9</v>
      </c>
      <c r="CK70" s="6" t="s">
        <v>9</v>
      </c>
      <c r="CL70" s="6" t="s">
        <v>9</v>
      </c>
      <c r="CM70" s="6" t="s">
        <v>44</v>
      </c>
      <c r="CN70" s="6" t="s">
        <v>656</v>
      </c>
      <c r="CO70" s="6" t="s">
        <v>44</v>
      </c>
      <c r="CP70" s="6" t="s">
        <v>9</v>
      </c>
      <c r="CQ70" s="6" t="s">
        <v>9</v>
      </c>
      <c r="CR70" s="6" t="s">
        <v>9</v>
      </c>
      <c r="CS70" s="6" t="s">
        <v>9</v>
      </c>
    </row>
    <row r="71" spans="1:223" x14ac:dyDescent="0.2">
      <c r="A71" s="2">
        <v>70</v>
      </c>
      <c r="B71" s="2" t="s">
        <v>159</v>
      </c>
      <c r="C71" s="2">
        <v>2011</v>
      </c>
      <c r="D71" s="2" t="s">
        <v>61</v>
      </c>
      <c r="E71" s="2" t="s">
        <v>44</v>
      </c>
      <c r="F71" s="6" t="s">
        <v>49</v>
      </c>
      <c r="G71" s="17" t="s">
        <v>49</v>
      </c>
      <c r="H71" s="6" t="s">
        <v>46</v>
      </c>
      <c r="I71" s="6" t="s">
        <v>740</v>
      </c>
      <c r="J71" s="6">
        <v>86</v>
      </c>
      <c r="K71" s="6" t="s">
        <v>450</v>
      </c>
      <c r="L71" s="6" t="s">
        <v>277</v>
      </c>
      <c r="M71" s="6" t="s">
        <v>44</v>
      </c>
      <c r="N71" s="6" t="s">
        <v>44</v>
      </c>
      <c r="O71" s="6" t="s">
        <v>44</v>
      </c>
      <c r="P71" s="6" t="s">
        <v>9</v>
      </c>
      <c r="Q71" s="6" t="s">
        <v>44</v>
      </c>
      <c r="R71" s="6" t="s">
        <v>44</v>
      </c>
      <c r="S71" s="6" t="s">
        <v>44</v>
      </c>
      <c r="T71" s="6" t="s">
        <v>9</v>
      </c>
      <c r="U71" s="6" t="s">
        <v>9</v>
      </c>
      <c r="V71" s="6" t="s">
        <v>9</v>
      </c>
      <c r="W71" s="6"/>
      <c r="X71" s="6" t="s">
        <v>276</v>
      </c>
      <c r="Y71" s="6" t="s">
        <v>44</v>
      </c>
      <c r="Z71" s="6"/>
      <c r="AA71" s="6" t="s">
        <v>44</v>
      </c>
      <c r="AB71" s="6" t="s">
        <v>44</v>
      </c>
      <c r="AC71" s="6" t="s">
        <v>44</v>
      </c>
      <c r="AD71" s="6" t="s">
        <v>9</v>
      </c>
      <c r="AE71" s="6" t="s">
        <v>44</v>
      </c>
      <c r="AF71" s="6" t="s">
        <v>44</v>
      </c>
      <c r="AG71" s="6" t="s">
        <v>9</v>
      </c>
      <c r="AH71" s="6" t="s">
        <v>44</v>
      </c>
      <c r="AI71" s="6" t="s">
        <v>44</v>
      </c>
      <c r="AJ71" s="6" t="s">
        <v>451</v>
      </c>
      <c r="AK71" s="6" t="s">
        <v>9</v>
      </c>
      <c r="AL71" s="6" t="s">
        <v>9</v>
      </c>
      <c r="AM71" s="6" t="s">
        <v>9</v>
      </c>
      <c r="AN71" s="6" t="s">
        <v>44</v>
      </c>
      <c r="AO71" s="6" t="s">
        <v>44</v>
      </c>
      <c r="AP71" s="6" t="s">
        <v>452</v>
      </c>
      <c r="AQ71" s="6" t="s">
        <v>9</v>
      </c>
      <c r="AR71" s="6" t="s">
        <v>9</v>
      </c>
      <c r="AS71" s="6" t="s">
        <v>9</v>
      </c>
      <c r="AT71" s="6" t="s">
        <v>9</v>
      </c>
      <c r="AU71" s="6" t="s">
        <v>9</v>
      </c>
      <c r="AV71" s="6" t="s">
        <v>9</v>
      </c>
      <c r="AW71" s="6" t="s">
        <v>44</v>
      </c>
      <c r="AX71" s="6"/>
      <c r="AY71" s="13" t="b">
        <f>OR(BF71="Y", BH71="Y", BK71="Y", BP71="Y", BS71="Y", CC71="Y" )</f>
        <v>1</v>
      </c>
      <c r="AZ71" s="13">
        <f>SUM(IF(BF71="Y",1, 0), IF(BH71= "Y", 1, 0), IF(BK71="Y",1, 0), IF(BP71="Y", 1, 0), IF(BS71="Y",1, 0), IF(CC71="Y", 1, 0 ))</f>
        <v>1</v>
      </c>
      <c r="BA71" s="13">
        <f>SUM(IF(AX71="Y",1,0),IF(AY71=TRUE,1,0),IF(BX71="Y",1,0),IF(CI71="Y",1,0),IF(BT71="Y",1,0))</f>
        <v>3</v>
      </c>
      <c r="BB71" s="13" t="b">
        <f>OR(BC71="Y", BF71="Y", BZ71="Y", CA71="Y", BR71="Y")</f>
        <v>0</v>
      </c>
      <c r="BC71" s="6" t="s">
        <v>9</v>
      </c>
      <c r="BD71" s="6" t="s">
        <v>9</v>
      </c>
      <c r="BE71" s="6" t="s">
        <v>9</v>
      </c>
      <c r="BF71" s="6" t="s">
        <v>9</v>
      </c>
      <c r="BG71" s="6" t="s">
        <v>9</v>
      </c>
      <c r="BH71" s="6" t="s">
        <v>44</v>
      </c>
      <c r="BI71" s="6" t="s">
        <v>44</v>
      </c>
      <c r="BJ71" s="6" t="s">
        <v>44</v>
      </c>
      <c r="BK71" s="6" t="s">
        <v>9</v>
      </c>
      <c r="BL71" s="6" t="s">
        <v>9</v>
      </c>
      <c r="BM71" s="6"/>
      <c r="BN71" s="6" t="s">
        <v>9</v>
      </c>
      <c r="BO71" s="6" t="s">
        <v>9</v>
      </c>
      <c r="BP71" s="6" t="s">
        <v>9</v>
      </c>
      <c r="BQ71" s="6" t="s">
        <v>9</v>
      </c>
      <c r="BR71" s="6" t="s">
        <v>9</v>
      </c>
      <c r="BS71" s="6" t="s">
        <v>9</v>
      </c>
      <c r="BT71" s="6" t="s">
        <v>44</v>
      </c>
      <c r="BU71" s="6" t="s">
        <v>657</v>
      </c>
      <c r="BV71" s="6" t="s">
        <v>9</v>
      </c>
      <c r="BW71" s="6" t="s">
        <v>44</v>
      </c>
      <c r="BX71" s="6"/>
      <c r="BY71" s="6" t="b">
        <f>OR(BX71="Y", BD71=8)</f>
        <v>0</v>
      </c>
      <c r="BZ71" s="6"/>
      <c r="CA71" s="6"/>
      <c r="CB71" s="6"/>
      <c r="CC71" s="6"/>
      <c r="CD71" s="6"/>
      <c r="CE71" s="6" t="s">
        <v>658</v>
      </c>
      <c r="CF71" s="6" t="s">
        <v>44</v>
      </c>
      <c r="CG71" s="6" t="s">
        <v>44</v>
      </c>
      <c r="CH71" s="6" t="s">
        <v>44</v>
      </c>
      <c r="CI71" s="6" t="s">
        <v>44</v>
      </c>
      <c r="CJ71" s="6" t="s">
        <v>44</v>
      </c>
      <c r="CK71" s="6" t="s">
        <v>453</v>
      </c>
      <c r="CL71" s="6" t="s">
        <v>44</v>
      </c>
      <c r="CM71" s="6" t="s">
        <v>9</v>
      </c>
      <c r="CN71" s="6" t="s">
        <v>9</v>
      </c>
      <c r="CO71" s="6" t="s">
        <v>9</v>
      </c>
      <c r="CP71" s="6" t="s">
        <v>9</v>
      </c>
      <c r="CQ71" s="6" t="s">
        <v>44</v>
      </c>
      <c r="CR71" s="6" t="s">
        <v>44</v>
      </c>
      <c r="CS71" s="6" t="s">
        <v>9</v>
      </c>
    </row>
    <row r="72" spans="1:223" x14ac:dyDescent="0.2">
      <c r="A72" s="2">
        <v>71</v>
      </c>
      <c r="B72" s="2" t="s">
        <v>160</v>
      </c>
      <c r="C72" s="2">
        <v>2011</v>
      </c>
      <c r="D72" s="2" t="s">
        <v>61</v>
      </c>
      <c r="E72" s="2" t="s">
        <v>44</v>
      </c>
      <c r="F72" s="6" t="s">
        <v>77</v>
      </c>
      <c r="G72" s="6" t="s">
        <v>777</v>
      </c>
      <c r="H72" s="6" t="s">
        <v>52</v>
      </c>
      <c r="I72" s="6" t="s">
        <v>740</v>
      </c>
      <c r="J72" s="6">
        <v>454</v>
      </c>
      <c r="K72" s="6" t="s">
        <v>454</v>
      </c>
      <c r="L72" s="6" t="s">
        <v>9</v>
      </c>
      <c r="M72" s="6" t="s">
        <v>44</v>
      </c>
      <c r="N72" s="6" t="s">
        <v>44</v>
      </c>
      <c r="O72" s="6" t="s">
        <v>44</v>
      </c>
      <c r="P72" s="6" t="s">
        <v>9</v>
      </c>
      <c r="Q72" s="6" t="s">
        <v>44</v>
      </c>
      <c r="R72" s="6" t="s">
        <v>44</v>
      </c>
      <c r="S72" s="6" t="s">
        <v>44</v>
      </c>
      <c r="T72" s="6" t="s">
        <v>9</v>
      </c>
      <c r="U72" s="6" t="s">
        <v>9</v>
      </c>
      <c r="V72" s="6" t="s">
        <v>9</v>
      </c>
      <c r="W72" s="6"/>
      <c r="X72" s="6" t="s">
        <v>9</v>
      </c>
      <c r="Y72" s="6" t="s">
        <v>9</v>
      </c>
      <c r="Z72" s="6" t="s">
        <v>9</v>
      </c>
      <c r="AA72" s="6" t="s">
        <v>9</v>
      </c>
      <c r="AB72" s="6" t="s">
        <v>9</v>
      </c>
      <c r="AC72" s="6" t="s">
        <v>9</v>
      </c>
      <c r="AD72" s="6" t="s">
        <v>9</v>
      </c>
      <c r="AE72" s="6" t="s">
        <v>9</v>
      </c>
      <c r="AF72" s="6" t="s">
        <v>44</v>
      </c>
      <c r="AG72" s="6" t="s">
        <v>9</v>
      </c>
      <c r="AH72" s="6" t="s">
        <v>9</v>
      </c>
      <c r="AI72" s="6" t="s">
        <v>9</v>
      </c>
      <c r="AJ72" s="6" t="s">
        <v>9</v>
      </c>
      <c r="AK72" s="6" t="s">
        <v>9</v>
      </c>
      <c r="AL72" s="6" t="s">
        <v>9</v>
      </c>
      <c r="AM72" s="6" t="s">
        <v>9</v>
      </c>
      <c r="AN72" s="6" t="s">
        <v>44</v>
      </c>
      <c r="AO72" s="6" t="s">
        <v>44</v>
      </c>
      <c r="AP72" s="6" t="s">
        <v>455</v>
      </c>
      <c r="AQ72" s="6" t="s">
        <v>9</v>
      </c>
      <c r="AR72" s="6" t="s">
        <v>9</v>
      </c>
      <c r="AS72" s="6" t="s">
        <v>9</v>
      </c>
      <c r="AT72" s="6"/>
      <c r="AU72" s="6" t="s">
        <v>9</v>
      </c>
      <c r="AV72" s="6" t="s">
        <v>9</v>
      </c>
      <c r="AW72" s="6" t="s">
        <v>9</v>
      </c>
      <c r="AX72" s="6"/>
      <c r="AY72" s="13" t="b">
        <f>OR(BF72="Y", BH72="Y", BK72="Y", BP72="Y", BS72="Y", CC72="Y" )</f>
        <v>0</v>
      </c>
      <c r="AZ72" s="13">
        <f>SUM(IF(BF72="Y",1, 0), IF(BH72= "Y", 1, 0), IF(BK72="Y",1, 0), IF(BP72="Y", 1, 0), IF(BS72="Y",1, 0), IF(CC72="Y", 1, 0 ))</f>
        <v>0</v>
      </c>
      <c r="BA72" s="13">
        <f>SUM(IF(AX72="Y",1,0),IF(AY72=TRUE,1,0),IF(BX72="Y",1,0),IF(CI72="Y",1,0),IF(BT72="Y",1,0))</f>
        <v>1</v>
      </c>
      <c r="BB72" s="13" t="b">
        <f>OR(BC72="Y", BF72="Y", BZ72="Y", CA72="Y", BR72="Y")</f>
        <v>0</v>
      </c>
      <c r="BC72" s="6" t="s">
        <v>9</v>
      </c>
      <c r="BD72" s="6" t="s">
        <v>9</v>
      </c>
      <c r="BE72" s="6" t="s">
        <v>9</v>
      </c>
      <c r="BF72" s="6" t="s">
        <v>9</v>
      </c>
      <c r="BG72" s="6" t="s">
        <v>9</v>
      </c>
      <c r="BH72" s="6" t="s">
        <v>9</v>
      </c>
      <c r="BI72" s="6" t="s">
        <v>9</v>
      </c>
      <c r="BJ72" s="6" t="s">
        <v>9</v>
      </c>
      <c r="BK72" s="6" t="s">
        <v>9</v>
      </c>
      <c r="BL72" s="6" t="s">
        <v>9</v>
      </c>
      <c r="BM72" s="6"/>
      <c r="BN72" s="6" t="s">
        <v>9</v>
      </c>
      <c r="BO72" s="6" t="s">
        <v>9</v>
      </c>
      <c r="BP72" s="6" t="s">
        <v>9</v>
      </c>
      <c r="BQ72" s="6" t="s">
        <v>9</v>
      </c>
      <c r="BR72" s="6" t="s">
        <v>9</v>
      </c>
      <c r="BS72" s="6" t="s">
        <v>9</v>
      </c>
      <c r="BT72" s="6" t="s">
        <v>9</v>
      </c>
      <c r="BU72" s="6" t="s">
        <v>9</v>
      </c>
      <c r="BV72" s="6" t="s">
        <v>9</v>
      </c>
      <c r="BW72" s="6" t="s">
        <v>9</v>
      </c>
      <c r="BX72" s="6"/>
      <c r="BY72" s="6" t="b">
        <f>OR(BX72="Y", BD72=8)</f>
        <v>0</v>
      </c>
      <c r="BZ72" s="6"/>
      <c r="CA72" s="6"/>
      <c r="CB72" s="6"/>
      <c r="CC72" s="6"/>
      <c r="CD72" s="6"/>
      <c r="CE72" s="6" t="s">
        <v>9</v>
      </c>
      <c r="CF72" s="6"/>
      <c r="CG72" s="6"/>
      <c r="CH72" s="6"/>
      <c r="CI72" s="6" t="s">
        <v>44</v>
      </c>
      <c r="CJ72" s="6" t="s">
        <v>44</v>
      </c>
      <c r="CK72" s="6" t="s">
        <v>456</v>
      </c>
      <c r="CL72" s="6" t="s">
        <v>44</v>
      </c>
      <c r="CM72" s="6" t="s">
        <v>9</v>
      </c>
      <c r="CN72" s="6" t="s">
        <v>9</v>
      </c>
      <c r="CO72" s="6" t="s">
        <v>9</v>
      </c>
      <c r="CP72" s="6" t="s">
        <v>9</v>
      </c>
      <c r="CQ72" s="6" t="s">
        <v>9</v>
      </c>
      <c r="CR72" s="6" t="s">
        <v>9</v>
      </c>
      <c r="CS72" s="6" t="s">
        <v>9</v>
      </c>
      <c r="CT72" s="6" t="s">
        <v>659</v>
      </c>
    </row>
    <row r="73" spans="1:223" x14ac:dyDescent="0.2">
      <c r="A73" s="2">
        <v>72</v>
      </c>
      <c r="B73" s="2" t="s">
        <v>161</v>
      </c>
      <c r="C73" s="2">
        <v>2011</v>
      </c>
      <c r="D73" s="2" t="s">
        <v>162</v>
      </c>
      <c r="E73" s="2" t="s">
        <v>44</v>
      </c>
      <c r="F73" s="6" t="s">
        <v>77</v>
      </c>
      <c r="G73" s="6" t="s">
        <v>777</v>
      </c>
      <c r="H73" s="6" t="s">
        <v>46</v>
      </c>
      <c r="I73" s="6" t="s">
        <v>740</v>
      </c>
      <c r="J73" s="6">
        <v>53</v>
      </c>
      <c r="K73" s="6" t="s">
        <v>457</v>
      </c>
      <c r="L73" s="6" t="s">
        <v>9</v>
      </c>
      <c r="M73" s="6" t="s">
        <v>9</v>
      </c>
      <c r="N73" s="6" t="s">
        <v>9</v>
      </c>
      <c r="O73" s="6" t="s">
        <v>44</v>
      </c>
      <c r="P73" s="6" t="s">
        <v>9</v>
      </c>
      <c r="Q73" s="6" t="s">
        <v>44</v>
      </c>
      <c r="R73" s="6" t="s">
        <v>44</v>
      </c>
      <c r="S73" s="6" t="s">
        <v>44</v>
      </c>
      <c r="T73" s="6" t="s">
        <v>44</v>
      </c>
      <c r="U73" s="6" t="s">
        <v>9</v>
      </c>
      <c r="V73" s="6" t="s">
        <v>9</v>
      </c>
      <c r="W73" s="6" t="s">
        <v>811</v>
      </c>
      <c r="X73" s="6" t="s">
        <v>44</v>
      </c>
      <c r="Y73" s="6" t="s">
        <v>9</v>
      </c>
      <c r="Z73" s="6"/>
      <c r="AA73" s="6" t="s">
        <v>44</v>
      </c>
      <c r="AB73" s="6" t="s">
        <v>9</v>
      </c>
      <c r="AC73" s="6" t="s">
        <v>9</v>
      </c>
      <c r="AD73" s="6" t="s">
        <v>9</v>
      </c>
      <c r="AE73" s="6" t="s">
        <v>44</v>
      </c>
      <c r="AF73" s="6" t="s">
        <v>44</v>
      </c>
      <c r="AG73" s="6" t="s">
        <v>44</v>
      </c>
      <c r="AH73" s="6" t="s">
        <v>44</v>
      </c>
      <c r="AI73" s="6" t="s">
        <v>9</v>
      </c>
      <c r="AJ73" s="6" t="s">
        <v>812</v>
      </c>
      <c r="AK73" s="6" t="s">
        <v>44</v>
      </c>
      <c r="AL73" s="6" t="s">
        <v>9</v>
      </c>
      <c r="AM73" s="6" t="s">
        <v>812</v>
      </c>
      <c r="AN73" s="6" t="s">
        <v>9</v>
      </c>
      <c r="AO73" s="6" t="s">
        <v>9</v>
      </c>
      <c r="AP73" s="6"/>
      <c r="AQ73" s="6" t="s">
        <v>9</v>
      </c>
      <c r="AR73" s="6" t="s">
        <v>9</v>
      </c>
      <c r="AS73" s="6" t="s">
        <v>9</v>
      </c>
      <c r="AT73" s="6"/>
      <c r="AU73" s="6" t="s">
        <v>9</v>
      </c>
      <c r="AV73" s="6" t="s">
        <v>9</v>
      </c>
      <c r="AW73" s="6" t="s">
        <v>44</v>
      </c>
      <c r="AX73" s="6" t="s">
        <v>44</v>
      </c>
      <c r="AY73" s="13" t="b">
        <f>OR(BF73="Y", BH73="Y", BK73="Y", BP73="Y", BS73="Y", CC73="Y" )</f>
        <v>1</v>
      </c>
      <c r="AZ73" s="13">
        <f>SUM(IF(BF73="Y",1, 0), IF(BH73= "Y", 1, 0), IF(BK73="Y",1, 0), IF(BP73="Y", 1, 0), IF(BS73="Y",1, 0), IF(CC73="Y", 1, 0 ))</f>
        <v>2</v>
      </c>
      <c r="BA73" s="13">
        <f>SUM(IF(AX73="Y",1,0),IF(AY73=TRUE,1,0),IF(BX73="Y",1,0),IF(CI73="Y",1,0),IF(BT73="Y",1,0))</f>
        <v>4</v>
      </c>
      <c r="BB73" s="13" t="b">
        <f>OR(BC73="Y", BF73="Y", BZ73="Y", CA73="Y", BR73="Y")</f>
        <v>1</v>
      </c>
      <c r="BC73" s="6" t="s">
        <v>44</v>
      </c>
      <c r="BD73" s="6" t="s">
        <v>44</v>
      </c>
      <c r="BE73" s="6">
        <v>8</v>
      </c>
      <c r="BF73" s="6" t="s">
        <v>9</v>
      </c>
      <c r="BG73" s="6" t="s">
        <v>9</v>
      </c>
      <c r="BH73" s="6" t="s">
        <v>9</v>
      </c>
      <c r="BI73" s="6" t="s">
        <v>9</v>
      </c>
      <c r="BJ73" s="6" t="s">
        <v>9</v>
      </c>
      <c r="BK73" s="6" t="s">
        <v>9</v>
      </c>
      <c r="BL73" s="6" t="s">
        <v>9</v>
      </c>
      <c r="BM73" s="6"/>
      <c r="BN73" s="6" t="s">
        <v>9</v>
      </c>
      <c r="BO73" s="6" t="s">
        <v>9</v>
      </c>
      <c r="BP73" s="6" t="s">
        <v>44</v>
      </c>
      <c r="BQ73" s="6" t="s">
        <v>44</v>
      </c>
      <c r="BR73" s="6" t="s">
        <v>9</v>
      </c>
      <c r="BS73" s="6" t="s">
        <v>9</v>
      </c>
      <c r="BT73" s="6" t="s">
        <v>44</v>
      </c>
      <c r="BU73" s="6" t="s">
        <v>277</v>
      </c>
      <c r="BV73" s="6" t="s">
        <v>277</v>
      </c>
      <c r="BW73" s="6" t="s">
        <v>9</v>
      </c>
      <c r="BX73" s="6"/>
      <c r="BY73" s="6" t="b">
        <f>OR(BX73="Y", BD73=8)</f>
        <v>0</v>
      </c>
      <c r="BZ73" s="6"/>
      <c r="CA73" s="6"/>
      <c r="CB73" s="6"/>
      <c r="CC73" s="6" t="s">
        <v>44</v>
      </c>
      <c r="CD73" s="6" t="s">
        <v>458</v>
      </c>
      <c r="CE73" s="6"/>
      <c r="CF73" s="6"/>
      <c r="CG73" s="6"/>
      <c r="CH73" s="6"/>
      <c r="CI73" s="6" t="s">
        <v>44</v>
      </c>
      <c r="CJ73" s="6" t="s">
        <v>44</v>
      </c>
      <c r="CK73" s="6" t="s">
        <v>459</v>
      </c>
      <c r="CL73" s="6" t="s">
        <v>44</v>
      </c>
      <c r="CM73" s="6" t="s">
        <v>44</v>
      </c>
      <c r="CN73" s="6" t="s">
        <v>460</v>
      </c>
      <c r="CO73" s="6" t="s">
        <v>44</v>
      </c>
      <c r="CP73" s="6" t="s">
        <v>9</v>
      </c>
      <c r="CQ73" s="6" t="s">
        <v>9</v>
      </c>
      <c r="CR73" s="6" t="s">
        <v>9</v>
      </c>
      <c r="CS73" s="6" t="s">
        <v>9</v>
      </c>
    </row>
    <row r="74" spans="1:223" s="6" customFormat="1" x14ac:dyDescent="0.2">
      <c r="A74" s="2">
        <v>73</v>
      </c>
      <c r="B74" s="2" t="s">
        <v>161</v>
      </c>
      <c r="C74" s="2">
        <v>2011</v>
      </c>
      <c r="D74" s="2" t="s">
        <v>162</v>
      </c>
      <c r="E74" s="2" t="s">
        <v>44</v>
      </c>
      <c r="F74" s="6" t="s">
        <v>77</v>
      </c>
      <c r="G74" s="6" t="s">
        <v>777</v>
      </c>
      <c r="H74" s="6" t="s">
        <v>46</v>
      </c>
      <c r="I74" s="6" t="s">
        <v>740</v>
      </c>
      <c r="J74" s="6">
        <v>60</v>
      </c>
      <c r="K74" s="6" t="s">
        <v>461</v>
      </c>
      <c r="L74" s="6" t="s">
        <v>9</v>
      </c>
      <c r="M74" s="6" t="s">
        <v>9</v>
      </c>
      <c r="N74" s="6" t="s">
        <v>9</v>
      </c>
      <c r="O74" s="6" t="s">
        <v>44</v>
      </c>
      <c r="P74" s="6" t="s">
        <v>277</v>
      </c>
      <c r="Q74" s="6" t="s">
        <v>44</v>
      </c>
      <c r="R74" s="6" t="s">
        <v>44</v>
      </c>
      <c r="S74" s="6" t="s">
        <v>44</v>
      </c>
      <c r="T74" s="6" t="s">
        <v>44</v>
      </c>
      <c r="U74" s="6" t="s">
        <v>9</v>
      </c>
      <c r="V74" s="6" t="s">
        <v>9</v>
      </c>
      <c r="W74" s="6" t="s">
        <v>811</v>
      </c>
      <c r="X74" s="6" t="s">
        <v>44</v>
      </c>
      <c r="Y74" s="6" t="s">
        <v>9</v>
      </c>
      <c r="AA74" s="6" t="s">
        <v>44</v>
      </c>
      <c r="AB74" s="6" t="s">
        <v>9</v>
      </c>
      <c r="AC74" s="6" t="s">
        <v>9</v>
      </c>
      <c r="AD74" s="6" t="s">
        <v>44</v>
      </c>
      <c r="AE74" s="6" t="s">
        <v>44</v>
      </c>
      <c r="AF74" s="6" t="s">
        <v>44</v>
      </c>
      <c r="AG74" s="6" t="s">
        <v>44</v>
      </c>
      <c r="AH74" s="6" t="s">
        <v>44</v>
      </c>
      <c r="AI74" s="6" t="s">
        <v>44</v>
      </c>
      <c r="AJ74" s="6" t="s">
        <v>462</v>
      </c>
      <c r="AK74" s="6" t="s">
        <v>277</v>
      </c>
      <c r="AL74" s="6" t="s">
        <v>44</v>
      </c>
      <c r="AM74" s="6" t="s">
        <v>463</v>
      </c>
      <c r="AN74" s="6" t="s">
        <v>9</v>
      </c>
      <c r="AO74" s="6" t="s">
        <v>9</v>
      </c>
      <c r="AQ74" s="6" t="s">
        <v>9</v>
      </c>
      <c r="AR74" s="6" t="s">
        <v>9</v>
      </c>
      <c r="AS74" s="6" t="s">
        <v>9</v>
      </c>
      <c r="AU74" s="6" t="s">
        <v>44</v>
      </c>
      <c r="AV74" s="6" t="s">
        <v>44</v>
      </c>
      <c r="AW74" s="6" t="s">
        <v>44</v>
      </c>
      <c r="AX74" s="6" t="s">
        <v>44</v>
      </c>
      <c r="AY74" s="13" t="b">
        <f>OR(BF74="Y", BH74="Y", BK74="Y", BP74="Y", BS74="Y", CC74="Y" )</f>
        <v>1</v>
      </c>
      <c r="AZ74" s="13">
        <f>SUM(IF(BF74="Y",1, 0), IF(BH74= "Y", 1, 0), IF(BK74="Y",1, 0), IF(BP74="Y", 1, 0), IF(BS74="Y",1, 0), IF(CC74="Y", 1, 0 ))</f>
        <v>2</v>
      </c>
      <c r="BA74" s="13">
        <f>SUM(IF(AX74="Y",1,0),IF(AY74=TRUE,1,0),IF(BX74="Y",1,0),IF(CI74="Y",1,0),IF(BT74="Y",1,0))</f>
        <v>3</v>
      </c>
      <c r="BB74" s="13" t="b">
        <f>OR(BC74="Y", BF74="Y", BZ74="Y", CA74="Y", BR74="Y")</f>
        <v>1</v>
      </c>
      <c r="BC74" s="6" t="s">
        <v>44</v>
      </c>
      <c r="BD74" s="6" t="s">
        <v>44</v>
      </c>
      <c r="BE74" s="6">
        <v>8</v>
      </c>
      <c r="BF74" s="6" t="s">
        <v>9</v>
      </c>
      <c r="BG74" s="6" t="s">
        <v>9</v>
      </c>
      <c r="BH74" s="6" t="s">
        <v>9</v>
      </c>
      <c r="BI74" s="6" t="s">
        <v>9</v>
      </c>
      <c r="BJ74" s="6" t="s">
        <v>9</v>
      </c>
      <c r="BK74" s="6" t="s">
        <v>9</v>
      </c>
      <c r="BL74" s="6" t="s">
        <v>9</v>
      </c>
      <c r="BN74" s="6" t="s">
        <v>9</v>
      </c>
      <c r="BO74" s="6" t="s">
        <v>9</v>
      </c>
      <c r="BP74" s="6" t="s">
        <v>44</v>
      </c>
      <c r="BQ74" s="6" t="s">
        <v>44</v>
      </c>
      <c r="BR74" s="6" t="s">
        <v>9</v>
      </c>
      <c r="BS74" s="6" t="s">
        <v>9</v>
      </c>
      <c r="BT74" s="6" t="s">
        <v>9</v>
      </c>
      <c r="BU74" s="6" t="s">
        <v>44</v>
      </c>
      <c r="BV74" s="6" t="s">
        <v>9</v>
      </c>
      <c r="BW74" s="6" t="s">
        <v>9</v>
      </c>
      <c r="BX74" s="6" t="s">
        <v>9</v>
      </c>
      <c r="BY74" s="6" t="b">
        <f>OR(BX74="Y", BD74=8)</f>
        <v>0</v>
      </c>
      <c r="CA74" s="6" t="s">
        <v>9</v>
      </c>
      <c r="CC74" s="6" t="s">
        <v>44</v>
      </c>
      <c r="CD74" s="6" t="s">
        <v>458</v>
      </c>
      <c r="CI74" s="6" t="s">
        <v>44</v>
      </c>
      <c r="CJ74" s="6" t="s">
        <v>44</v>
      </c>
      <c r="CK74" s="6" t="s">
        <v>726</v>
      </c>
      <c r="CL74" s="6" t="s">
        <v>708</v>
      </c>
      <c r="CM74" s="6" t="s">
        <v>44</v>
      </c>
      <c r="CN74" s="6" t="s">
        <v>727</v>
      </c>
      <c r="CO74" s="6" t="s">
        <v>708</v>
      </c>
      <c r="CP74" s="6" t="s">
        <v>9</v>
      </c>
      <c r="CQ74" s="6" t="s">
        <v>9</v>
      </c>
      <c r="CR74" s="6" t="s">
        <v>9</v>
      </c>
      <c r="CS74" s="6" t="s">
        <v>9</v>
      </c>
    </row>
    <row r="75" spans="1:223" s="5" customFormat="1" x14ac:dyDescent="0.2">
      <c r="A75" s="2">
        <v>74</v>
      </c>
      <c r="B75" s="2" t="s">
        <v>47</v>
      </c>
      <c r="C75" s="2">
        <v>2012</v>
      </c>
      <c r="D75" s="2" t="s">
        <v>163</v>
      </c>
      <c r="E75" s="2" t="s">
        <v>9</v>
      </c>
      <c r="F75" s="6"/>
      <c r="G75" s="6"/>
      <c r="H75" s="6"/>
      <c r="I75" s="6"/>
      <c r="J75" s="6"/>
      <c r="K75" s="6"/>
      <c r="L75" s="6"/>
      <c r="M75" s="6"/>
      <c r="N75" s="6"/>
      <c r="O75" s="6"/>
      <c r="P75" s="6"/>
      <c r="Q75" s="6"/>
      <c r="R75" s="6"/>
      <c r="S75" s="6"/>
      <c r="T75" s="6"/>
      <c r="U75" s="6"/>
      <c r="V75" s="6"/>
      <c r="W75" s="6"/>
      <c r="X75" s="6"/>
      <c r="Y75" s="6"/>
      <c r="Z75" s="6"/>
      <c r="AA75" s="6"/>
      <c r="AB75" s="6"/>
      <c r="AC75" s="6"/>
      <c r="AD75" s="6"/>
      <c r="AE75" s="6"/>
      <c r="AF75" s="6"/>
      <c r="AG75" s="6"/>
      <c r="AH75" s="6"/>
      <c r="AI75" s="6"/>
      <c r="AJ75" s="6"/>
      <c r="AK75" s="6"/>
      <c r="AL75" s="6"/>
      <c r="AM75" s="6"/>
      <c r="AN75" s="6"/>
      <c r="AO75" s="6"/>
      <c r="AP75" s="6"/>
      <c r="AQ75" s="6"/>
      <c r="AR75" s="6"/>
      <c r="AS75" s="6"/>
      <c r="AT75" s="6"/>
      <c r="AU75" s="6"/>
      <c r="AV75" s="6"/>
      <c r="AW75" s="6"/>
      <c r="AX75" s="6"/>
      <c r="AY75" s="13"/>
      <c r="AZ75" s="13"/>
      <c r="BA75" s="13"/>
      <c r="BB75" s="13"/>
      <c r="BC75" s="6"/>
      <c r="BD75" s="6"/>
      <c r="BE75" s="6"/>
      <c r="BF75" s="6"/>
      <c r="BG75" s="6"/>
      <c r="BH75" s="6"/>
      <c r="BI75" s="6"/>
      <c r="BJ75" s="6"/>
      <c r="BK75" s="6"/>
      <c r="BL75" s="6"/>
      <c r="BM75" s="6"/>
      <c r="BN75" s="6"/>
      <c r="BO75" s="6"/>
      <c r="BP75" s="6"/>
      <c r="BQ75" s="6"/>
      <c r="BR75" s="6"/>
      <c r="BS75" s="6"/>
      <c r="BT75" s="6"/>
      <c r="BU75" s="6"/>
      <c r="BV75" s="6"/>
      <c r="BW75" s="6"/>
      <c r="BX75" s="6"/>
      <c r="BY75" s="6"/>
      <c r="BZ75" s="6"/>
      <c r="CA75" s="6"/>
      <c r="CB75" s="6"/>
      <c r="CC75" s="6"/>
      <c r="CD75" s="6"/>
      <c r="CE75" s="6"/>
      <c r="CF75" s="6"/>
      <c r="CG75" s="6"/>
      <c r="CH75" s="6"/>
      <c r="CI75" s="6"/>
      <c r="CJ75" s="6"/>
      <c r="CK75" s="6"/>
      <c r="CL75" s="6"/>
      <c r="CM75" s="6"/>
      <c r="CN75" s="6"/>
      <c r="CO75" s="6"/>
      <c r="CP75" s="6"/>
      <c r="CQ75" s="6"/>
      <c r="CR75" s="6"/>
      <c r="CS75" s="6"/>
      <c r="CT75" s="6"/>
      <c r="CU75" s="6"/>
      <c r="CV75" s="6"/>
      <c r="CW75" s="6"/>
      <c r="CX75" s="6"/>
      <c r="CY75" s="6"/>
      <c r="CZ75" s="6"/>
      <c r="DA75" s="6"/>
      <c r="DB75" s="6"/>
      <c r="DC75" s="6"/>
      <c r="DD75" s="6"/>
      <c r="DE75" s="6"/>
      <c r="DF75" s="6"/>
      <c r="DG75" s="6"/>
      <c r="DH75" s="6"/>
      <c r="DI75" s="6"/>
      <c r="DJ75" s="6"/>
      <c r="DK75" s="6"/>
      <c r="DL75" s="6"/>
      <c r="DM75" s="6"/>
      <c r="DN75" s="6"/>
      <c r="DO75" s="6"/>
      <c r="DP75" s="6"/>
      <c r="DQ75" s="6"/>
      <c r="DR75" s="6"/>
      <c r="DS75" s="6"/>
      <c r="DT75" s="6"/>
      <c r="DU75" s="6"/>
      <c r="DV75" s="6"/>
      <c r="DW75" s="6"/>
      <c r="DX75" s="6"/>
      <c r="DY75" s="6"/>
      <c r="DZ75" s="6"/>
      <c r="EA75" s="6"/>
      <c r="EB75" s="6"/>
      <c r="EC75" s="6"/>
      <c r="ED75" s="6"/>
      <c r="EE75" s="6"/>
      <c r="EF75" s="6"/>
      <c r="EG75" s="6"/>
      <c r="EH75" s="6"/>
      <c r="EI75" s="6"/>
      <c r="EJ75" s="6"/>
      <c r="EK75" s="6"/>
      <c r="EL75" s="6"/>
      <c r="EM75" s="6"/>
      <c r="EN75" s="6"/>
      <c r="EO75" s="6"/>
      <c r="EP75" s="6"/>
      <c r="EQ75" s="6"/>
      <c r="ER75" s="6"/>
      <c r="ES75" s="6"/>
      <c r="ET75" s="6"/>
      <c r="EU75" s="6"/>
      <c r="EV75" s="6"/>
      <c r="EW75" s="6"/>
      <c r="EX75" s="6"/>
      <c r="EY75" s="6"/>
      <c r="EZ75" s="6"/>
      <c r="FA75" s="6"/>
      <c r="FB75" s="6"/>
      <c r="FC75" s="6"/>
      <c r="FD75" s="6"/>
      <c r="FE75" s="6"/>
      <c r="FF75" s="6"/>
      <c r="FG75" s="6"/>
      <c r="FH75" s="6"/>
      <c r="FI75" s="6"/>
      <c r="FJ75" s="6"/>
      <c r="FK75" s="6"/>
      <c r="FL75" s="6"/>
      <c r="FM75" s="6"/>
      <c r="FN75" s="6"/>
      <c r="FO75" s="6"/>
      <c r="FP75" s="6"/>
      <c r="FQ75" s="6"/>
      <c r="FR75" s="6"/>
      <c r="FS75" s="6"/>
      <c r="FT75" s="6"/>
      <c r="FU75" s="6"/>
      <c r="FV75" s="6"/>
      <c r="FW75" s="6"/>
      <c r="FX75" s="6"/>
      <c r="FY75" s="6"/>
      <c r="FZ75" s="6"/>
      <c r="GA75" s="6"/>
      <c r="GB75" s="6"/>
      <c r="GC75" s="6"/>
      <c r="GD75" s="6"/>
      <c r="GE75" s="6"/>
      <c r="GF75" s="6"/>
      <c r="GG75" s="6"/>
      <c r="GH75" s="6"/>
      <c r="GI75" s="6"/>
      <c r="GJ75" s="6"/>
      <c r="GK75" s="6"/>
      <c r="GL75" s="6"/>
      <c r="GM75" s="6"/>
      <c r="GN75" s="6"/>
      <c r="GO75" s="6"/>
      <c r="GP75" s="6"/>
      <c r="GQ75" s="6"/>
      <c r="GR75" s="6"/>
      <c r="GS75" s="6"/>
      <c r="GT75" s="6"/>
      <c r="GU75" s="6"/>
      <c r="GV75" s="6"/>
      <c r="GW75" s="6"/>
      <c r="GX75" s="6"/>
      <c r="GY75" s="6"/>
      <c r="GZ75" s="6"/>
      <c r="HA75" s="6"/>
      <c r="HB75" s="6"/>
      <c r="HC75" s="6"/>
      <c r="HD75" s="6"/>
      <c r="HE75" s="6"/>
      <c r="HF75" s="6"/>
      <c r="HG75" s="6"/>
      <c r="HH75" s="6"/>
      <c r="HI75" s="6"/>
      <c r="HJ75" s="6"/>
      <c r="HK75" s="6"/>
      <c r="HL75" s="6"/>
      <c r="HM75" s="6"/>
      <c r="HN75" s="6"/>
      <c r="HO75" s="6"/>
    </row>
    <row r="76" spans="1:223" s="5" customFormat="1" x14ac:dyDescent="0.2">
      <c r="A76" s="2">
        <v>75</v>
      </c>
      <c r="B76" s="2" t="s">
        <v>164</v>
      </c>
      <c r="C76" s="2">
        <v>2012</v>
      </c>
      <c r="D76" s="2" t="s">
        <v>96</v>
      </c>
      <c r="E76" s="2" t="s">
        <v>9</v>
      </c>
      <c r="F76" s="6"/>
      <c r="G76" s="6"/>
      <c r="H76" s="6"/>
      <c r="I76" s="6"/>
      <c r="J76" s="6"/>
      <c r="K76" s="6"/>
      <c r="L76" s="6"/>
      <c r="M76" s="6"/>
      <c r="N76" s="6"/>
      <c r="O76" s="6"/>
      <c r="P76" s="6"/>
      <c r="Q76" s="6"/>
      <c r="R76" s="6"/>
      <c r="S76" s="6"/>
      <c r="T76" s="6"/>
      <c r="U76" s="6"/>
      <c r="V76" s="6"/>
      <c r="W76" s="6"/>
      <c r="X76" s="6"/>
      <c r="Y76" s="6"/>
      <c r="Z76" s="6"/>
      <c r="AA76" s="6"/>
      <c r="AB76" s="6"/>
      <c r="AC76" s="6"/>
      <c r="AD76" s="6"/>
      <c r="AE76" s="6"/>
      <c r="AF76" s="6"/>
      <c r="AG76" s="6"/>
      <c r="AH76" s="6"/>
      <c r="AI76" s="6"/>
      <c r="AJ76" s="6"/>
      <c r="AK76" s="6"/>
      <c r="AL76" s="6"/>
      <c r="AM76" s="6"/>
      <c r="AN76" s="6"/>
      <c r="AO76" s="6"/>
      <c r="AP76" s="6"/>
      <c r="AQ76" s="6"/>
      <c r="AR76" s="6"/>
      <c r="AS76" s="6"/>
      <c r="AT76" s="6"/>
      <c r="AU76" s="6"/>
      <c r="AV76" s="6"/>
      <c r="AW76" s="6"/>
      <c r="AX76" s="6"/>
      <c r="AY76" s="13"/>
      <c r="AZ76" s="13"/>
      <c r="BA76" s="13"/>
      <c r="BB76" s="13"/>
      <c r="BC76" s="6"/>
      <c r="BD76" s="6"/>
      <c r="BE76" s="6"/>
      <c r="BF76" s="6"/>
      <c r="BG76" s="6"/>
      <c r="BH76" s="6"/>
      <c r="BI76" s="6"/>
      <c r="BJ76" s="6"/>
      <c r="BK76" s="6"/>
      <c r="BL76" s="6"/>
      <c r="BM76" s="6"/>
      <c r="BN76" s="6"/>
      <c r="BO76" s="6"/>
      <c r="BP76" s="6"/>
      <c r="BQ76" s="6"/>
      <c r="BR76" s="6"/>
      <c r="BS76" s="6"/>
      <c r="BT76" s="6"/>
      <c r="BU76" s="6"/>
      <c r="BV76" s="6"/>
      <c r="BW76" s="6"/>
      <c r="BX76" s="6"/>
      <c r="BY76" s="6"/>
      <c r="BZ76" s="6"/>
      <c r="CA76" s="6"/>
      <c r="CB76" s="6"/>
      <c r="CC76" s="6"/>
      <c r="CD76" s="6"/>
      <c r="CE76" s="6"/>
      <c r="CF76" s="6"/>
      <c r="CG76" s="6"/>
      <c r="CH76" s="6"/>
      <c r="CI76" s="6"/>
      <c r="CJ76" s="6"/>
      <c r="CK76" s="6"/>
      <c r="CL76" s="6"/>
      <c r="CM76" s="6"/>
      <c r="CN76" s="6"/>
      <c r="CO76" s="6"/>
      <c r="CP76" s="6"/>
      <c r="CQ76" s="6"/>
      <c r="CR76" s="6"/>
      <c r="CS76" s="6"/>
      <c r="CT76" s="6"/>
      <c r="CU76" s="6"/>
      <c r="CV76" s="6"/>
      <c r="CW76" s="6"/>
      <c r="CX76" s="6"/>
      <c r="CY76" s="6"/>
      <c r="CZ76" s="6"/>
      <c r="DA76" s="6"/>
      <c r="DB76" s="6"/>
      <c r="DC76" s="6"/>
      <c r="DD76" s="6"/>
      <c r="DE76" s="6"/>
      <c r="DF76" s="6"/>
      <c r="DG76" s="6"/>
      <c r="DH76" s="6"/>
      <c r="DI76" s="6"/>
      <c r="DJ76" s="6"/>
      <c r="DK76" s="6"/>
      <c r="DL76" s="6"/>
      <c r="DM76" s="6"/>
      <c r="DN76" s="6"/>
      <c r="DO76" s="6"/>
      <c r="DP76" s="6"/>
      <c r="DQ76" s="6"/>
      <c r="DR76" s="6"/>
      <c r="DS76" s="6"/>
      <c r="DT76" s="6"/>
      <c r="DU76" s="6"/>
      <c r="DV76" s="6"/>
      <c r="DW76" s="6"/>
      <c r="DX76" s="6"/>
      <c r="DY76" s="6"/>
      <c r="DZ76" s="6"/>
      <c r="EA76" s="6"/>
      <c r="EB76" s="6"/>
      <c r="EC76" s="6"/>
      <c r="ED76" s="6"/>
      <c r="EE76" s="6"/>
      <c r="EF76" s="6"/>
      <c r="EG76" s="6"/>
      <c r="EH76" s="6"/>
      <c r="EI76" s="6"/>
      <c r="EJ76" s="6"/>
      <c r="EK76" s="6"/>
      <c r="EL76" s="6"/>
      <c r="EM76" s="6"/>
      <c r="EN76" s="6"/>
      <c r="EO76" s="6"/>
      <c r="EP76" s="6"/>
      <c r="EQ76" s="6"/>
      <c r="ER76" s="6"/>
      <c r="ES76" s="6"/>
      <c r="ET76" s="6"/>
      <c r="EU76" s="6"/>
      <c r="EV76" s="6"/>
      <c r="EW76" s="6"/>
      <c r="EX76" s="6"/>
      <c r="EY76" s="6"/>
      <c r="EZ76" s="6"/>
      <c r="FA76" s="6"/>
      <c r="FB76" s="6"/>
      <c r="FC76" s="6"/>
      <c r="FD76" s="6"/>
      <c r="FE76" s="6"/>
      <c r="FF76" s="6"/>
      <c r="FG76" s="6"/>
      <c r="FH76" s="6"/>
      <c r="FI76" s="6"/>
      <c r="FJ76" s="6"/>
      <c r="FK76" s="6"/>
      <c r="FL76" s="6"/>
      <c r="FM76" s="6"/>
      <c r="FN76" s="6"/>
      <c r="FO76" s="6"/>
      <c r="FP76" s="6"/>
      <c r="FQ76" s="6"/>
      <c r="FR76" s="6"/>
      <c r="FS76" s="6"/>
      <c r="FT76" s="6"/>
      <c r="FU76" s="6"/>
      <c r="FV76" s="6"/>
      <c r="FW76" s="6"/>
      <c r="FX76" s="6"/>
      <c r="FY76" s="6"/>
      <c r="FZ76" s="6"/>
      <c r="GA76" s="6"/>
      <c r="GB76" s="6"/>
      <c r="GC76" s="6"/>
      <c r="GD76" s="6"/>
      <c r="GE76" s="6"/>
      <c r="GF76" s="6"/>
      <c r="GG76" s="6"/>
      <c r="GH76" s="6"/>
      <c r="GI76" s="6"/>
      <c r="GJ76" s="6"/>
      <c r="GK76" s="6"/>
      <c r="GL76" s="6"/>
      <c r="GM76" s="6"/>
      <c r="GN76" s="6"/>
      <c r="GO76" s="6"/>
      <c r="GP76" s="6"/>
      <c r="GQ76" s="6"/>
      <c r="GR76" s="6"/>
      <c r="GS76" s="6"/>
      <c r="GT76" s="6"/>
      <c r="GU76" s="6"/>
      <c r="GV76" s="6"/>
      <c r="GW76" s="6"/>
      <c r="GX76" s="6"/>
      <c r="GY76" s="6"/>
      <c r="GZ76" s="6"/>
      <c r="HA76" s="6"/>
      <c r="HB76" s="6"/>
      <c r="HC76" s="6"/>
      <c r="HD76" s="6"/>
      <c r="HE76" s="6"/>
      <c r="HF76" s="6"/>
      <c r="HG76" s="6"/>
      <c r="HH76" s="6"/>
      <c r="HI76" s="6"/>
      <c r="HJ76" s="6"/>
      <c r="HK76" s="6"/>
      <c r="HL76" s="6"/>
      <c r="HM76" s="6"/>
      <c r="HN76" s="6"/>
      <c r="HO76" s="6"/>
    </row>
    <row r="77" spans="1:223" x14ac:dyDescent="0.2">
      <c r="A77" s="2">
        <v>76</v>
      </c>
      <c r="B77" s="2" t="s">
        <v>165</v>
      </c>
      <c r="C77" s="2">
        <v>2012</v>
      </c>
      <c r="D77" s="2" t="s">
        <v>126</v>
      </c>
      <c r="E77" s="2" t="s">
        <v>44</v>
      </c>
      <c r="F77" s="6" t="s">
        <v>70</v>
      </c>
      <c r="G77" s="6" t="s">
        <v>778</v>
      </c>
      <c r="H77" s="6" t="s">
        <v>46</v>
      </c>
      <c r="I77" s="6" t="s">
        <v>740</v>
      </c>
      <c r="J77" s="6">
        <v>51</v>
      </c>
      <c r="K77" s="6" t="s">
        <v>427</v>
      </c>
      <c r="L77" s="6" t="s">
        <v>9</v>
      </c>
      <c r="M77" s="6" t="s">
        <v>44</v>
      </c>
      <c r="N77" s="6" t="s">
        <v>44</v>
      </c>
      <c r="O77" s="6" t="s">
        <v>44</v>
      </c>
      <c r="P77" s="6" t="s">
        <v>44</v>
      </c>
      <c r="Q77" s="6" t="s">
        <v>44</v>
      </c>
      <c r="R77" s="6" t="s">
        <v>44</v>
      </c>
      <c r="S77" s="6" t="s">
        <v>44</v>
      </c>
      <c r="T77" s="6" t="s">
        <v>9</v>
      </c>
      <c r="U77" s="6" t="s">
        <v>9</v>
      </c>
      <c r="V77" s="6" t="s">
        <v>9</v>
      </c>
      <c r="W77" s="6"/>
      <c r="X77" s="6" t="s">
        <v>276</v>
      </c>
      <c r="Y77" s="6" t="s">
        <v>9</v>
      </c>
      <c r="Z77" s="6"/>
      <c r="AA77" s="6" t="s">
        <v>44</v>
      </c>
      <c r="AB77" s="6" t="s">
        <v>44</v>
      </c>
      <c r="AC77" s="6" t="s">
        <v>44</v>
      </c>
      <c r="AD77" s="6" t="s">
        <v>9</v>
      </c>
      <c r="AE77" s="6" t="s">
        <v>44</v>
      </c>
      <c r="AF77" s="6" t="s">
        <v>44</v>
      </c>
      <c r="AG77" s="6" t="s">
        <v>44</v>
      </c>
      <c r="AH77" s="6" t="s">
        <v>44</v>
      </c>
      <c r="AI77" s="6" t="s">
        <v>9</v>
      </c>
      <c r="AJ77" s="6" t="s">
        <v>9</v>
      </c>
      <c r="AK77" s="6" t="s">
        <v>9</v>
      </c>
      <c r="AL77" s="6" t="s">
        <v>9</v>
      </c>
      <c r="AM77" s="6" t="s">
        <v>9</v>
      </c>
      <c r="AN77" s="6" t="s">
        <v>9</v>
      </c>
      <c r="AO77" s="6" t="s">
        <v>9</v>
      </c>
      <c r="AP77" s="6"/>
      <c r="AQ77" s="6" t="s">
        <v>9</v>
      </c>
      <c r="AR77" s="6" t="s">
        <v>9</v>
      </c>
      <c r="AS77" s="6" t="s">
        <v>9</v>
      </c>
      <c r="AT77" s="6"/>
      <c r="AU77" s="6"/>
      <c r="AV77" s="6"/>
      <c r="AW77" s="6" t="s">
        <v>464</v>
      </c>
      <c r="AX77" s="6" t="s">
        <v>44</v>
      </c>
      <c r="AY77" s="13" t="b">
        <f>OR(BF77="Y", BH77="Y", BK77="Y", BP77="Y", BS77="Y", CC77="Y" )</f>
        <v>1</v>
      </c>
      <c r="AZ77" s="13">
        <f>SUM(IF(BF77="Y",1, 0), IF(BH77= "Y", 1, 0), IF(BK77="Y",1, 0), IF(BP77="Y", 1, 0), IF(BS77="Y",1, 0), IF(CC77="Y", 1, 0 ))</f>
        <v>1</v>
      </c>
      <c r="BA77" s="13">
        <f>SUM(IF(AX77="Y",1,0),IF(AY77=TRUE,1,0),IF(BX77="Y",1,0),IF(CI77="Y",1,0),IF(BT77="Y",1,0))</f>
        <v>5</v>
      </c>
      <c r="BB77" s="13" t="b">
        <f>OR(BC77="Y", BF77="Y", BZ77="Y", CA77="Y", BR77="Y")</f>
        <v>1</v>
      </c>
      <c r="BC77" s="6" t="s">
        <v>44</v>
      </c>
      <c r="BD77" s="6" t="s">
        <v>44</v>
      </c>
      <c r="BE77" s="6" t="s">
        <v>739</v>
      </c>
      <c r="BF77" s="6" t="s">
        <v>9</v>
      </c>
      <c r="BG77" s="6" t="s">
        <v>9</v>
      </c>
      <c r="BH77" s="6" t="s">
        <v>9</v>
      </c>
      <c r="BI77" s="6" t="s">
        <v>9</v>
      </c>
      <c r="BJ77" s="6" t="s">
        <v>9</v>
      </c>
      <c r="BK77" s="6" t="s">
        <v>9</v>
      </c>
      <c r="BL77" s="6" t="s">
        <v>9</v>
      </c>
      <c r="BM77" s="6"/>
      <c r="BN77" s="6" t="s">
        <v>9</v>
      </c>
      <c r="BO77" s="6" t="s">
        <v>9</v>
      </c>
      <c r="BP77" s="6" t="s">
        <v>44</v>
      </c>
      <c r="BQ77" s="6" t="s">
        <v>44</v>
      </c>
      <c r="BR77" s="6" t="s">
        <v>9</v>
      </c>
      <c r="BS77" s="6" t="s">
        <v>9</v>
      </c>
      <c r="BT77" s="6" t="s">
        <v>44</v>
      </c>
      <c r="BU77" s="6" t="s">
        <v>465</v>
      </c>
      <c r="BV77" s="6" t="s">
        <v>9</v>
      </c>
      <c r="BW77" s="6" t="s">
        <v>9</v>
      </c>
      <c r="BX77" s="6" t="s">
        <v>44</v>
      </c>
      <c r="BY77" s="6" t="b">
        <f>OR(BX77="Y", BD77=8)</f>
        <v>1</v>
      </c>
      <c r="BZ77" s="6"/>
      <c r="CA77" s="6" t="s">
        <v>766</v>
      </c>
      <c r="CB77" s="6" t="s">
        <v>661</v>
      </c>
      <c r="CC77" s="6"/>
      <c r="CD77" s="6"/>
      <c r="CE77" s="6" t="s">
        <v>660</v>
      </c>
      <c r="CF77" s="6"/>
      <c r="CG77" s="6"/>
      <c r="CH77" s="6"/>
      <c r="CI77" s="6" t="s">
        <v>44</v>
      </c>
      <c r="CJ77" s="6" t="s">
        <v>44</v>
      </c>
      <c r="CK77" s="6" t="s">
        <v>466</v>
      </c>
      <c r="CL77" s="6" t="s">
        <v>9</v>
      </c>
      <c r="CM77" s="6" t="s">
        <v>9</v>
      </c>
      <c r="CN77" s="6" t="s">
        <v>9</v>
      </c>
      <c r="CO77" s="6" t="s">
        <v>9</v>
      </c>
      <c r="CP77" s="6" t="s">
        <v>9</v>
      </c>
      <c r="CQ77" s="6" t="s">
        <v>9</v>
      </c>
      <c r="CR77" s="6" t="s">
        <v>9</v>
      </c>
      <c r="CS77" s="6" t="s">
        <v>9</v>
      </c>
    </row>
    <row r="78" spans="1:223" s="5" customFormat="1" x14ac:dyDescent="0.2">
      <c r="A78" s="2">
        <v>77</v>
      </c>
      <c r="B78" s="2" t="s">
        <v>79</v>
      </c>
      <c r="C78" s="2">
        <v>2012</v>
      </c>
      <c r="D78" s="2" t="s">
        <v>118</v>
      </c>
      <c r="E78" s="2" t="s">
        <v>9</v>
      </c>
      <c r="F78" s="6"/>
      <c r="G78" s="6"/>
      <c r="H78" s="6"/>
      <c r="I78" s="6"/>
      <c r="J78" s="6"/>
      <c r="K78" s="6"/>
      <c r="L78" s="6"/>
      <c r="M78" s="6"/>
      <c r="N78" s="6"/>
      <c r="O78" s="6"/>
      <c r="P78" s="6"/>
      <c r="Q78" s="6"/>
      <c r="R78" s="6"/>
      <c r="S78" s="6"/>
      <c r="T78" s="6"/>
      <c r="U78" s="6"/>
      <c r="V78" s="6"/>
      <c r="W78" s="6"/>
      <c r="X78" s="6"/>
      <c r="Y78" s="6"/>
      <c r="Z78" s="6"/>
      <c r="AA78" s="6"/>
      <c r="AB78" s="6"/>
      <c r="AC78" s="6"/>
      <c r="AD78" s="6"/>
      <c r="AE78" s="6"/>
      <c r="AF78" s="6"/>
      <c r="AG78" s="6"/>
      <c r="AH78" s="6"/>
      <c r="AI78" s="6"/>
      <c r="AJ78" s="6"/>
      <c r="AK78" s="6"/>
      <c r="AL78" s="6"/>
      <c r="AM78" s="6"/>
      <c r="AN78" s="6"/>
      <c r="AO78" s="6"/>
      <c r="AP78" s="6"/>
      <c r="AQ78" s="6"/>
      <c r="AR78" s="6"/>
      <c r="AS78" s="6"/>
      <c r="AT78" s="6"/>
      <c r="AU78" s="6"/>
      <c r="AV78" s="6"/>
      <c r="AW78" s="6"/>
      <c r="AX78" s="6"/>
      <c r="AY78" s="13"/>
      <c r="AZ78" s="13"/>
      <c r="BA78" s="13"/>
      <c r="BB78" s="13"/>
      <c r="BC78" s="6"/>
      <c r="BD78" s="6"/>
      <c r="BE78" s="6"/>
      <c r="BF78" s="6"/>
      <c r="BG78" s="6"/>
      <c r="BH78" s="6"/>
      <c r="BI78" s="6"/>
      <c r="BJ78" s="6"/>
      <c r="BK78" s="6"/>
      <c r="BL78" s="6"/>
      <c r="BM78" s="6"/>
      <c r="BN78" s="6"/>
      <c r="BO78" s="6"/>
      <c r="BP78" s="6"/>
      <c r="BQ78" s="6"/>
      <c r="BR78" s="6"/>
      <c r="BS78" s="6"/>
      <c r="BT78" s="6"/>
      <c r="BU78" s="6"/>
      <c r="BV78" s="6"/>
      <c r="BW78" s="6"/>
      <c r="BX78" s="6"/>
      <c r="BY78" s="6"/>
      <c r="BZ78" s="6"/>
      <c r="CA78" s="6"/>
      <c r="CB78" s="6"/>
      <c r="CC78" s="6"/>
      <c r="CD78" s="6"/>
      <c r="CE78" s="6"/>
      <c r="CF78" s="6"/>
      <c r="CG78" s="6"/>
      <c r="CH78" s="6"/>
      <c r="CI78" s="6"/>
      <c r="CJ78" s="6"/>
      <c r="CK78" s="6"/>
      <c r="CL78" s="6"/>
      <c r="CM78" s="6"/>
      <c r="CN78" s="6"/>
      <c r="CO78" s="6"/>
      <c r="CP78" s="6"/>
      <c r="CQ78" s="6"/>
      <c r="CR78" s="6"/>
      <c r="CS78" s="6"/>
      <c r="CT78" s="6"/>
      <c r="CU78" s="6"/>
      <c r="CV78" s="6"/>
      <c r="CW78" s="6"/>
      <c r="CX78" s="6"/>
      <c r="CY78" s="6"/>
      <c r="CZ78" s="6"/>
      <c r="DA78" s="6"/>
      <c r="DB78" s="6"/>
      <c r="DC78" s="6"/>
      <c r="DD78" s="6"/>
      <c r="DE78" s="6"/>
      <c r="DF78" s="6"/>
      <c r="DG78" s="6"/>
      <c r="DH78" s="6"/>
      <c r="DI78" s="6"/>
      <c r="DJ78" s="6"/>
      <c r="DK78" s="6"/>
      <c r="DL78" s="6"/>
      <c r="DM78" s="6"/>
      <c r="DN78" s="6"/>
      <c r="DO78" s="6"/>
      <c r="DP78" s="6"/>
      <c r="DQ78" s="6"/>
      <c r="DR78" s="6"/>
      <c r="DS78" s="6"/>
      <c r="DT78" s="6"/>
      <c r="DU78" s="6"/>
      <c r="DV78" s="6"/>
      <c r="DW78" s="6"/>
      <c r="DX78" s="6"/>
      <c r="DY78" s="6"/>
      <c r="DZ78" s="6"/>
      <c r="EA78" s="6"/>
      <c r="EB78" s="6"/>
      <c r="EC78" s="6"/>
      <c r="ED78" s="6"/>
      <c r="EE78" s="6"/>
      <c r="EF78" s="6"/>
      <c r="EG78" s="6"/>
      <c r="EH78" s="6"/>
      <c r="EI78" s="6"/>
      <c r="EJ78" s="6"/>
      <c r="EK78" s="6"/>
      <c r="EL78" s="6"/>
      <c r="EM78" s="6"/>
      <c r="EN78" s="6"/>
      <c r="EO78" s="6"/>
      <c r="EP78" s="6"/>
      <c r="EQ78" s="6"/>
      <c r="ER78" s="6"/>
      <c r="ES78" s="6"/>
      <c r="ET78" s="6"/>
      <c r="EU78" s="6"/>
      <c r="EV78" s="6"/>
      <c r="EW78" s="6"/>
      <c r="EX78" s="6"/>
      <c r="EY78" s="6"/>
      <c r="EZ78" s="6"/>
      <c r="FA78" s="6"/>
      <c r="FB78" s="6"/>
      <c r="FC78" s="6"/>
      <c r="FD78" s="6"/>
      <c r="FE78" s="6"/>
      <c r="FF78" s="6"/>
      <c r="FG78" s="6"/>
      <c r="FH78" s="6"/>
      <c r="FI78" s="6"/>
      <c r="FJ78" s="6"/>
      <c r="FK78" s="6"/>
      <c r="FL78" s="6"/>
      <c r="FM78" s="6"/>
      <c r="FN78" s="6"/>
      <c r="FO78" s="6"/>
      <c r="FP78" s="6"/>
      <c r="FQ78" s="6"/>
      <c r="FR78" s="6"/>
      <c r="FS78" s="6"/>
      <c r="FT78" s="6"/>
      <c r="FU78" s="6"/>
      <c r="FV78" s="6"/>
      <c r="FW78" s="6"/>
      <c r="FX78" s="6"/>
      <c r="FY78" s="6"/>
      <c r="FZ78" s="6"/>
      <c r="GA78" s="6"/>
      <c r="GB78" s="6"/>
      <c r="GC78" s="6"/>
      <c r="GD78" s="6"/>
      <c r="GE78" s="6"/>
      <c r="GF78" s="6"/>
      <c r="GG78" s="6"/>
      <c r="GH78" s="6"/>
      <c r="GI78" s="6"/>
      <c r="GJ78" s="6"/>
      <c r="GK78" s="6"/>
      <c r="GL78" s="6"/>
      <c r="GM78" s="6"/>
      <c r="GN78" s="6"/>
      <c r="GO78" s="6"/>
      <c r="GP78" s="6"/>
      <c r="GQ78" s="6"/>
      <c r="GR78" s="6"/>
      <c r="GS78" s="6"/>
      <c r="GT78" s="6"/>
      <c r="GU78" s="6"/>
      <c r="GV78" s="6"/>
      <c r="GW78" s="6"/>
      <c r="GX78" s="6"/>
      <c r="GY78" s="6"/>
      <c r="GZ78" s="6"/>
      <c r="HA78" s="6"/>
      <c r="HB78" s="6"/>
      <c r="HC78" s="6"/>
      <c r="HD78" s="6"/>
      <c r="HE78" s="6"/>
      <c r="HF78" s="6"/>
      <c r="HG78" s="6"/>
      <c r="HH78" s="6"/>
      <c r="HI78" s="6"/>
      <c r="HJ78" s="6"/>
      <c r="HK78" s="6"/>
      <c r="HL78" s="6"/>
      <c r="HM78" s="6"/>
      <c r="HN78" s="6"/>
      <c r="HO78" s="6"/>
    </row>
    <row r="79" spans="1:223" x14ac:dyDescent="0.2">
      <c r="A79" s="2">
        <v>78</v>
      </c>
      <c r="B79" s="2" t="s">
        <v>80</v>
      </c>
      <c r="C79" s="2">
        <v>2012</v>
      </c>
      <c r="D79" s="2" t="s">
        <v>166</v>
      </c>
      <c r="E79" s="2" t="s">
        <v>44</v>
      </c>
      <c r="F79" s="6" t="s">
        <v>55</v>
      </c>
      <c r="G79" s="6" t="s">
        <v>778</v>
      </c>
      <c r="H79" s="6" t="s">
        <v>46</v>
      </c>
      <c r="I79" s="6" t="s">
        <v>740</v>
      </c>
      <c r="J79" s="6">
        <v>59</v>
      </c>
      <c r="K79" s="6" t="s">
        <v>436</v>
      </c>
      <c r="L79" s="6" t="s">
        <v>9</v>
      </c>
      <c r="M79" s="6" t="s">
        <v>44</v>
      </c>
      <c r="N79" s="6" t="s">
        <v>44</v>
      </c>
      <c r="O79" s="6" t="s">
        <v>44</v>
      </c>
      <c r="P79" s="6" t="s">
        <v>9</v>
      </c>
      <c r="Q79" s="6" t="s">
        <v>44</v>
      </c>
      <c r="R79" s="6" t="s">
        <v>44</v>
      </c>
      <c r="S79" s="6" t="s">
        <v>44</v>
      </c>
      <c r="T79" s="6" t="s">
        <v>9</v>
      </c>
      <c r="U79" s="6" t="s">
        <v>9</v>
      </c>
      <c r="V79" s="6" t="s">
        <v>9</v>
      </c>
      <c r="W79" s="6"/>
      <c r="X79" s="6" t="s">
        <v>276</v>
      </c>
      <c r="Y79" s="6" t="s">
        <v>44</v>
      </c>
      <c r="Z79" s="6"/>
      <c r="AA79" s="6" t="s">
        <v>44</v>
      </c>
      <c r="AB79" s="6" t="s">
        <v>44</v>
      </c>
      <c r="AC79" s="6" t="s">
        <v>44</v>
      </c>
      <c r="AD79" s="6" t="s">
        <v>44</v>
      </c>
      <c r="AE79" s="6" t="s">
        <v>44</v>
      </c>
      <c r="AF79" s="6" t="s">
        <v>44</v>
      </c>
      <c r="AG79" s="6" t="s">
        <v>44</v>
      </c>
      <c r="AH79" s="6" t="s">
        <v>44</v>
      </c>
      <c r="AI79" s="6" t="s">
        <v>44</v>
      </c>
      <c r="AJ79" s="6" t="s">
        <v>510</v>
      </c>
      <c r="AK79" s="6" t="s">
        <v>9</v>
      </c>
      <c r="AL79" s="6" t="s">
        <v>9</v>
      </c>
      <c r="AM79" s="6" t="s">
        <v>9</v>
      </c>
      <c r="AN79" s="6" t="s">
        <v>9</v>
      </c>
      <c r="AO79" s="6" t="s">
        <v>9</v>
      </c>
      <c r="AP79" s="6"/>
      <c r="AQ79" s="6" t="s">
        <v>9</v>
      </c>
      <c r="AR79" s="6" t="s">
        <v>9</v>
      </c>
      <c r="AS79" s="6" t="s">
        <v>9</v>
      </c>
      <c r="AT79" s="6"/>
      <c r="AU79" s="6" t="s">
        <v>9</v>
      </c>
      <c r="AV79" s="6" t="s">
        <v>9</v>
      </c>
      <c r="AW79" s="6" t="s">
        <v>44</v>
      </c>
      <c r="AX79" s="6"/>
      <c r="AY79" s="13" t="b">
        <f>OR(BF79="Y", BH79="Y", BK79="Y", BP79="Y", BS79="Y", CC79="Y" )</f>
        <v>1</v>
      </c>
      <c r="AZ79" s="13">
        <f>SUM(IF(BF79="Y",1, 0), IF(BH79= "Y", 1, 0), IF(BK79="Y",1, 0), IF(BP79="Y", 1, 0), IF(BS79="Y",1, 0), IF(CC79="Y", 1, 0 ))</f>
        <v>1</v>
      </c>
      <c r="BA79" s="13">
        <f>SUM(IF(AX79="Y",1,0),IF(AY79=TRUE,1,0),IF(BX79="Y",1,0),IF(CI79="Y",1,0),IF(BT79="Y",1,0))</f>
        <v>1</v>
      </c>
      <c r="BB79" s="13" t="b">
        <f>OR(BC79="Y", BF79="Y", BZ79="Y", CA79="Y", BR79="Y")</f>
        <v>0</v>
      </c>
      <c r="BC79" s="6" t="s">
        <v>9</v>
      </c>
      <c r="BD79" s="6" t="s">
        <v>9</v>
      </c>
      <c r="BE79" s="6" t="s">
        <v>9</v>
      </c>
      <c r="BF79" s="6" t="s">
        <v>9</v>
      </c>
      <c r="BG79" s="6" t="s">
        <v>9</v>
      </c>
      <c r="BH79" s="6" t="s">
        <v>44</v>
      </c>
      <c r="BI79" s="6" t="s">
        <v>44</v>
      </c>
      <c r="BJ79" s="6" t="s">
        <v>44</v>
      </c>
      <c r="BK79" s="6" t="s">
        <v>9</v>
      </c>
      <c r="BL79" s="6" t="s">
        <v>9</v>
      </c>
      <c r="BM79" s="6"/>
      <c r="BN79" s="6" t="s">
        <v>9</v>
      </c>
      <c r="BO79" s="6" t="s">
        <v>9</v>
      </c>
      <c r="BP79" s="6" t="s">
        <v>9</v>
      </c>
      <c r="BQ79" s="6" t="s">
        <v>9</v>
      </c>
      <c r="BR79" s="6" t="s">
        <v>9</v>
      </c>
      <c r="BS79" s="6" t="s">
        <v>9</v>
      </c>
      <c r="BT79" s="6" t="s">
        <v>710</v>
      </c>
      <c r="BU79" s="6" t="s">
        <v>9</v>
      </c>
      <c r="BV79" s="6" t="s">
        <v>9</v>
      </c>
      <c r="BW79" s="6" t="s">
        <v>9</v>
      </c>
      <c r="BX79" s="6"/>
      <c r="BY79" s="6" t="b">
        <f>OR(BX79="Y", BD79=8)</f>
        <v>0</v>
      </c>
      <c r="BZ79" s="6"/>
      <c r="CA79" s="6"/>
      <c r="CB79" s="6"/>
      <c r="CC79" s="6"/>
      <c r="CD79" s="6"/>
      <c r="CE79" s="6"/>
      <c r="CF79" s="6"/>
      <c r="CG79" s="6"/>
      <c r="CH79" s="6"/>
      <c r="CI79" s="6" t="s">
        <v>9</v>
      </c>
      <c r="CJ79" s="6" t="s">
        <v>9</v>
      </c>
      <c r="CK79" s="6" t="s">
        <v>9</v>
      </c>
      <c r="CL79" s="6" t="s">
        <v>9</v>
      </c>
      <c r="CM79" s="6" t="s">
        <v>9</v>
      </c>
      <c r="CN79" s="6" t="s">
        <v>9</v>
      </c>
      <c r="CO79" s="6" t="s">
        <v>9</v>
      </c>
      <c r="CP79" s="6" t="s">
        <v>9</v>
      </c>
      <c r="CQ79" s="6" t="s">
        <v>9</v>
      </c>
      <c r="CR79" s="6" t="s">
        <v>711</v>
      </c>
      <c r="CS79" s="6" t="s">
        <v>9</v>
      </c>
    </row>
    <row r="80" spans="1:223" s="10" customFormat="1" x14ac:dyDescent="0.2">
      <c r="A80" s="2">
        <v>79</v>
      </c>
      <c r="B80" s="2" t="s">
        <v>147</v>
      </c>
      <c r="C80" s="2">
        <v>2012</v>
      </c>
      <c r="D80" s="2" t="s">
        <v>100</v>
      </c>
      <c r="E80" s="2" t="s">
        <v>44</v>
      </c>
      <c r="F80" s="6" t="s">
        <v>55</v>
      </c>
      <c r="G80" s="6" t="s">
        <v>778</v>
      </c>
      <c r="H80" s="6" t="s">
        <v>46</v>
      </c>
      <c r="I80" s="6" t="s">
        <v>782</v>
      </c>
      <c r="J80" s="6">
        <v>286</v>
      </c>
      <c r="K80" s="6" t="s">
        <v>491</v>
      </c>
      <c r="L80" s="6" t="s">
        <v>9</v>
      </c>
      <c r="M80" s="6" t="s">
        <v>44</v>
      </c>
      <c r="N80" s="6" t="s">
        <v>44</v>
      </c>
      <c r="O80" s="6" t="s">
        <v>44</v>
      </c>
      <c r="P80" s="6" t="s">
        <v>9</v>
      </c>
      <c r="Q80" s="6" t="s">
        <v>44</v>
      </c>
      <c r="R80" s="6" t="s">
        <v>44</v>
      </c>
      <c r="S80" s="6" t="s">
        <v>44</v>
      </c>
      <c r="T80" s="6" t="s">
        <v>9</v>
      </c>
      <c r="U80" s="6" t="s">
        <v>9</v>
      </c>
      <c r="V80" s="6" t="s">
        <v>9</v>
      </c>
      <c r="W80" s="6"/>
      <c r="X80" s="6" t="s">
        <v>276</v>
      </c>
      <c r="Y80" s="6" t="s">
        <v>9</v>
      </c>
      <c r="Z80" s="6"/>
      <c r="AA80" s="6" t="s">
        <v>44</v>
      </c>
      <c r="AB80" s="6" t="s">
        <v>9</v>
      </c>
      <c r="AC80" s="6" t="s">
        <v>44</v>
      </c>
      <c r="AD80" s="6" t="s">
        <v>44</v>
      </c>
      <c r="AE80" s="6" t="s">
        <v>44</v>
      </c>
      <c r="AF80" s="6" t="s">
        <v>44</v>
      </c>
      <c r="AG80" s="6" t="s">
        <v>44</v>
      </c>
      <c r="AH80" s="6" t="s">
        <v>44</v>
      </c>
      <c r="AI80" s="6" t="s">
        <v>9</v>
      </c>
      <c r="AJ80" s="6" t="s">
        <v>813</v>
      </c>
      <c r="AK80" s="6" t="s">
        <v>44</v>
      </c>
      <c r="AL80" s="6" t="s">
        <v>9</v>
      </c>
      <c r="AM80" s="6" t="s">
        <v>9</v>
      </c>
      <c r="AN80" s="6" t="s">
        <v>9</v>
      </c>
      <c r="AO80" s="6" t="s">
        <v>9</v>
      </c>
      <c r="AP80" s="6"/>
      <c r="AQ80" s="6" t="s">
        <v>9</v>
      </c>
      <c r="AR80" s="6" t="s">
        <v>9</v>
      </c>
      <c r="AS80" s="6" t="s">
        <v>9</v>
      </c>
      <c r="AT80" s="6"/>
      <c r="AU80" s="6" t="s">
        <v>44</v>
      </c>
      <c r="AV80" s="6" t="s">
        <v>9</v>
      </c>
      <c r="AW80" s="6" t="s">
        <v>44</v>
      </c>
      <c r="AX80" s="6" t="s">
        <v>44</v>
      </c>
      <c r="AY80" s="13" t="b">
        <f>OR(BF80="Y", BH80="Y", BK80="Y", BP80="Y", BS80="Y", CC80="Y" )</f>
        <v>1</v>
      </c>
      <c r="AZ80" s="13">
        <f>SUM(IF(BF80="Y",1, 0), IF(BH80= "Y", 1, 0), IF(BK80="Y",1, 0), IF(BP80="Y", 1, 0), IF(BS80="Y",1, 0), IF(CC80="Y", 1, 0 ))</f>
        <v>2</v>
      </c>
      <c r="BA80" s="13">
        <f>SUM(IF(AX80="Y",1,0),IF(AY80=TRUE,1,0),IF(BX80="Y",1,0),IF(CI80="Y",1,0),IF(BT80="Y",1,0))</f>
        <v>4</v>
      </c>
      <c r="BB80" s="13" t="b">
        <f>OR(BC80="Y", BF80="Y", BZ80="Y", CA80="Y", BR80="Y")</f>
        <v>1</v>
      </c>
      <c r="BC80" s="6" t="s">
        <v>44</v>
      </c>
      <c r="BD80" s="6" t="s">
        <v>44</v>
      </c>
      <c r="BE80" s="6">
        <v>8</v>
      </c>
      <c r="BF80" s="6" t="s">
        <v>9</v>
      </c>
      <c r="BG80" s="6" t="s">
        <v>9</v>
      </c>
      <c r="BH80" s="6" t="s">
        <v>44</v>
      </c>
      <c r="BI80" s="6" t="s">
        <v>44</v>
      </c>
      <c r="BJ80" s="6" t="s">
        <v>9</v>
      </c>
      <c r="BK80" s="6" t="s">
        <v>9</v>
      </c>
      <c r="BL80" s="6" t="s">
        <v>9</v>
      </c>
      <c r="BM80" s="6"/>
      <c r="BN80" s="6" t="s">
        <v>9</v>
      </c>
      <c r="BO80" s="6" t="s">
        <v>9</v>
      </c>
      <c r="BP80" s="6" t="s">
        <v>9</v>
      </c>
      <c r="BQ80" s="6" t="s">
        <v>9</v>
      </c>
      <c r="BR80" s="6" t="s">
        <v>44</v>
      </c>
      <c r="BS80" s="6" t="s">
        <v>44</v>
      </c>
      <c r="BT80" s="6" t="s">
        <v>44</v>
      </c>
      <c r="BU80" s="6" t="s">
        <v>624</v>
      </c>
      <c r="BV80" s="6" t="s">
        <v>9</v>
      </c>
      <c r="BW80" s="6" t="s">
        <v>9</v>
      </c>
      <c r="BX80" s="6"/>
      <c r="BY80" s="6" t="b">
        <f>OR(BX80="Y", BD80=8)</f>
        <v>0</v>
      </c>
      <c r="BZ80" s="6"/>
      <c r="CA80" s="6"/>
      <c r="CB80" s="6"/>
      <c r="CC80" s="6"/>
      <c r="CD80" s="6"/>
      <c r="CE80" s="6" t="s">
        <v>9</v>
      </c>
      <c r="CF80" s="6"/>
      <c r="CG80" s="6"/>
      <c r="CH80" s="6"/>
      <c r="CI80" s="6" t="s">
        <v>44</v>
      </c>
      <c r="CJ80" s="6" t="s">
        <v>44</v>
      </c>
      <c r="CK80" s="6" t="s">
        <v>625</v>
      </c>
      <c r="CL80" s="6" t="s">
        <v>44</v>
      </c>
      <c r="CM80" s="6" t="s">
        <v>44</v>
      </c>
      <c r="CN80" s="6" t="s">
        <v>362</v>
      </c>
      <c r="CO80" s="6" t="s">
        <v>9</v>
      </c>
      <c r="CP80" s="6" t="s">
        <v>44</v>
      </c>
      <c r="CQ80" s="6" t="s">
        <v>626</v>
      </c>
      <c r="CR80" s="6" t="s">
        <v>44</v>
      </c>
      <c r="CS80" s="6" t="s">
        <v>9</v>
      </c>
      <c r="CT80" s="6"/>
      <c r="CU80" s="6"/>
      <c r="CV80" s="6"/>
      <c r="CW80" s="6"/>
      <c r="CX80" s="6"/>
      <c r="CY80" s="6"/>
      <c r="CZ80" s="6"/>
      <c r="DA80" s="6"/>
      <c r="DB80" s="6"/>
      <c r="DC80" s="6"/>
      <c r="DD80" s="6"/>
      <c r="DE80" s="6"/>
      <c r="DF80" s="6"/>
      <c r="DG80" s="6"/>
      <c r="DH80" s="6"/>
      <c r="DI80" s="6"/>
      <c r="DJ80" s="6"/>
      <c r="DK80" s="6"/>
      <c r="DL80" s="6"/>
      <c r="DM80" s="6"/>
      <c r="DN80" s="6"/>
      <c r="DO80" s="6"/>
      <c r="DP80" s="6"/>
      <c r="DQ80" s="6"/>
      <c r="DR80" s="6"/>
      <c r="DS80" s="6"/>
      <c r="DT80" s="6"/>
      <c r="DU80" s="6"/>
      <c r="DV80" s="6"/>
      <c r="DW80" s="6"/>
      <c r="DX80" s="6"/>
      <c r="DY80" s="6"/>
      <c r="DZ80" s="6"/>
      <c r="EA80" s="6"/>
      <c r="EB80" s="6"/>
      <c r="EC80" s="6"/>
      <c r="ED80" s="6"/>
      <c r="EE80" s="6"/>
      <c r="EF80" s="6"/>
      <c r="EG80" s="6"/>
      <c r="EH80" s="6"/>
      <c r="EI80" s="6"/>
      <c r="EJ80" s="6"/>
      <c r="EK80" s="6"/>
      <c r="EL80" s="6"/>
      <c r="EM80" s="6"/>
      <c r="EN80" s="6"/>
      <c r="EO80" s="6"/>
      <c r="EP80" s="6"/>
      <c r="EQ80" s="6"/>
      <c r="ER80" s="6"/>
      <c r="ES80" s="6"/>
      <c r="ET80" s="6"/>
      <c r="EU80" s="6"/>
      <c r="EV80" s="6"/>
      <c r="EW80" s="6"/>
      <c r="EX80" s="6"/>
      <c r="EY80" s="6"/>
      <c r="EZ80" s="6"/>
      <c r="FA80" s="6"/>
      <c r="FB80" s="6"/>
      <c r="FC80" s="6"/>
      <c r="FD80" s="6"/>
      <c r="FE80" s="6"/>
      <c r="FF80" s="6"/>
      <c r="FG80" s="6"/>
      <c r="FH80" s="6"/>
      <c r="FI80" s="6"/>
      <c r="FJ80" s="6"/>
      <c r="FK80" s="6"/>
      <c r="FL80" s="6"/>
      <c r="FM80" s="6"/>
      <c r="FN80" s="6"/>
      <c r="FO80" s="6"/>
      <c r="FP80" s="6"/>
      <c r="FQ80" s="6"/>
      <c r="FR80" s="6"/>
      <c r="FS80" s="6"/>
      <c r="FT80" s="6"/>
      <c r="FU80" s="6"/>
      <c r="FV80" s="6"/>
      <c r="FW80" s="6"/>
      <c r="FX80" s="6"/>
      <c r="FY80" s="6"/>
      <c r="FZ80" s="6"/>
      <c r="GA80" s="6"/>
      <c r="GB80" s="6"/>
      <c r="GC80" s="6"/>
      <c r="GD80" s="6"/>
      <c r="GE80" s="6"/>
      <c r="GF80" s="6"/>
      <c r="GG80" s="6"/>
      <c r="GH80" s="6"/>
      <c r="GI80" s="6"/>
      <c r="GJ80" s="6"/>
      <c r="GK80" s="6"/>
      <c r="GL80" s="6"/>
      <c r="GM80" s="6"/>
      <c r="GN80" s="6"/>
      <c r="GO80" s="6"/>
      <c r="GP80" s="6"/>
      <c r="GQ80" s="6"/>
      <c r="GR80" s="6"/>
      <c r="GS80" s="6"/>
      <c r="GT80" s="6"/>
      <c r="GU80" s="6"/>
      <c r="GV80" s="6"/>
      <c r="GW80" s="6"/>
      <c r="GX80" s="6"/>
      <c r="GY80" s="6"/>
      <c r="GZ80" s="6"/>
      <c r="HA80" s="6"/>
      <c r="HB80" s="6"/>
      <c r="HC80" s="6"/>
      <c r="HD80" s="6"/>
      <c r="HE80" s="6"/>
      <c r="HF80" s="6"/>
      <c r="HG80" s="6"/>
      <c r="HH80" s="6"/>
      <c r="HI80" s="6"/>
      <c r="HJ80" s="6"/>
      <c r="HK80" s="6"/>
      <c r="HL80" s="6"/>
      <c r="HM80" s="6"/>
      <c r="HN80" s="6"/>
      <c r="HO80" s="6"/>
    </row>
    <row r="81" spans="1:223" x14ac:dyDescent="0.2">
      <c r="A81" s="2">
        <v>80</v>
      </c>
      <c r="B81" s="2" t="s">
        <v>149</v>
      </c>
      <c r="C81" s="2">
        <v>2012</v>
      </c>
      <c r="D81" s="2" t="s">
        <v>100</v>
      </c>
      <c r="E81" s="2" t="s">
        <v>44</v>
      </c>
      <c r="F81" s="6" t="s">
        <v>49</v>
      </c>
      <c r="G81" s="6" t="s">
        <v>49</v>
      </c>
      <c r="H81" s="6" t="s">
        <v>46</v>
      </c>
      <c r="I81" s="6" t="s">
        <v>740</v>
      </c>
      <c r="J81" s="6">
        <v>101</v>
      </c>
      <c r="K81" s="6" t="s">
        <v>467</v>
      </c>
      <c r="L81" s="6" t="s">
        <v>9</v>
      </c>
      <c r="M81" s="6" t="s">
        <v>44</v>
      </c>
      <c r="N81" s="6" t="s">
        <v>44</v>
      </c>
      <c r="O81" s="6" t="s">
        <v>44</v>
      </c>
      <c r="P81" s="6" t="s">
        <v>44</v>
      </c>
      <c r="Q81" s="6" t="s">
        <v>44</v>
      </c>
      <c r="R81" s="6" t="s">
        <v>44</v>
      </c>
      <c r="S81" s="6" t="s">
        <v>44</v>
      </c>
      <c r="T81" s="6" t="s">
        <v>9</v>
      </c>
      <c r="U81" s="6" t="s">
        <v>9</v>
      </c>
      <c r="V81" s="6" t="s">
        <v>9</v>
      </c>
      <c r="W81" s="6"/>
      <c r="X81" s="6" t="s">
        <v>9</v>
      </c>
      <c r="Y81" s="6" t="s">
        <v>44</v>
      </c>
      <c r="Z81" s="6"/>
      <c r="AA81" s="6" t="s">
        <v>44</v>
      </c>
      <c r="AB81" s="6" t="s">
        <v>44</v>
      </c>
      <c r="AC81" s="6" t="s">
        <v>9</v>
      </c>
      <c r="AD81" s="6" t="s">
        <v>44</v>
      </c>
      <c r="AE81" s="6" t="s">
        <v>44</v>
      </c>
      <c r="AF81" s="6" t="s">
        <v>44</v>
      </c>
      <c r="AG81" s="6" t="s">
        <v>44</v>
      </c>
      <c r="AH81" s="6" t="s">
        <v>44</v>
      </c>
      <c r="AI81" s="6" t="s">
        <v>44</v>
      </c>
      <c r="AJ81" s="6" t="s">
        <v>468</v>
      </c>
      <c r="AK81" s="6" t="s">
        <v>9</v>
      </c>
      <c r="AL81" s="6" t="s">
        <v>9</v>
      </c>
      <c r="AM81" s="6" t="s">
        <v>9</v>
      </c>
      <c r="AN81" s="6" t="s">
        <v>44</v>
      </c>
      <c r="AO81" s="6" t="s">
        <v>469</v>
      </c>
      <c r="AP81" s="6"/>
      <c r="AQ81" s="6" t="s">
        <v>9</v>
      </c>
      <c r="AR81" s="6" t="s">
        <v>9</v>
      </c>
      <c r="AS81" s="6" t="s">
        <v>9</v>
      </c>
      <c r="AT81" s="6"/>
      <c r="AU81" s="6" t="s">
        <v>470</v>
      </c>
      <c r="AV81" s="6" t="s">
        <v>44</v>
      </c>
      <c r="AW81" s="6" t="s">
        <v>471</v>
      </c>
      <c r="AX81" s="6" t="s">
        <v>44</v>
      </c>
      <c r="AY81" s="13" t="b">
        <f>OR(BF81="Y", BH81="Y", BK81="Y", BP81="Y", BS81="Y", CC81="Y" )</f>
        <v>1</v>
      </c>
      <c r="AZ81" s="13">
        <f>SUM(IF(BF81="Y",1, 0), IF(BH81= "Y", 1, 0), IF(BK81="Y",1, 0), IF(BP81="Y", 1, 0), IF(BS81="Y",1, 0), IF(CC81="Y", 1, 0 ))</f>
        <v>2</v>
      </c>
      <c r="BA81" s="13">
        <f>SUM(IF(AX81="Y",1,0),IF(AY81=TRUE,1,0),IF(BX81="Y",1,0),IF(CI81="Y",1,0),IF(BT81="Y",1,0))</f>
        <v>2</v>
      </c>
      <c r="BB81" s="13" t="b">
        <f>OR(BC81="Y", BF81="Y", BZ81="Y", CA81="Y", BR81="Y")</f>
        <v>1</v>
      </c>
      <c r="BC81" s="6" t="s">
        <v>9</v>
      </c>
      <c r="BD81" s="6" t="s">
        <v>9</v>
      </c>
      <c r="BE81" s="6" t="s">
        <v>9</v>
      </c>
      <c r="BF81" s="6" t="s">
        <v>44</v>
      </c>
      <c r="BG81" s="6" t="s">
        <v>44</v>
      </c>
      <c r="BH81" s="6" t="s">
        <v>44</v>
      </c>
      <c r="BI81" s="6" t="s">
        <v>44</v>
      </c>
      <c r="BJ81" s="6" t="s">
        <v>709</v>
      </c>
      <c r="BK81" s="6" t="s">
        <v>9</v>
      </c>
      <c r="BL81" s="6" t="s">
        <v>9</v>
      </c>
      <c r="BM81" s="6"/>
      <c r="BN81" s="6" t="s">
        <v>9</v>
      </c>
      <c r="BO81" s="6" t="s">
        <v>9</v>
      </c>
      <c r="BP81" s="6" t="s">
        <v>9</v>
      </c>
      <c r="BQ81" s="6" t="s">
        <v>9</v>
      </c>
      <c r="BR81" s="6" t="s">
        <v>9</v>
      </c>
      <c r="BS81" s="6" t="s">
        <v>9</v>
      </c>
      <c r="BT81" s="6" t="s">
        <v>9</v>
      </c>
      <c r="BU81" s="6" t="s">
        <v>9</v>
      </c>
      <c r="BV81" s="6" t="s">
        <v>9</v>
      </c>
      <c r="BW81" s="6" t="s">
        <v>9</v>
      </c>
      <c r="BX81" s="6"/>
      <c r="BY81" s="6" t="b">
        <f>OR(BX81="Y", BD81=8)</f>
        <v>0</v>
      </c>
      <c r="BZ81" s="6"/>
      <c r="CA81" s="6"/>
      <c r="CB81" s="6"/>
      <c r="CC81" s="6"/>
      <c r="CD81" s="6"/>
      <c r="CE81" s="6" t="s">
        <v>9</v>
      </c>
      <c r="CF81" s="6"/>
      <c r="CG81" s="6"/>
      <c r="CH81" s="6"/>
      <c r="CI81" s="6" t="s">
        <v>9</v>
      </c>
      <c r="CJ81" s="6"/>
      <c r="CK81" s="6"/>
      <c r="CL81" s="6" t="s">
        <v>9</v>
      </c>
      <c r="CM81" s="6" t="s">
        <v>9</v>
      </c>
      <c r="CN81" s="6" t="s">
        <v>9</v>
      </c>
      <c r="CO81" s="6" t="s">
        <v>9</v>
      </c>
      <c r="CP81" s="6" t="s">
        <v>9</v>
      </c>
      <c r="CQ81" s="6" t="s">
        <v>9</v>
      </c>
      <c r="CR81" s="6" t="s">
        <v>9</v>
      </c>
      <c r="CS81" s="6" t="s">
        <v>9</v>
      </c>
    </row>
    <row r="82" spans="1:223" x14ac:dyDescent="0.2">
      <c r="A82" s="2">
        <v>81</v>
      </c>
      <c r="B82" s="2" t="s">
        <v>167</v>
      </c>
      <c r="C82" s="2">
        <v>2012</v>
      </c>
      <c r="D82" s="2" t="s">
        <v>100</v>
      </c>
      <c r="E82" s="2" t="s">
        <v>44</v>
      </c>
      <c r="F82" s="6" t="s">
        <v>49</v>
      </c>
      <c r="G82" s="6" t="s">
        <v>49</v>
      </c>
      <c r="H82" s="6" t="s">
        <v>46</v>
      </c>
      <c r="I82" s="6" t="s">
        <v>740</v>
      </c>
      <c r="J82" s="6">
        <v>90</v>
      </c>
      <c r="K82" s="6" t="s">
        <v>472</v>
      </c>
      <c r="L82" s="6" t="s">
        <v>9</v>
      </c>
      <c r="M82" s="6" t="s">
        <v>44</v>
      </c>
      <c r="N82" s="6" t="s">
        <v>9</v>
      </c>
      <c r="O82" s="6" t="s">
        <v>44</v>
      </c>
      <c r="P82" s="6" t="s">
        <v>9</v>
      </c>
      <c r="Q82" s="6" t="s">
        <v>44</v>
      </c>
      <c r="R82" s="6" t="s">
        <v>44</v>
      </c>
      <c r="S82" s="6" t="s">
        <v>44</v>
      </c>
      <c r="T82" s="6" t="s">
        <v>9</v>
      </c>
      <c r="U82" s="6" t="s">
        <v>9</v>
      </c>
      <c r="V82" s="6" t="s">
        <v>9</v>
      </c>
      <c r="W82" s="6"/>
      <c r="X82" s="6" t="s">
        <v>9</v>
      </c>
      <c r="Y82" s="6" t="s">
        <v>9</v>
      </c>
      <c r="Z82" s="6"/>
      <c r="AA82" s="6" t="s">
        <v>44</v>
      </c>
      <c r="AB82" s="6" t="s">
        <v>9</v>
      </c>
      <c r="AC82" s="6" t="s">
        <v>44</v>
      </c>
      <c r="AD82" s="6" t="s">
        <v>9</v>
      </c>
      <c r="AE82" s="6" t="s">
        <v>44</v>
      </c>
      <c r="AF82" s="6" t="s">
        <v>44</v>
      </c>
      <c r="AG82" s="6" t="s">
        <v>9</v>
      </c>
      <c r="AH82" s="6" t="s">
        <v>9</v>
      </c>
      <c r="AI82" s="6" t="s">
        <v>9</v>
      </c>
      <c r="AJ82" s="6" t="s">
        <v>9</v>
      </c>
      <c r="AK82" s="6" t="s">
        <v>9</v>
      </c>
      <c r="AL82" s="6" t="s">
        <v>9</v>
      </c>
      <c r="AM82" s="6" t="s">
        <v>9</v>
      </c>
      <c r="AN82" s="6" t="s">
        <v>44</v>
      </c>
      <c r="AO82" s="6" t="s">
        <v>473</v>
      </c>
      <c r="AP82" s="6"/>
      <c r="AQ82" s="6" t="s">
        <v>277</v>
      </c>
      <c r="AR82" s="6" t="s">
        <v>277</v>
      </c>
      <c r="AS82" s="6" t="s">
        <v>474</v>
      </c>
      <c r="AT82" s="6"/>
      <c r="AU82" s="6" t="s">
        <v>9</v>
      </c>
      <c r="AV82" s="6" t="s">
        <v>9</v>
      </c>
      <c r="AW82" s="6" t="s">
        <v>475</v>
      </c>
      <c r="AX82" s="6" t="s">
        <v>44</v>
      </c>
      <c r="AY82" s="13" t="b">
        <f>OR(BF82="Y", BH82="Y", BK82="Y", BP82="Y", BS82="Y", CC82="Y" )</f>
        <v>1</v>
      </c>
      <c r="AZ82" s="13">
        <f>SUM(IF(BF82="Y",1, 0), IF(BH82= "Y", 1, 0), IF(BK82="Y",1, 0), IF(BP82="Y", 1, 0), IF(BS82="Y",1, 0), IF(CC82="Y", 1, 0 ))</f>
        <v>2</v>
      </c>
      <c r="BA82" s="13">
        <f>SUM(IF(AX82="Y",1,0),IF(AY82=TRUE,1,0),IF(BX82="Y",1,0),IF(CI82="Y",1,0),IF(BT82="Y",1,0))</f>
        <v>4</v>
      </c>
      <c r="BB82" s="13" t="b">
        <f>OR(BC82="Y", BF82="Y", BZ82="Y", CA82="Y", BR82="Y")</f>
        <v>1</v>
      </c>
      <c r="BC82" s="6" t="s">
        <v>9</v>
      </c>
      <c r="BD82" s="6" t="s">
        <v>9</v>
      </c>
      <c r="BE82" s="6" t="s">
        <v>9</v>
      </c>
      <c r="BF82" s="6" t="s">
        <v>44</v>
      </c>
      <c r="BG82" s="6" t="s">
        <v>44</v>
      </c>
      <c r="BH82" s="6" t="s">
        <v>44</v>
      </c>
      <c r="BI82" s="6" t="s">
        <v>44</v>
      </c>
      <c r="BJ82" s="6" t="s">
        <v>9</v>
      </c>
      <c r="BK82" s="6" t="s">
        <v>9</v>
      </c>
      <c r="BL82" s="6" t="s">
        <v>9</v>
      </c>
      <c r="BM82" s="6"/>
      <c r="BN82" s="6" t="s">
        <v>9</v>
      </c>
      <c r="BO82" s="6" t="s">
        <v>9</v>
      </c>
      <c r="BP82" s="6" t="s">
        <v>9</v>
      </c>
      <c r="BQ82" s="6" t="s">
        <v>9</v>
      </c>
      <c r="BR82" s="6" t="s">
        <v>9</v>
      </c>
      <c r="BS82" s="6" t="s">
        <v>9</v>
      </c>
      <c r="BT82" s="6" t="s">
        <v>9</v>
      </c>
      <c r="BU82" s="6" t="s">
        <v>9</v>
      </c>
      <c r="BV82" s="6" t="s">
        <v>9</v>
      </c>
      <c r="BW82" s="6" t="s">
        <v>9</v>
      </c>
      <c r="BX82" s="6" t="s">
        <v>44</v>
      </c>
      <c r="BY82" s="6" t="b">
        <f>OR(BX82="Y", BD82=8)</f>
        <v>1</v>
      </c>
      <c r="BZ82" s="6"/>
      <c r="CA82" s="6" t="s">
        <v>764</v>
      </c>
      <c r="CB82" s="6" t="s">
        <v>662</v>
      </c>
      <c r="CC82" s="6"/>
      <c r="CD82" s="6"/>
      <c r="CE82" s="6"/>
      <c r="CF82" s="6"/>
      <c r="CG82" s="6"/>
      <c r="CH82" s="6"/>
      <c r="CI82" s="6" t="s">
        <v>44</v>
      </c>
      <c r="CJ82" s="6" t="s">
        <v>277</v>
      </c>
      <c r="CK82" s="6" t="s">
        <v>476</v>
      </c>
      <c r="CL82" s="6" t="s">
        <v>44</v>
      </c>
      <c r="CM82" s="6" t="s">
        <v>9</v>
      </c>
      <c r="CN82" s="6" t="s">
        <v>9</v>
      </c>
      <c r="CO82" s="6" t="s">
        <v>9</v>
      </c>
      <c r="CP82" s="6" t="s">
        <v>44</v>
      </c>
      <c r="CQ82" s="6" t="s">
        <v>477</v>
      </c>
      <c r="CR82" s="6" t="s">
        <v>44</v>
      </c>
      <c r="CS82" s="6"/>
    </row>
    <row r="83" spans="1:223" x14ac:dyDescent="0.2">
      <c r="A83" s="2">
        <v>82</v>
      </c>
      <c r="B83" s="2" t="s">
        <v>168</v>
      </c>
      <c r="C83" s="2">
        <v>2012</v>
      </c>
      <c r="D83" s="2" t="s">
        <v>103</v>
      </c>
      <c r="E83" s="2" t="s">
        <v>44</v>
      </c>
      <c r="F83" s="6" t="s">
        <v>49</v>
      </c>
      <c r="G83" s="6" t="s">
        <v>49</v>
      </c>
      <c r="H83" s="6" t="s">
        <v>46</v>
      </c>
      <c r="I83" s="6" t="s">
        <v>740</v>
      </c>
      <c r="J83" s="6">
        <v>55</v>
      </c>
      <c r="K83" s="6" t="s">
        <v>478</v>
      </c>
      <c r="L83" s="6" t="s">
        <v>9</v>
      </c>
      <c r="M83" s="6" t="s">
        <v>44</v>
      </c>
      <c r="N83" s="6" t="s">
        <v>44</v>
      </c>
      <c r="O83" s="6" t="s">
        <v>44</v>
      </c>
      <c r="P83" s="6" t="s">
        <v>44</v>
      </c>
      <c r="Q83" s="6" t="s">
        <v>44</v>
      </c>
      <c r="R83" s="6" t="s">
        <v>44</v>
      </c>
      <c r="S83" s="6" t="s">
        <v>44</v>
      </c>
      <c r="T83" s="6" t="s">
        <v>9</v>
      </c>
      <c r="U83" s="6" t="s">
        <v>9</v>
      </c>
      <c r="V83" s="6" t="s">
        <v>9</v>
      </c>
      <c r="W83" s="6"/>
      <c r="X83" s="6" t="s">
        <v>9</v>
      </c>
      <c r="Y83" s="6" t="s">
        <v>9</v>
      </c>
      <c r="Z83" s="6"/>
      <c r="AA83" s="6" t="s">
        <v>44</v>
      </c>
      <c r="AB83" s="6" t="s">
        <v>9</v>
      </c>
      <c r="AC83" s="6" t="s">
        <v>44</v>
      </c>
      <c r="AD83" s="6" t="s">
        <v>9</v>
      </c>
      <c r="AE83" s="6" t="s">
        <v>9</v>
      </c>
      <c r="AF83" s="6" t="s">
        <v>44</v>
      </c>
      <c r="AG83" s="6" t="s">
        <v>44</v>
      </c>
      <c r="AH83" s="6" t="s">
        <v>44</v>
      </c>
      <c r="AI83" s="6" t="s">
        <v>44</v>
      </c>
      <c r="AJ83" s="6" t="s">
        <v>479</v>
      </c>
      <c r="AK83" s="6" t="s">
        <v>9</v>
      </c>
      <c r="AL83" s="6" t="s">
        <v>9</v>
      </c>
      <c r="AM83" s="6" t="s">
        <v>9</v>
      </c>
      <c r="AN83" s="6" t="s">
        <v>9</v>
      </c>
      <c r="AO83" s="6" t="s">
        <v>9</v>
      </c>
      <c r="AP83" s="6"/>
      <c r="AQ83" s="6" t="s">
        <v>9</v>
      </c>
      <c r="AR83" s="6" t="s">
        <v>9</v>
      </c>
      <c r="AS83" s="6" t="s">
        <v>9</v>
      </c>
      <c r="AT83" s="6" t="s">
        <v>9</v>
      </c>
      <c r="AU83" s="6" t="s">
        <v>9</v>
      </c>
      <c r="AV83" s="6" t="s">
        <v>9</v>
      </c>
      <c r="AW83" s="6" t="s">
        <v>480</v>
      </c>
      <c r="AX83" s="6"/>
      <c r="AY83" s="13" t="b">
        <f>OR(BF83="Y", BH83="Y", BK83="Y", BP83="Y", BS83="Y", CC83="Y" )</f>
        <v>1</v>
      </c>
      <c r="AZ83" s="13">
        <f>SUM(IF(BF83="Y",1, 0), IF(BH83= "Y", 1, 0), IF(BK83="Y",1, 0), IF(BP83="Y", 1, 0), IF(BS83="Y",1, 0), IF(CC83="Y", 1, 0 ))</f>
        <v>1</v>
      </c>
      <c r="BA83" s="13">
        <f>SUM(IF(AX83="Y",1,0),IF(AY83=TRUE,1,0),IF(BX83="Y",1,0),IF(CI83="Y",1,0),IF(BT83="Y",1,0))</f>
        <v>1</v>
      </c>
      <c r="BB83" s="13" t="b">
        <f>OR(BC83="Y", BF83="Y", BZ83="Y", CA83="Y", BR83="Y")</f>
        <v>0</v>
      </c>
      <c r="BC83" s="6" t="s">
        <v>9</v>
      </c>
      <c r="BD83" s="6" t="s">
        <v>9</v>
      </c>
      <c r="BE83" s="6" t="s">
        <v>9</v>
      </c>
      <c r="BF83" s="6" t="s">
        <v>9</v>
      </c>
      <c r="BG83" s="6" t="s">
        <v>9</v>
      </c>
      <c r="BH83" s="6" t="s">
        <v>44</v>
      </c>
      <c r="BI83" s="6" t="s">
        <v>44</v>
      </c>
      <c r="BJ83" s="6" t="s">
        <v>9</v>
      </c>
      <c r="BK83" s="6" t="s">
        <v>9</v>
      </c>
      <c r="BL83" s="6" t="s">
        <v>9</v>
      </c>
      <c r="BM83" s="6"/>
      <c r="BN83" s="6" t="s">
        <v>9</v>
      </c>
      <c r="BO83" s="6" t="s">
        <v>9</v>
      </c>
      <c r="BP83" s="6" t="s">
        <v>9</v>
      </c>
      <c r="BQ83" s="6" t="s">
        <v>9</v>
      </c>
      <c r="BR83" s="6" t="s">
        <v>9</v>
      </c>
      <c r="BS83" s="6" t="s">
        <v>9</v>
      </c>
      <c r="BT83" s="6" t="s">
        <v>9</v>
      </c>
      <c r="BU83" s="6" t="s">
        <v>9</v>
      </c>
      <c r="BV83" s="6" t="s">
        <v>9</v>
      </c>
      <c r="BW83" s="6" t="s">
        <v>9</v>
      </c>
      <c r="BX83" s="6"/>
      <c r="BY83" s="6" t="b">
        <f>OR(BX83="Y", BD83=8)</f>
        <v>0</v>
      </c>
      <c r="BZ83" s="6"/>
      <c r="CA83" s="6"/>
      <c r="CB83" s="6"/>
      <c r="CC83" s="6"/>
      <c r="CD83" s="6"/>
      <c r="CE83" s="6"/>
      <c r="CF83" s="6"/>
      <c r="CG83" s="6"/>
      <c r="CH83" s="6"/>
      <c r="CI83" s="6" t="s">
        <v>9</v>
      </c>
      <c r="CJ83" s="6" t="s">
        <v>9</v>
      </c>
      <c r="CK83" s="6" t="s">
        <v>9</v>
      </c>
      <c r="CL83" s="6" t="s">
        <v>9</v>
      </c>
      <c r="CM83" s="6" t="s">
        <v>9</v>
      </c>
      <c r="CN83" s="6" t="s">
        <v>9</v>
      </c>
      <c r="CO83" s="6" t="s">
        <v>9</v>
      </c>
      <c r="CP83" s="6" t="s">
        <v>9</v>
      </c>
      <c r="CQ83" s="6"/>
      <c r="CR83" s="6" t="s">
        <v>9</v>
      </c>
      <c r="CS83" s="6" t="s">
        <v>9</v>
      </c>
    </row>
    <row r="84" spans="1:223" x14ac:dyDescent="0.2">
      <c r="A84" s="2">
        <v>83</v>
      </c>
      <c r="B84" s="2" t="s">
        <v>169</v>
      </c>
      <c r="C84" s="2">
        <v>2011</v>
      </c>
      <c r="D84" s="2" t="s">
        <v>103</v>
      </c>
      <c r="E84" s="2" t="s">
        <v>44</v>
      </c>
      <c r="F84" s="6" t="s">
        <v>67</v>
      </c>
      <c r="G84" s="6" t="s">
        <v>777</v>
      </c>
      <c r="H84" s="6" t="s">
        <v>46</v>
      </c>
      <c r="I84" s="6" t="s">
        <v>740</v>
      </c>
      <c r="J84" s="6">
        <v>302</v>
      </c>
      <c r="K84" s="6" t="s">
        <v>300</v>
      </c>
      <c r="L84" s="6" t="s">
        <v>44</v>
      </c>
      <c r="M84" s="6" t="s">
        <v>44</v>
      </c>
      <c r="N84" s="6" t="s">
        <v>44</v>
      </c>
      <c r="O84" s="6" t="s">
        <v>44</v>
      </c>
      <c r="P84" s="6" t="s">
        <v>9</v>
      </c>
      <c r="Q84" s="6" t="s">
        <v>44</v>
      </c>
      <c r="R84" s="6" t="s">
        <v>44</v>
      </c>
      <c r="S84" s="6" t="s">
        <v>44</v>
      </c>
      <c r="T84" s="6" t="s">
        <v>44</v>
      </c>
      <c r="U84" s="6" t="s">
        <v>9</v>
      </c>
      <c r="V84" s="6" t="s">
        <v>9</v>
      </c>
      <c r="W84" s="6" t="s">
        <v>814</v>
      </c>
      <c r="X84" s="6" t="s">
        <v>276</v>
      </c>
      <c r="Y84" s="6" t="s">
        <v>9</v>
      </c>
      <c r="Z84" s="6"/>
      <c r="AA84" s="6" t="s">
        <v>44</v>
      </c>
      <c r="AB84" s="6" t="s">
        <v>9</v>
      </c>
      <c r="AC84" s="6" t="s">
        <v>44</v>
      </c>
      <c r="AD84" s="6" t="s">
        <v>9</v>
      </c>
      <c r="AE84" s="6" t="s">
        <v>44</v>
      </c>
      <c r="AF84" s="6" t="s">
        <v>44</v>
      </c>
      <c r="AG84" s="6" t="s">
        <v>44</v>
      </c>
      <c r="AH84" s="6" t="s">
        <v>44</v>
      </c>
      <c r="AI84" s="6" t="s">
        <v>9</v>
      </c>
      <c r="AJ84" s="6" t="s">
        <v>9</v>
      </c>
      <c r="AK84" s="6" t="s">
        <v>44</v>
      </c>
      <c r="AL84" s="6" t="s">
        <v>9</v>
      </c>
      <c r="AM84" s="6" t="s">
        <v>9</v>
      </c>
      <c r="AN84" s="6" t="s">
        <v>9</v>
      </c>
      <c r="AO84" s="6" t="s">
        <v>9</v>
      </c>
      <c r="AP84" s="6" t="s">
        <v>9</v>
      </c>
      <c r="AQ84" s="6" t="s">
        <v>9</v>
      </c>
      <c r="AR84" s="6" t="s">
        <v>9</v>
      </c>
      <c r="AS84" s="6" t="s">
        <v>9</v>
      </c>
      <c r="AT84" s="6" t="s">
        <v>9</v>
      </c>
      <c r="AU84" s="6" t="s">
        <v>9</v>
      </c>
      <c r="AV84" s="6" t="s">
        <v>9</v>
      </c>
      <c r="AW84" s="6" t="s">
        <v>481</v>
      </c>
      <c r="AX84" s="6"/>
      <c r="AY84" s="13" t="b">
        <f>OR(BF84="Y", BH84="Y", BK84="Y", BP84="Y", BS84="Y", CC84="Y" )</f>
        <v>1</v>
      </c>
      <c r="AZ84" s="13">
        <f>SUM(IF(BF84="Y",1, 0), IF(BH84= "Y", 1, 0), IF(BK84="Y",1, 0), IF(BP84="Y", 1, 0), IF(BS84="Y",1, 0), IF(CC84="Y", 1, 0 ))</f>
        <v>1</v>
      </c>
      <c r="BA84" s="13">
        <f>SUM(IF(AX84="Y",1,0),IF(AY84=TRUE,1,0),IF(BX84="Y",1,0),IF(CI84="Y",1,0),IF(BT84="Y",1,0))</f>
        <v>2</v>
      </c>
      <c r="BB84" s="13" t="b">
        <f>OR(BC84="Y", BF84="Y", BZ84="Y", CA84="Y", BR84="Y")</f>
        <v>0</v>
      </c>
      <c r="BC84" s="6" t="s">
        <v>9</v>
      </c>
      <c r="BD84" s="6" t="s">
        <v>9</v>
      </c>
      <c r="BE84" s="6" t="s">
        <v>9</v>
      </c>
      <c r="BF84" s="6" t="s">
        <v>9</v>
      </c>
      <c r="BG84" s="6" t="s">
        <v>9</v>
      </c>
      <c r="BH84" s="6" t="s">
        <v>9</v>
      </c>
      <c r="BI84" s="6" t="s">
        <v>9</v>
      </c>
      <c r="BJ84" s="6" t="s">
        <v>9</v>
      </c>
      <c r="BK84" s="6" t="s">
        <v>44</v>
      </c>
      <c r="BL84" s="6" t="s">
        <v>44</v>
      </c>
      <c r="BM84" s="6"/>
      <c r="BN84" s="6" t="s">
        <v>9</v>
      </c>
      <c r="BO84" s="6" t="s">
        <v>9</v>
      </c>
      <c r="BP84" s="6" t="s">
        <v>9</v>
      </c>
      <c r="BQ84" s="6" t="s">
        <v>9</v>
      </c>
      <c r="BR84" s="6" t="s">
        <v>9</v>
      </c>
      <c r="BS84" s="6" t="s">
        <v>9</v>
      </c>
      <c r="BT84" s="6" t="s">
        <v>44</v>
      </c>
      <c r="BU84" s="6" t="s">
        <v>482</v>
      </c>
      <c r="BV84" s="6" t="s">
        <v>44</v>
      </c>
      <c r="BW84" s="6" t="s">
        <v>9</v>
      </c>
      <c r="BX84" s="6"/>
      <c r="BY84" s="6" t="b">
        <f>OR(BX84="Y", BD84=8)</f>
        <v>0</v>
      </c>
      <c r="BZ84" s="6"/>
      <c r="CA84" s="6"/>
      <c r="CB84" s="6"/>
      <c r="CC84" s="6"/>
      <c r="CD84" s="6"/>
      <c r="CE84" s="6" t="s">
        <v>9</v>
      </c>
      <c r="CF84" s="6" t="s">
        <v>44</v>
      </c>
      <c r="CG84" s="6"/>
      <c r="CH84" s="6" t="s">
        <v>44</v>
      </c>
      <c r="CI84" s="6" t="s">
        <v>9</v>
      </c>
      <c r="CJ84" s="6" t="s">
        <v>9</v>
      </c>
      <c r="CK84" s="6" t="s">
        <v>9</v>
      </c>
      <c r="CL84" s="6" t="s">
        <v>9</v>
      </c>
      <c r="CM84" s="6" t="s">
        <v>9</v>
      </c>
      <c r="CN84" s="6" t="s">
        <v>9</v>
      </c>
      <c r="CO84" s="6" t="s">
        <v>9</v>
      </c>
      <c r="CP84" s="6" t="s">
        <v>9</v>
      </c>
      <c r="CQ84" s="6" t="s">
        <v>9</v>
      </c>
      <c r="CR84" s="6" t="s">
        <v>9</v>
      </c>
      <c r="CS84" s="6" t="s">
        <v>9</v>
      </c>
    </row>
    <row r="85" spans="1:223" s="5" customFormat="1" x14ac:dyDescent="0.2">
      <c r="A85" s="2">
        <v>84</v>
      </c>
      <c r="B85" s="2" t="s">
        <v>170</v>
      </c>
      <c r="C85" s="2">
        <v>2012</v>
      </c>
      <c r="D85" s="2" t="s">
        <v>83</v>
      </c>
      <c r="E85" s="2" t="s">
        <v>9</v>
      </c>
      <c r="F85" s="6"/>
      <c r="G85" s="6"/>
      <c r="H85" s="6"/>
      <c r="I85" s="6"/>
      <c r="J85" s="6"/>
      <c r="K85" s="6"/>
      <c r="L85" s="6"/>
      <c r="M85" s="6"/>
      <c r="N85" s="6"/>
      <c r="O85" s="6"/>
      <c r="P85" s="6"/>
      <c r="Q85" s="6"/>
      <c r="R85" s="6"/>
      <c r="S85" s="6"/>
      <c r="T85" s="6"/>
      <c r="U85" s="6"/>
      <c r="V85" s="6"/>
      <c r="W85" s="6"/>
      <c r="X85" s="6"/>
      <c r="Y85" s="6"/>
      <c r="Z85" s="6"/>
      <c r="AA85" s="6"/>
      <c r="AB85" s="6"/>
      <c r="AC85" s="6"/>
      <c r="AD85" s="6"/>
      <c r="AE85" s="6"/>
      <c r="AF85" s="6"/>
      <c r="AG85" s="6"/>
      <c r="AH85" s="6"/>
      <c r="AI85" s="6"/>
      <c r="AJ85" s="6"/>
      <c r="AK85" s="6"/>
      <c r="AL85" s="6"/>
      <c r="AM85" s="6"/>
      <c r="AN85" s="6"/>
      <c r="AO85" s="6"/>
      <c r="AP85" s="6"/>
      <c r="AQ85" s="6"/>
      <c r="AR85" s="6"/>
      <c r="AS85" s="6"/>
      <c r="AT85" s="6"/>
      <c r="AU85" s="6"/>
      <c r="AV85" s="6"/>
      <c r="AW85" s="6"/>
      <c r="AX85" s="6"/>
      <c r="AY85" s="13"/>
      <c r="AZ85" s="13"/>
      <c r="BA85" s="13"/>
      <c r="BB85" s="13"/>
      <c r="BC85" s="6"/>
      <c r="BD85" s="6"/>
      <c r="BE85" s="6"/>
      <c r="BF85" s="6"/>
      <c r="BG85" s="6"/>
      <c r="BH85" s="6"/>
      <c r="BI85" s="6"/>
      <c r="BJ85" s="6"/>
      <c r="BK85" s="6"/>
      <c r="BL85" s="6"/>
      <c r="BM85" s="6"/>
      <c r="BN85" s="6"/>
      <c r="BO85" s="6"/>
      <c r="BP85" s="6"/>
      <c r="BQ85" s="6"/>
      <c r="BR85" s="6"/>
      <c r="BS85" s="6"/>
      <c r="BT85" s="6"/>
      <c r="BU85" s="6"/>
      <c r="BV85" s="6"/>
      <c r="BW85" s="6"/>
      <c r="BX85" s="6"/>
      <c r="BY85" s="6"/>
      <c r="BZ85" s="6"/>
      <c r="CA85" s="6"/>
      <c r="CB85" s="6"/>
      <c r="CC85" s="6"/>
      <c r="CD85" s="6"/>
      <c r="CE85" s="6"/>
      <c r="CF85" s="6"/>
      <c r="CG85" s="6"/>
      <c r="CH85" s="6"/>
      <c r="CI85" s="6"/>
      <c r="CJ85" s="6"/>
      <c r="CK85" s="6"/>
      <c r="CL85" s="6"/>
      <c r="CM85" s="6"/>
      <c r="CN85" s="6"/>
      <c r="CO85" s="6"/>
      <c r="CP85" s="6"/>
      <c r="CQ85" s="6"/>
      <c r="CR85" s="6"/>
      <c r="CS85" s="6"/>
      <c r="CT85" s="6"/>
      <c r="CU85" s="6"/>
      <c r="CV85" s="6"/>
      <c r="CW85" s="6"/>
      <c r="CX85" s="6"/>
      <c r="CY85" s="6"/>
      <c r="CZ85" s="6"/>
      <c r="DA85" s="6"/>
      <c r="DB85" s="6"/>
      <c r="DC85" s="6"/>
      <c r="DD85" s="6"/>
      <c r="DE85" s="6"/>
      <c r="DF85" s="6"/>
      <c r="DG85" s="6"/>
      <c r="DH85" s="6"/>
      <c r="DI85" s="6"/>
      <c r="DJ85" s="6"/>
      <c r="DK85" s="6"/>
      <c r="DL85" s="6"/>
      <c r="DM85" s="6"/>
      <c r="DN85" s="6"/>
      <c r="DO85" s="6"/>
      <c r="DP85" s="6"/>
      <c r="DQ85" s="6"/>
      <c r="DR85" s="6"/>
      <c r="DS85" s="6"/>
      <c r="DT85" s="6"/>
      <c r="DU85" s="6"/>
      <c r="DV85" s="6"/>
      <c r="DW85" s="6"/>
      <c r="DX85" s="6"/>
      <c r="DY85" s="6"/>
      <c r="DZ85" s="6"/>
      <c r="EA85" s="6"/>
      <c r="EB85" s="6"/>
      <c r="EC85" s="6"/>
      <c r="ED85" s="6"/>
      <c r="EE85" s="6"/>
      <c r="EF85" s="6"/>
      <c r="EG85" s="6"/>
      <c r="EH85" s="6"/>
      <c r="EI85" s="6"/>
      <c r="EJ85" s="6"/>
      <c r="EK85" s="6"/>
      <c r="EL85" s="6"/>
      <c r="EM85" s="6"/>
      <c r="EN85" s="6"/>
      <c r="EO85" s="6"/>
      <c r="EP85" s="6"/>
      <c r="EQ85" s="6"/>
      <c r="ER85" s="6"/>
      <c r="ES85" s="6"/>
      <c r="ET85" s="6"/>
      <c r="EU85" s="6"/>
      <c r="EV85" s="6"/>
      <c r="EW85" s="6"/>
      <c r="EX85" s="6"/>
      <c r="EY85" s="6"/>
      <c r="EZ85" s="6"/>
      <c r="FA85" s="6"/>
      <c r="FB85" s="6"/>
      <c r="FC85" s="6"/>
      <c r="FD85" s="6"/>
      <c r="FE85" s="6"/>
      <c r="FF85" s="6"/>
      <c r="FG85" s="6"/>
      <c r="FH85" s="6"/>
      <c r="FI85" s="6"/>
      <c r="FJ85" s="6"/>
      <c r="FK85" s="6"/>
      <c r="FL85" s="6"/>
      <c r="FM85" s="6"/>
      <c r="FN85" s="6"/>
      <c r="FO85" s="6"/>
      <c r="FP85" s="6"/>
      <c r="FQ85" s="6"/>
      <c r="FR85" s="6"/>
      <c r="FS85" s="6"/>
      <c r="FT85" s="6"/>
      <c r="FU85" s="6"/>
      <c r="FV85" s="6"/>
      <c r="FW85" s="6"/>
      <c r="FX85" s="6"/>
      <c r="FY85" s="6"/>
      <c r="FZ85" s="6"/>
      <c r="GA85" s="6"/>
      <c r="GB85" s="6"/>
      <c r="GC85" s="6"/>
      <c r="GD85" s="6"/>
      <c r="GE85" s="6"/>
      <c r="GF85" s="6"/>
      <c r="GG85" s="6"/>
      <c r="GH85" s="6"/>
      <c r="GI85" s="6"/>
      <c r="GJ85" s="6"/>
      <c r="GK85" s="6"/>
      <c r="GL85" s="6"/>
      <c r="GM85" s="6"/>
      <c r="GN85" s="6"/>
      <c r="GO85" s="6"/>
      <c r="GP85" s="6"/>
      <c r="GQ85" s="6"/>
      <c r="GR85" s="6"/>
      <c r="GS85" s="6"/>
      <c r="GT85" s="6"/>
      <c r="GU85" s="6"/>
      <c r="GV85" s="6"/>
      <c r="GW85" s="6"/>
      <c r="GX85" s="6"/>
      <c r="GY85" s="6"/>
      <c r="GZ85" s="6"/>
      <c r="HA85" s="6"/>
      <c r="HB85" s="6"/>
      <c r="HC85" s="6"/>
      <c r="HD85" s="6"/>
      <c r="HE85" s="6"/>
      <c r="HF85" s="6"/>
      <c r="HG85" s="6"/>
      <c r="HH85" s="6"/>
      <c r="HI85" s="6"/>
      <c r="HJ85" s="6"/>
      <c r="HK85" s="6"/>
      <c r="HL85" s="6"/>
      <c r="HM85" s="6"/>
      <c r="HN85" s="6"/>
      <c r="HO85" s="6"/>
    </row>
    <row r="86" spans="1:223" x14ac:dyDescent="0.2">
      <c r="A86" s="2">
        <v>85</v>
      </c>
      <c r="B86" s="2" t="s">
        <v>82</v>
      </c>
      <c r="C86" s="2">
        <v>2012</v>
      </c>
      <c r="D86" s="2" t="s">
        <v>171</v>
      </c>
      <c r="E86" s="2" t="s">
        <v>44</v>
      </c>
      <c r="F86" s="6" t="s">
        <v>70</v>
      </c>
      <c r="G86" s="6" t="s">
        <v>778</v>
      </c>
      <c r="H86" s="6" t="s">
        <v>52</v>
      </c>
      <c r="I86" s="6" t="s">
        <v>740</v>
      </c>
      <c r="J86" s="6">
        <v>50</v>
      </c>
      <c r="K86" s="6" t="s">
        <v>327</v>
      </c>
      <c r="L86" s="6" t="s">
        <v>44</v>
      </c>
      <c r="M86" s="6" t="s">
        <v>44</v>
      </c>
      <c r="N86" s="6" t="s">
        <v>44</v>
      </c>
      <c r="O86" s="6" t="s">
        <v>44</v>
      </c>
      <c r="P86" s="6" t="s">
        <v>9</v>
      </c>
      <c r="Q86" s="6" t="s">
        <v>44</v>
      </c>
      <c r="R86" s="6" t="s">
        <v>44</v>
      </c>
      <c r="S86" s="6" t="s">
        <v>44</v>
      </c>
      <c r="T86" s="6" t="s">
        <v>9</v>
      </c>
      <c r="U86" s="6" t="s">
        <v>9</v>
      </c>
      <c r="V86" s="6" t="s">
        <v>9</v>
      </c>
      <c r="W86" s="6" t="s">
        <v>483</v>
      </c>
      <c r="X86" s="6" t="s">
        <v>9</v>
      </c>
      <c r="Y86" s="6" t="s">
        <v>9</v>
      </c>
      <c r="Z86" s="6"/>
      <c r="AA86" s="6" t="s">
        <v>44</v>
      </c>
      <c r="AB86" s="6" t="s">
        <v>9</v>
      </c>
      <c r="AC86" s="6" t="s">
        <v>9</v>
      </c>
      <c r="AD86" s="6" t="s">
        <v>44</v>
      </c>
      <c r="AE86" s="6" t="s">
        <v>44</v>
      </c>
      <c r="AF86" s="6" t="s">
        <v>44</v>
      </c>
      <c r="AG86" s="6" t="s">
        <v>9</v>
      </c>
      <c r="AH86" s="6" t="s">
        <v>9</v>
      </c>
      <c r="AI86" s="6" t="s">
        <v>9</v>
      </c>
      <c r="AJ86" s="6" t="s">
        <v>9</v>
      </c>
      <c r="AK86" s="6" t="s">
        <v>44</v>
      </c>
      <c r="AL86" s="6" t="s">
        <v>9</v>
      </c>
      <c r="AM86" s="6" t="s">
        <v>9</v>
      </c>
      <c r="AN86" s="6" t="s">
        <v>44</v>
      </c>
      <c r="AO86" s="6" t="s">
        <v>44</v>
      </c>
      <c r="AP86" s="6" t="s">
        <v>484</v>
      </c>
      <c r="AQ86" s="6" t="s">
        <v>9</v>
      </c>
      <c r="AR86" s="6" t="s">
        <v>9</v>
      </c>
      <c r="AS86" s="6" t="s">
        <v>9</v>
      </c>
      <c r="AT86" s="6"/>
      <c r="AU86" s="6" t="s">
        <v>9</v>
      </c>
      <c r="AV86" s="6" t="s">
        <v>9</v>
      </c>
      <c r="AW86" s="6" t="s">
        <v>44</v>
      </c>
      <c r="AX86" s="6" t="s">
        <v>44</v>
      </c>
      <c r="AY86" s="13" t="b">
        <f>OR(BF86="Y", BH86="Y", BK86="Y", BP86="Y", BS86="Y", CC86="Y" )</f>
        <v>1</v>
      </c>
      <c r="AZ86" s="13">
        <f>SUM(IF(BF86="Y",1, 0), IF(BH86= "Y", 1, 0), IF(BK86="Y",1, 0), IF(BP86="Y", 1, 0), IF(BS86="Y",1, 0), IF(CC86="Y", 1, 0 ))</f>
        <v>1</v>
      </c>
      <c r="BA86" s="13">
        <f>SUM(IF(AX86="Y",1,0),IF(AY86=TRUE,1,0),IF(BX86="Y",1,0),IF(CI86="Y",1,0),IF(BT86="Y",1,0))</f>
        <v>5</v>
      </c>
      <c r="BB86" s="13" t="b">
        <f>OR(BC86="Y", BF86="Y", BZ86="Y", CA86="Y", BR86="Y")</f>
        <v>1</v>
      </c>
      <c r="BC86" s="6" t="s">
        <v>44</v>
      </c>
      <c r="BD86" s="6" t="s">
        <v>44</v>
      </c>
      <c r="BE86" s="6">
        <v>8</v>
      </c>
      <c r="BF86" s="6" t="s">
        <v>9</v>
      </c>
      <c r="BG86" s="6" t="s">
        <v>9</v>
      </c>
      <c r="BH86" s="6" t="s">
        <v>44</v>
      </c>
      <c r="BI86" s="6" t="s">
        <v>44</v>
      </c>
      <c r="BJ86" s="6" t="s">
        <v>9</v>
      </c>
      <c r="BK86" s="6" t="s">
        <v>9</v>
      </c>
      <c r="BL86" s="6" t="s">
        <v>9</v>
      </c>
      <c r="BM86" s="6"/>
      <c r="BN86" s="6" t="s">
        <v>9</v>
      </c>
      <c r="BO86" s="6" t="s">
        <v>9</v>
      </c>
      <c r="BP86" s="6" t="s">
        <v>9</v>
      </c>
      <c r="BQ86" s="6" t="s">
        <v>9</v>
      </c>
      <c r="BR86" s="6" t="s">
        <v>9</v>
      </c>
      <c r="BS86" s="6" t="s">
        <v>9</v>
      </c>
      <c r="BT86" s="6" t="s">
        <v>44</v>
      </c>
      <c r="BU86" s="6" t="s">
        <v>124</v>
      </c>
      <c r="BV86" s="6" t="s">
        <v>301</v>
      </c>
      <c r="BW86" s="6" t="s">
        <v>277</v>
      </c>
      <c r="BX86" s="6" t="s">
        <v>44</v>
      </c>
      <c r="BY86" s="6" t="b">
        <f>OR(BX86="Y", BD86=8)</f>
        <v>1</v>
      </c>
      <c r="BZ86" s="6"/>
      <c r="CA86" s="6" t="s">
        <v>764</v>
      </c>
      <c r="CB86" s="6" t="s">
        <v>662</v>
      </c>
      <c r="CC86" s="6"/>
      <c r="CD86" s="6"/>
      <c r="CE86" s="6" t="s">
        <v>663</v>
      </c>
      <c r="CF86" s="6" t="s">
        <v>44</v>
      </c>
      <c r="CG86" s="6"/>
      <c r="CH86" s="6" t="s">
        <v>44</v>
      </c>
      <c r="CI86" s="6" t="s">
        <v>44</v>
      </c>
      <c r="CJ86" s="6" t="s">
        <v>44</v>
      </c>
      <c r="CK86" s="6" t="s">
        <v>485</v>
      </c>
      <c r="CL86" s="6" t="s">
        <v>44</v>
      </c>
      <c r="CM86" s="6" t="s">
        <v>44</v>
      </c>
      <c r="CN86" s="6" t="s">
        <v>9</v>
      </c>
      <c r="CO86" s="6" t="s">
        <v>9</v>
      </c>
      <c r="CP86" s="6" t="s">
        <v>44</v>
      </c>
      <c r="CQ86" s="6" t="s">
        <v>664</v>
      </c>
      <c r="CR86" s="6" t="s">
        <v>9</v>
      </c>
      <c r="CS86" s="6" t="s">
        <v>9</v>
      </c>
    </row>
    <row r="87" spans="1:223" x14ac:dyDescent="0.2">
      <c r="A87" s="2">
        <v>86</v>
      </c>
      <c r="B87" s="2" t="s">
        <v>172</v>
      </c>
      <c r="C87" s="2">
        <v>2012</v>
      </c>
      <c r="D87" s="2" t="s">
        <v>96</v>
      </c>
      <c r="E87" s="2" t="s">
        <v>44</v>
      </c>
      <c r="F87" s="6" t="s">
        <v>136</v>
      </c>
      <c r="G87" s="6" t="s">
        <v>775</v>
      </c>
      <c r="H87" s="6" t="s">
        <v>46</v>
      </c>
      <c r="I87" s="6" t="s">
        <v>782</v>
      </c>
      <c r="J87" s="6">
        <v>268</v>
      </c>
      <c r="K87" s="6" t="s">
        <v>486</v>
      </c>
      <c r="L87" s="6" t="s">
        <v>9</v>
      </c>
      <c r="M87" s="6" t="s">
        <v>44</v>
      </c>
      <c r="N87" s="6" t="s">
        <v>9</v>
      </c>
      <c r="O87" s="6" t="s">
        <v>44</v>
      </c>
      <c r="P87" s="6" t="s">
        <v>44</v>
      </c>
      <c r="Q87" s="6" t="s">
        <v>44</v>
      </c>
      <c r="R87" s="6" t="s">
        <v>44</v>
      </c>
      <c r="S87" s="6" t="s">
        <v>44</v>
      </c>
      <c r="T87" s="6" t="s">
        <v>9</v>
      </c>
      <c r="U87" s="6" t="s">
        <v>9</v>
      </c>
      <c r="V87" s="6" t="s">
        <v>9</v>
      </c>
      <c r="W87" s="6"/>
      <c r="X87" s="6" t="s">
        <v>9</v>
      </c>
      <c r="Y87" s="6" t="s">
        <v>44</v>
      </c>
      <c r="Z87" s="6"/>
      <c r="AA87" s="6" t="s">
        <v>9</v>
      </c>
      <c r="AB87" s="6" t="s">
        <v>9</v>
      </c>
      <c r="AC87" s="6" t="s">
        <v>9</v>
      </c>
      <c r="AD87" s="6" t="s">
        <v>9</v>
      </c>
      <c r="AE87" s="6" t="s">
        <v>44</v>
      </c>
      <c r="AF87" s="6" t="s">
        <v>44</v>
      </c>
      <c r="AG87" s="6" t="s">
        <v>9</v>
      </c>
      <c r="AH87" s="6" t="s">
        <v>9</v>
      </c>
      <c r="AI87" s="6" t="s">
        <v>9</v>
      </c>
      <c r="AJ87" s="6" t="s">
        <v>9</v>
      </c>
      <c r="AK87" s="6" t="s">
        <v>9</v>
      </c>
      <c r="AL87" s="6" t="s">
        <v>9</v>
      </c>
      <c r="AM87" s="6" t="s">
        <v>9</v>
      </c>
      <c r="AN87" s="6" t="s">
        <v>44</v>
      </c>
      <c r="AO87" s="6" t="s">
        <v>44</v>
      </c>
      <c r="AP87" s="6" t="s">
        <v>487</v>
      </c>
      <c r="AQ87" s="6" t="s">
        <v>9</v>
      </c>
      <c r="AR87" s="6" t="s">
        <v>9</v>
      </c>
      <c r="AS87" s="6" t="s">
        <v>9</v>
      </c>
      <c r="AT87" s="6" t="s">
        <v>488</v>
      </c>
      <c r="AU87" s="6" t="s">
        <v>9</v>
      </c>
      <c r="AV87" s="6" t="s">
        <v>9</v>
      </c>
      <c r="AW87" s="6" t="s">
        <v>489</v>
      </c>
      <c r="AX87" s="6" t="s">
        <v>44</v>
      </c>
      <c r="AY87" s="13" t="b">
        <f>OR(BF87="Y", BH87="Y", BK87="Y", BP87="Y", BS87="Y", CC87="Y" )</f>
        <v>0</v>
      </c>
      <c r="AZ87" s="13">
        <f>SUM(IF(BF87="Y",1, 0), IF(BH87= "Y", 1, 0), IF(BK87="Y",1, 0), IF(BP87="Y", 1, 0), IF(BS87="Y",1, 0), IF(CC87="Y", 1, 0 ))</f>
        <v>0</v>
      </c>
      <c r="BA87" s="13">
        <f>SUM(IF(AX87="Y",1,0),IF(AY87=TRUE,1,0),IF(BX87="Y",1,0),IF(CI87="Y",1,0),IF(BT87="Y",1,0))</f>
        <v>3</v>
      </c>
      <c r="BB87" s="13" t="b">
        <f>OR(BC87="Y", BF87="Y", BZ87="Y", CA87="Y", BR87="Y")</f>
        <v>0</v>
      </c>
      <c r="BC87" s="6" t="s">
        <v>9</v>
      </c>
      <c r="BD87" s="6" t="s">
        <v>9</v>
      </c>
      <c r="BE87" s="6" t="s">
        <v>9</v>
      </c>
      <c r="BF87" s="6" t="s">
        <v>9</v>
      </c>
      <c r="BG87" s="6" t="s">
        <v>9</v>
      </c>
      <c r="BH87" s="6" t="s">
        <v>9</v>
      </c>
      <c r="BI87" s="6" t="s">
        <v>9</v>
      </c>
      <c r="BJ87" s="6" t="s">
        <v>9</v>
      </c>
      <c r="BK87" s="6" t="s">
        <v>9</v>
      </c>
      <c r="BL87" s="6" t="s">
        <v>9</v>
      </c>
      <c r="BM87" s="6"/>
      <c r="BN87" s="6" t="s">
        <v>9</v>
      </c>
      <c r="BO87" s="6" t="s">
        <v>9</v>
      </c>
      <c r="BP87" s="6" t="s">
        <v>9</v>
      </c>
      <c r="BQ87" s="6" t="s">
        <v>9</v>
      </c>
      <c r="BR87" s="6" t="s">
        <v>9</v>
      </c>
      <c r="BS87" s="6" t="s">
        <v>9</v>
      </c>
      <c r="BT87" s="6" t="s">
        <v>9</v>
      </c>
      <c r="BU87" s="6" t="s">
        <v>9</v>
      </c>
      <c r="BV87" s="6" t="s">
        <v>9</v>
      </c>
      <c r="BW87" s="6" t="s">
        <v>9</v>
      </c>
      <c r="BX87" s="6" t="s">
        <v>44</v>
      </c>
      <c r="BY87" s="6" t="b">
        <f>OR(BX87="Y", BD87=8)</f>
        <v>1</v>
      </c>
      <c r="BZ87" s="6"/>
      <c r="CA87" s="6" t="s">
        <v>764</v>
      </c>
      <c r="CB87" s="6" t="s">
        <v>662</v>
      </c>
      <c r="CC87" s="6"/>
      <c r="CD87" s="6"/>
      <c r="CE87" s="6" t="s">
        <v>665</v>
      </c>
      <c r="CF87" s="6"/>
      <c r="CG87" s="6"/>
      <c r="CH87" s="6"/>
      <c r="CI87" s="6" t="s">
        <v>44</v>
      </c>
      <c r="CJ87" s="6" t="s">
        <v>44</v>
      </c>
      <c r="CK87" s="6" t="s">
        <v>490</v>
      </c>
      <c r="CL87" s="6" t="s">
        <v>44</v>
      </c>
      <c r="CM87" s="6" t="s">
        <v>9</v>
      </c>
      <c r="CN87" s="6" t="s">
        <v>9</v>
      </c>
      <c r="CO87" s="6" t="s">
        <v>9</v>
      </c>
      <c r="CP87" s="6" t="s">
        <v>9</v>
      </c>
      <c r="CQ87" s="6" t="s">
        <v>9</v>
      </c>
      <c r="CR87" s="6" t="s">
        <v>9</v>
      </c>
      <c r="CS87" s="6" t="s">
        <v>9</v>
      </c>
    </row>
    <row r="88" spans="1:223" x14ac:dyDescent="0.2">
      <c r="A88" s="2">
        <v>87</v>
      </c>
      <c r="B88" s="2" t="s">
        <v>147</v>
      </c>
      <c r="C88" s="2">
        <v>2012</v>
      </c>
      <c r="D88" s="2" t="s">
        <v>173</v>
      </c>
      <c r="E88" s="2" t="s">
        <v>44</v>
      </c>
      <c r="F88" s="6" t="s">
        <v>55</v>
      </c>
      <c r="G88" s="6" t="s">
        <v>778</v>
      </c>
      <c r="H88" s="6" t="s">
        <v>46</v>
      </c>
      <c r="I88" s="6" t="s">
        <v>740</v>
      </c>
      <c r="J88" s="6">
        <v>116</v>
      </c>
      <c r="K88" s="6" t="s">
        <v>491</v>
      </c>
      <c r="L88" s="6" t="s">
        <v>9</v>
      </c>
      <c r="M88" s="6" t="s">
        <v>44</v>
      </c>
      <c r="N88" s="6" t="s">
        <v>44</v>
      </c>
      <c r="O88" s="6" t="s">
        <v>44</v>
      </c>
      <c r="P88" s="6" t="s">
        <v>9</v>
      </c>
      <c r="Q88" s="6" t="s">
        <v>44</v>
      </c>
      <c r="R88" s="6" t="s">
        <v>44</v>
      </c>
      <c r="S88" s="6" t="s">
        <v>44</v>
      </c>
      <c r="T88" s="6" t="s">
        <v>9</v>
      </c>
      <c r="U88" s="6" t="s">
        <v>9</v>
      </c>
      <c r="V88" s="6" t="s">
        <v>9</v>
      </c>
      <c r="W88" s="6"/>
      <c r="X88" s="6" t="s">
        <v>9</v>
      </c>
      <c r="Y88" s="6" t="s">
        <v>44</v>
      </c>
      <c r="Z88" s="6"/>
      <c r="AA88" s="6" t="s">
        <v>44</v>
      </c>
      <c r="AB88" s="6" t="s">
        <v>9</v>
      </c>
      <c r="AC88" s="6" t="s">
        <v>9</v>
      </c>
      <c r="AD88" s="6" t="s">
        <v>9</v>
      </c>
      <c r="AE88" s="6" t="s">
        <v>44</v>
      </c>
      <c r="AF88" s="6" t="s">
        <v>44</v>
      </c>
      <c r="AG88" s="6" t="s">
        <v>44</v>
      </c>
      <c r="AH88" s="6" t="s">
        <v>44</v>
      </c>
      <c r="AI88" s="6" t="s">
        <v>9</v>
      </c>
      <c r="AJ88" s="6" t="s">
        <v>9</v>
      </c>
      <c r="AK88" s="6" t="s">
        <v>44</v>
      </c>
      <c r="AL88" s="6" t="s">
        <v>9</v>
      </c>
      <c r="AM88" s="6" t="s">
        <v>815</v>
      </c>
      <c r="AN88" s="6" t="s">
        <v>9</v>
      </c>
      <c r="AO88" s="6" t="s">
        <v>9</v>
      </c>
      <c r="AP88" s="6" t="s">
        <v>9</v>
      </c>
      <c r="AQ88" s="6" t="s">
        <v>9</v>
      </c>
      <c r="AR88" s="6" t="s">
        <v>9</v>
      </c>
      <c r="AS88" s="6" t="s">
        <v>9</v>
      </c>
      <c r="AT88" s="6"/>
      <c r="AU88" s="6" t="s">
        <v>9</v>
      </c>
      <c r="AV88" s="6" t="s">
        <v>9</v>
      </c>
      <c r="AW88" s="6" t="s">
        <v>492</v>
      </c>
      <c r="AX88" s="6" t="s">
        <v>44</v>
      </c>
      <c r="AY88" s="13" t="b">
        <f>OR(BF88="Y", BH88="Y", BK88="Y", BP88="Y", BS88="Y", CC88="Y" )</f>
        <v>1</v>
      </c>
      <c r="AZ88" s="13">
        <f>SUM(IF(BF88="Y",1, 0), IF(BH88= "Y", 1, 0), IF(BK88="Y",1, 0), IF(BP88="Y", 1, 0), IF(BS88="Y",1, 0), IF(CC88="Y", 1, 0 ))</f>
        <v>1</v>
      </c>
      <c r="BA88" s="13">
        <f>SUM(IF(AX88="Y",1,0),IF(AY88=TRUE,1,0),IF(BX88="Y",1,0),IF(CI88="Y",1,0),IF(BT88="Y",1,0))</f>
        <v>3</v>
      </c>
      <c r="BB88" s="13" t="b">
        <f>OR(BC88="Y", BF88="Y", BZ88="Y", CA88="Y", BR88="Y")</f>
        <v>1</v>
      </c>
      <c r="BC88" s="6" t="s">
        <v>44</v>
      </c>
      <c r="BD88" s="6" t="s">
        <v>44</v>
      </c>
      <c r="BE88" s="6">
        <v>8</v>
      </c>
      <c r="BF88" s="6" t="s">
        <v>9</v>
      </c>
      <c r="BG88" s="6" t="s">
        <v>9</v>
      </c>
      <c r="BH88" s="6" t="s">
        <v>44</v>
      </c>
      <c r="BI88" s="6" t="s">
        <v>44</v>
      </c>
      <c r="BJ88" s="6" t="s">
        <v>9</v>
      </c>
      <c r="BK88" s="6" t="s">
        <v>9</v>
      </c>
      <c r="BL88" s="6" t="s">
        <v>9</v>
      </c>
      <c r="BM88" s="6"/>
      <c r="BN88" s="6" t="s">
        <v>9</v>
      </c>
      <c r="BO88" s="6" t="s">
        <v>9</v>
      </c>
      <c r="BP88" s="6" t="s">
        <v>9</v>
      </c>
      <c r="BQ88" s="6" t="s">
        <v>9</v>
      </c>
      <c r="BR88" s="6" t="s">
        <v>9</v>
      </c>
      <c r="BS88" s="6" t="s">
        <v>9</v>
      </c>
      <c r="BT88" s="6" t="s">
        <v>44</v>
      </c>
      <c r="BU88" s="6" t="s">
        <v>493</v>
      </c>
      <c r="BV88" s="6" t="s">
        <v>9</v>
      </c>
      <c r="BW88" s="6" t="s">
        <v>297</v>
      </c>
      <c r="BX88" s="6"/>
      <c r="BY88" s="6" t="b">
        <f>OR(BX88="Y", BD88=8)</f>
        <v>0</v>
      </c>
      <c r="BZ88" s="6"/>
      <c r="CA88" s="6" t="s">
        <v>672</v>
      </c>
      <c r="CB88" s="6" t="s">
        <v>666</v>
      </c>
      <c r="CC88" s="6"/>
      <c r="CD88" s="6"/>
      <c r="CE88" s="6" t="s">
        <v>667</v>
      </c>
      <c r="CF88" s="6"/>
      <c r="CG88" s="6"/>
      <c r="CH88" s="6"/>
      <c r="CI88" s="6" t="s">
        <v>9</v>
      </c>
      <c r="CJ88" s="6" t="s">
        <v>9</v>
      </c>
      <c r="CK88" s="6" t="s">
        <v>9</v>
      </c>
      <c r="CL88" s="6" t="s">
        <v>9</v>
      </c>
      <c r="CM88" s="6" t="s">
        <v>44</v>
      </c>
      <c r="CN88" s="6" t="s">
        <v>9</v>
      </c>
      <c r="CO88" s="6" t="s">
        <v>9</v>
      </c>
      <c r="CP88" s="6" t="s">
        <v>44</v>
      </c>
      <c r="CQ88" s="6" t="s">
        <v>9</v>
      </c>
      <c r="CR88" s="6" t="s">
        <v>9</v>
      </c>
      <c r="CS88" s="6" t="s">
        <v>9</v>
      </c>
      <c r="CT88" s="6" t="s">
        <v>668</v>
      </c>
    </row>
    <row r="89" spans="1:223" s="5" customFormat="1" x14ac:dyDescent="0.2">
      <c r="A89" s="2">
        <v>88</v>
      </c>
      <c r="B89" s="2" t="s">
        <v>174</v>
      </c>
      <c r="C89" s="2">
        <v>2012</v>
      </c>
      <c r="D89" s="2" t="s">
        <v>65</v>
      </c>
      <c r="E89" s="2" t="s">
        <v>9</v>
      </c>
      <c r="F89" s="6"/>
      <c r="G89" s="6"/>
      <c r="H89" s="6"/>
      <c r="I89" s="6"/>
      <c r="J89" s="6"/>
      <c r="K89" s="6"/>
      <c r="L89" s="6"/>
      <c r="M89" s="6"/>
      <c r="N89" s="6"/>
      <c r="O89" s="6"/>
      <c r="P89" s="6"/>
      <c r="Q89" s="6"/>
      <c r="R89" s="6"/>
      <c r="S89" s="6"/>
      <c r="T89" s="6"/>
      <c r="U89" s="6"/>
      <c r="V89" s="6"/>
      <c r="W89" s="6"/>
      <c r="X89" s="6"/>
      <c r="Y89" s="6"/>
      <c r="Z89" s="6"/>
      <c r="AA89" s="6"/>
      <c r="AB89" s="6"/>
      <c r="AC89" s="6"/>
      <c r="AD89" s="6"/>
      <c r="AE89" s="6"/>
      <c r="AF89" s="6"/>
      <c r="AG89" s="6"/>
      <c r="AH89" s="6"/>
      <c r="AI89" s="6"/>
      <c r="AJ89" s="6"/>
      <c r="AK89" s="6"/>
      <c r="AL89" s="6"/>
      <c r="AM89" s="6"/>
      <c r="AN89" s="6"/>
      <c r="AO89" s="6"/>
      <c r="AP89" s="6"/>
      <c r="AQ89" s="6"/>
      <c r="AR89" s="6"/>
      <c r="AS89" s="6"/>
      <c r="AT89" s="6"/>
      <c r="AU89" s="6"/>
      <c r="AV89" s="6"/>
      <c r="AW89" s="6"/>
      <c r="AX89" s="6"/>
      <c r="AY89" s="13"/>
      <c r="AZ89" s="13"/>
      <c r="BA89" s="13"/>
      <c r="BB89" s="13"/>
      <c r="BC89" s="6"/>
      <c r="BD89" s="6"/>
      <c r="BE89" s="6"/>
      <c r="BF89" s="6"/>
      <c r="BG89" s="6"/>
      <c r="BH89" s="6"/>
      <c r="BI89" s="6"/>
      <c r="BJ89" s="6"/>
      <c r="BK89" s="6"/>
      <c r="BL89" s="6"/>
      <c r="BM89" s="6"/>
      <c r="BN89" s="6"/>
      <c r="BO89" s="6"/>
      <c r="BP89" s="6"/>
      <c r="BQ89" s="6"/>
      <c r="BR89" s="6"/>
      <c r="BS89" s="6"/>
      <c r="BT89" s="6"/>
      <c r="BU89" s="6"/>
      <c r="BV89" s="6"/>
      <c r="BW89" s="6"/>
      <c r="BX89" s="6"/>
      <c r="BY89" s="6"/>
      <c r="BZ89" s="6"/>
      <c r="CA89" s="6"/>
      <c r="CB89" s="6"/>
      <c r="CC89" s="6"/>
      <c r="CD89" s="6"/>
      <c r="CE89" s="6"/>
      <c r="CF89" s="6"/>
      <c r="CG89" s="6"/>
      <c r="CH89" s="6"/>
      <c r="CI89" s="6"/>
      <c r="CJ89" s="6"/>
      <c r="CK89" s="6"/>
      <c r="CL89" s="6"/>
      <c r="CM89" s="6"/>
      <c r="CN89" s="6"/>
      <c r="CO89" s="6"/>
      <c r="CP89" s="6"/>
      <c r="CQ89" s="6"/>
      <c r="CR89" s="6"/>
      <c r="CS89" s="6"/>
      <c r="CT89" s="6"/>
      <c r="CU89" s="6"/>
      <c r="CV89" s="6"/>
      <c r="CW89" s="6"/>
      <c r="CX89" s="6"/>
      <c r="CY89" s="6"/>
      <c r="CZ89" s="6"/>
      <c r="DA89" s="6"/>
      <c r="DB89" s="6"/>
      <c r="DC89" s="6"/>
      <c r="DD89" s="6"/>
      <c r="DE89" s="6"/>
      <c r="DF89" s="6"/>
      <c r="DG89" s="6"/>
      <c r="DH89" s="6"/>
      <c r="DI89" s="6"/>
      <c r="DJ89" s="6"/>
      <c r="DK89" s="6"/>
      <c r="DL89" s="6"/>
      <c r="DM89" s="6"/>
      <c r="DN89" s="6"/>
      <c r="DO89" s="6"/>
      <c r="DP89" s="6"/>
      <c r="DQ89" s="6"/>
      <c r="DR89" s="6"/>
      <c r="DS89" s="6"/>
      <c r="DT89" s="6"/>
      <c r="DU89" s="6"/>
      <c r="DV89" s="6"/>
      <c r="DW89" s="6"/>
      <c r="DX89" s="6"/>
      <c r="DY89" s="6"/>
      <c r="DZ89" s="6"/>
      <c r="EA89" s="6"/>
      <c r="EB89" s="6"/>
      <c r="EC89" s="6"/>
      <c r="ED89" s="6"/>
      <c r="EE89" s="6"/>
      <c r="EF89" s="6"/>
      <c r="EG89" s="6"/>
      <c r="EH89" s="6"/>
      <c r="EI89" s="6"/>
      <c r="EJ89" s="6"/>
      <c r="EK89" s="6"/>
      <c r="EL89" s="6"/>
      <c r="EM89" s="6"/>
      <c r="EN89" s="6"/>
      <c r="EO89" s="6"/>
      <c r="EP89" s="6"/>
      <c r="EQ89" s="6"/>
      <c r="ER89" s="6"/>
      <c r="ES89" s="6"/>
      <c r="ET89" s="6"/>
      <c r="EU89" s="6"/>
      <c r="EV89" s="6"/>
      <c r="EW89" s="6"/>
      <c r="EX89" s="6"/>
      <c r="EY89" s="6"/>
      <c r="EZ89" s="6"/>
      <c r="FA89" s="6"/>
      <c r="FB89" s="6"/>
      <c r="FC89" s="6"/>
      <c r="FD89" s="6"/>
      <c r="FE89" s="6"/>
      <c r="FF89" s="6"/>
      <c r="FG89" s="6"/>
      <c r="FH89" s="6"/>
      <c r="FI89" s="6"/>
      <c r="FJ89" s="6"/>
      <c r="FK89" s="6"/>
      <c r="FL89" s="6"/>
      <c r="FM89" s="6"/>
      <c r="FN89" s="6"/>
      <c r="FO89" s="6"/>
      <c r="FP89" s="6"/>
      <c r="FQ89" s="6"/>
      <c r="FR89" s="6"/>
      <c r="FS89" s="6"/>
      <c r="FT89" s="6"/>
      <c r="FU89" s="6"/>
      <c r="FV89" s="6"/>
      <c r="FW89" s="6"/>
      <c r="FX89" s="6"/>
      <c r="FY89" s="6"/>
      <c r="FZ89" s="6"/>
      <c r="GA89" s="6"/>
      <c r="GB89" s="6"/>
      <c r="GC89" s="6"/>
      <c r="GD89" s="6"/>
      <c r="GE89" s="6"/>
      <c r="GF89" s="6"/>
      <c r="GG89" s="6"/>
      <c r="GH89" s="6"/>
      <c r="GI89" s="6"/>
      <c r="GJ89" s="6"/>
      <c r="GK89" s="6"/>
      <c r="GL89" s="6"/>
      <c r="GM89" s="6"/>
      <c r="GN89" s="6"/>
      <c r="GO89" s="6"/>
      <c r="GP89" s="6"/>
      <c r="GQ89" s="6"/>
      <c r="GR89" s="6"/>
      <c r="GS89" s="6"/>
      <c r="GT89" s="6"/>
      <c r="GU89" s="6"/>
      <c r="GV89" s="6"/>
      <c r="GW89" s="6"/>
      <c r="GX89" s="6"/>
      <c r="GY89" s="6"/>
      <c r="GZ89" s="6"/>
      <c r="HA89" s="6"/>
      <c r="HB89" s="6"/>
      <c r="HC89" s="6"/>
      <c r="HD89" s="6"/>
      <c r="HE89" s="6"/>
      <c r="HF89" s="6"/>
      <c r="HG89" s="6"/>
      <c r="HH89" s="6"/>
      <c r="HI89" s="6"/>
      <c r="HJ89" s="6"/>
      <c r="HK89" s="6"/>
      <c r="HL89" s="6"/>
      <c r="HM89" s="6"/>
      <c r="HN89" s="6"/>
      <c r="HO89" s="6"/>
    </row>
    <row r="90" spans="1:223" x14ac:dyDescent="0.2">
      <c r="A90" s="2">
        <v>89</v>
      </c>
      <c r="B90" s="2" t="s">
        <v>175</v>
      </c>
      <c r="C90" s="2">
        <v>2012</v>
      </c>
      <c r="D90" s="2" t="s">
        <v>61</v>
      </c>
      <c r="E90" s="2" t="s">
        <v>44</v>
      </c>
      <c r="F90" s="6" t="s">
        <v>49</v>
      </c>
      <c r="G90" s="6" t="s">
        <v>49</v>
      </c>
      <c r="H90" s="6" t="s">
        <v>46</v>
      </c>
      <c r="I90" s="6" t="s">
        <v>782</v>
      </c>
      <c r="J90" s="6">
        <v>520</v>
      </c>
      <c r="K90" s="6" t="s">
        <v>494</v>
      </c>
      <c r="L90" s="6" t="s">
        <v>44</v>
      </c>
      <c r="M90" s="6" t="s">
        <v>44</v>
      </c>
      <c r="N90" s="6" t="s">
        <v>44</v>
      </c>
      <c r="O90" s="6" t="s">
        <v>44</v>
      </c>
      <c r="P90" s="6" t="s">
        <v>9</v>
      </c>
      <c r="Q90" s="6" t="s">
        <v>44</v>
      </c>
      <c r="R90" s="6" t="s">
        <v>44</v>
      </c>
      <c r="S90" s="6" t="s">
        <v>44</v>
      </c>
      <c r="T90" s="6" t="s">
        <v>9</v>
      </c>
      <c r="U90" s="6" t="s">
        <v>9</v>
      </c>
      <c r="V90" s="6" t="s">
        <v>9</v>
      </c>
      <c r="W90" s="6"/>
      <c r="X90" s="6" t="s">
        <v>276</v>
      </c>
      <c r="Y90" s="6" t="s">
        <v>44</v>
      </c>
      <c r="Z90" s="6"/>
      <c r="AA90" s="6" t="s">
        <v>44</v>
      </c>
      <c r="AB90" s="6" t="s">
        <v>44</v>
      </c>
      <c r="AC90" s="6" t="s">
        <v>44</v>
      </c>
      <c r="AD90" s="6" t="s">
        <v>44</v>
      </c>
      <c r="AE90" s="6" t="s">
        <v>44</v>
      </c>
      <c r="AF90" s="6" t="s">
        <v>44</v>
      </c>
      <c r="AG90" s="6" t="s">
        <v>44</v>
      </c>
      <c r="AH90" s="6" t="s">
        <v>44</v>
      </c>
      <c r="AI90" s="6" t="s">
        <v>44</v>
      </c>
      <c r="AJ90" s="6" t="s">
        <v>495</v>
      </c>
      <c r="AK90" s="6" t="s">
        <v>9</v>
      </c>
      <c r="AL90" s="6" t="s">
        <v>9</v>
      </c>
      <c r="AM90" s="6" t="s">
        <v>9</v>
      </c>
      <c r="AN90" s="6" t="s">
        <v>9</v>
      </c>
      <c r="AO90" s="6" t="s">
        <v>9</v>
      </c>
      <c r="AP90" s="6" t="s">
        <v>9</v>
      </c>
      <c r="AQ90" s="6" t="s">
        <v>9</v>
      </c>
      <c r="AR90" s="6" t="s">
        <v>9</v>
      </c>
      <c r="AS90" s="6" t="s">
        <v>9</v>
      </c>
      <c r="AT90" s="6" t="s">
        <v>388</v>
      </c>
      <c r="AU90" s="6" t="s">
        <v>44</v>
      </c>
      <c r="AV90" s="6" t="s">
        <v>496</v>
      </c>
      <c r="AW90" s="6" t="s">
        <v>497</v>
      </c>
      <c r="AX90" s="6"/>
      <c r="AY90" s="13" t="b">
        <f>OR(BF90="Y", BH90="Y", BK90="Y", BP90="Y", BS90="Y", CC90="Y" )</f>
        <v>1</v>
      </c>
      <c r="AZ90" s="13">
        <f>SUM(IF(BF90="Y",1, 0), IF(BH90= "Y", 1, 0), IF(BK90="Y",1, 0), IF(BP90="Y", 1, 0), IF(BS90="Y",1, 0), IF(CC90="Y", 1, 0 ))</f>
        <v>1</v>
      </c>
      <c r="BA90" s="13">
        <f>SUM(IF(AX90="Y",1,0),IF(AY90=TRUE,1,0),IF(BX90="Y",1,0),IF(CI90="Y",1,0),IF(BT90="Y",1,0))</f>
        <v>1</v>
      </c>
      <c r="BB90" s="13" t="b">
        <f>OR(BC90="Y", BF90="Y", BZ90="Y", CA90="Y", BR90="Y")</f>
        <v>0</v>
      </c>
      <c r="BC90" s="6" t="s">
        <v>9</v>
      </c>
      <c r="BD90" s="6" t="s">
        <v>9</v>
      </c>
      <c r="BE90" s="6" t="s">
        <v>9</v>
      </c>
      <c r="BF90" s="6" t="s">
        <v>9</v>
      </c>
      <c r="BG90" s="6" t="s">
        <v>9</v>
      </c>
      <c r="BH90" s="6" t="s">
        <v>44</v>
      </c>
      <c r="BI90" s="6" t="s">
        <v>44</v>
      </c>
      <c r="BJ90" s="6" t="s">
        <v>44</v>
      </c>
      <c r="BK90" s="6" t="s">
        <v>9</v>
      </c>
      <c r="BL90" s="6" t="s">
        <v>9</v>
      </c>
      <c r="BM90" s="6"/>
      <c r="BN90" s="6" t="s">
        <v>9</v>
      </c>
      <c r="BO90" s="6" t="s">
        <v>9</v>
      </c>
      <c r="BP90" s="6" t="s">
        <v>9</v>
      </c>
      <c r="BQ90" s="6" t="s">
        <v>9</v>
      </c>
      <c r="BR90" s="6" t="s">
        <v>9</v>
      </c>
      <c r="BS90" s="6" t="s">
        <v>9</v>
      </c>
      <c r="BT90" s="6" t="s">
        <v>9</v>
      </c>
      <c r="BU90" s="6" t="s">
        <v>9</v>
      </c>
      <c r="BV90" s="6" t="s">
        <v>9</v>
      </c>
      <c r="BW90" s="6" t="s">
        <v>9</v>
      </c>
      <c r="BX90" s="6"/>
      <c r="BY90" s="6" t="b">
        <f>OR(BX90="Y", BD90=8)</f>
        <v>0</v>
      </c>
      <c r="BZ90" s="6"/>
      <c r="CA90" s="6"/>
      <c r="CB90" s="6"/>
      <c r="CC90" s="6"/>
      <c r="CD90" s="6"/>
      <c r="CE90" s="6" t="s">
        <v>498</v>
      </c>
      <c r="CF90" s="6"/>
      <c r="CG90" s="6"/>
      <c r="CH90" s="6"/>
      <c r="CI90" s="6" t="s">
        <v>9</v>
      </c>
      <c r="CJ90" s="6" t="s">
        <v>9</v>
      </c>
      <c r="CK90" s="6" t="s">
        <v>9</v>
      </c>
      <c r="CL90" s="6" t="s">
        <v>9</v>
      </c>
      <c r="CM90" s="6" t="s">
        <v>9</v>
      </c>
      <c r="CN90" s="6" t="s">
        <v>9</v>
      </c>
      <c r="CO90" s="6" t="s">
        <v>9</v>
      </c>
      <c r="CP90" s="6" t="s">
        <v>9</v>
      </c>
      <c r="CQ90" s="6" t="s">
        <v>9</v>
      </c>
      <c r="CR90" s="6" t="s">
        <v>9</v>
      </c>
      <c r="CS90" s="6" t="s">
        <v>9</v>
      </c>
    </row>
    <row r="91" spans="1:223" x14ac:dyDescent="0.2">
      <c r="A91" s="2">
        <v>90</v>
      </c>
      <c r="B91" s="2" t="s">
        <v>176</v>
      </c>
      <c r="C91" s="2">
        <v>2012</v>
      </c>
      <c r="D91" s="2" t="s">
        <v>61</v>
      </c>
      <c r="E91" s="2" t="s">
        <v>44</v>
      </c>
      <c r="F91" s="6" t="s">
        <v>49</v>
      </c>
      <c r="G91" s="6" t="s">
        <v>49</v>
      </c>
      <c r="H91" s="6" t="s">
        <v>46</v>
      </c>
      <c r="I91" s="6" t="s">
        <v>740</v>
      </c>
      <c r="J91" s="6">
        <v>69</v>
      </c>
      <c r="K91" s="6" t="s">
        <v>499</v>
      </c>
      <c r="L91" s="6" t="s">
        <v>9</v>
      </c>
      <c r="M91" s="6" t="s">
        <v>44</v>
      </c>
      <c r="N91" s="6" t="s">
        <v>9</v>
      </c>
      <c r="O91" s="6" t="s">
        <v>44</v>
      </c>
      <c r="P91" s="6" t="s">
        <v>9</v>
      </c>
      <c r="Q91" s="6" t="s">
        <v>44</v>
      </c>
      <c r="R91" s="6" t="s">
        <v>44</v>
      </c>
      <c r="S91" s="6" t="s">
        <v>44</v>
      </c>
      <c r="T91" s="6" t="s">
        <v>9</v>
      </c>
      <c r="U91" s="6" t="s">
        <v>9</v>
      </c>
      <c r="V91" s="6" t="s">
        <v>9</v>
      </c>
      <c r="W91" s="6"/>
      <c r="X91" s="6" t="s">
        <v>9</v>
      </c>
      <c r="Y91" s="6" t="s">
        <v>9</v>
      </c>
      <c r="Z91" s="6" t="s">
        <v>500</v>
      </c>
      <c r="AA91" s="6" t="s">
        <v>44</v>
      </c>
      <c r="AB91" s="6" t="s">
        <v>44</v>
      </c>
      <c r="AC91" s="6" t="s">
        <v>9</v>
      </c>
      <c r="AD91" s="6" t="s">
        <v>9</v>
      </c>
      <c r="AE91" s="6" t="s">
        <v>44</v>
      </c>
      <c r="AF91" s="6" t="s">
        <v>44</v>
      </c>
      <c r="AG91" s="6" t="s">
        <v>9</v>
      </c>
      <c r="AH91" s="6" t="s">
        <v>9</v>
      </c>
      <c r="AI91" s="6" t="s">
        <v>9</v>
      </c>
      <c r="AJ91" s="6" t="s">
        <v>9</v>
      </c>
      <c r="AK91" s="6" t="s">
        <v>9</v>
      </c>
      <c r="AL91" s="6" t="s">
        <v>9</v>
      </c>
      <c r="AM91" s="6" t="s">
        <v>9</v>
      </c>
      <c r="AN91" s="6" t="s">
        <v>44</v>
      </c>
      <c r="AO91" s="6" t="s">
        <v>44</v>
      </c>
      <c r="AP91" s="6" t="s">
        <v>501</v>
      </c>
      <c r="AQ91" s="6" t="s">
        <v>9</v>
      </c>
      <c r="AR91" s="6" t="s">
        <v>9</v>
      </c>
      <c r="AS91" s="6" t="s">
        <v>9</v>
      </c>
      <c r="AT91" s="6"/>
      <c r="AU91" s="6" t="s">
        <v>9</v>
      </c>
      <c r="AV91" s="6" t="s">
        <v>9</v>
      </c>
      <c r="AW91" s="6" t="s">
        <v>44</v>
      </c>
      <c r="AX91" s="6" t="s">
        <v>44</v>
      </c>
      <c r="AY91" s="13" t="b">
        <f>OR(BF91="Y", BH91="Y", BK91="Y", BP91="Y", BS91="Y", CC91="Y" )</f>
        <v>1</v>
      </c>
      <c r="AZ91" s="13">
        <f>SUM(IF(BF91="Y",1, 0), IF(BH91= "Y", 1, 0), IF(BK91="Y",1, 0), IF(BP91="Y", 1, 0), IF(BS91="Y",1, 0), IF(CC91="Y", 1, 0 ))</f>
        <v>2</v>
      </c>
      <c r="BA91" s="13">
        <f>SUM(IF(AX91="Y",1,0),IF(AY91=TRUE,1,0),IF(BX91="Y",1,0),IF(CI91="Y",1,0),IF(BT91="Y",1,0))</f>
        <v>4</v>
      </c>
      <c r="BB91" s="13" t="b">
        <f>OR(BC91="Y", BF91="Y", BZ91="Y", CA91="Y", BR91="Y")</f>
        <v>1</v>
      </c>
      <c r="BC91" s="6" t="s">
        <v>9</v>
      </c>
      <c r="BD91" s="6" t="s">
        <v>9</v>
      </c>
      <c r="BE91" s="6" t="s">
        <v>9</v>
      </c>
      <c r="BF91" s="6" t="s">
        <v>44</v>
      </c>
      <c r="BG91" s="6" t="s">
        <v>44</v>
      </c>
      <c r="BH91" s="6" t="s">
        <v>44</v>
      </c>
      <c r="BI91" s="6" t="s">
        <v>44</v>
      </c>
      <c r="BJ91" s="6" t="s">
        <v>44</v>
      </c>
      <c r="BK91" s="6" t="s">
        <v>9</v>
      </c>
      <c r="BL91" s="6" t="s">
        <v>9</v>
      </c>
      <c r="BM91" s="6"/>
      <c r="BN91" s="6" t="s">
        <v>9</v>
      </c>
      <c r="BO91" s="6" t="s">
        <v>9</v>
      </c>
      <c r="BP91" s="6" t="s">
        <v>9</v>
      </c>
      <c r="BQ91" s="6" t="s">
        <v>9</v>
      </c>
      <c r="BR91" s="6" t="s">
        <v>9</v>
      </c>
      <c r="BS91" s="6" t="s">
        <v>9</v>
      </c>
      <c r="BT91" s="6" t="s">
        <v>9</v>
      </c>
      <c r="BU91" s="6" t="s">
        <v>9</v>
      </c>
      <c r="BV91" s="6" t="s">
        <v>9</v>
      </c>
      <c r="BW91" s="6" t="s">
        <v>9</v>
      </c>
      <c r="BX91" s="6" t="s">
        <v>44</v>
      </c>
      <c r="BY91" s="6" t="b">
        <f>OR(BX91="Y", BD91=8)</f>
        <v>1</v>
      </c>
      <c r="BZ91" s="6"/>
      <c r="CA91" s="6" t="s">
        <v>768</v>
      </c>
      <c r="CB91" s="6" t="s">
        <v>670</v>
      </c>
      <c r="CC91" s="6"/>
      <c r="CD91" s="6"/>
      <c r="CE91" s="6"/>
      <c r="CF91" s="6"/>
      <c r="CG91" s="6"/>
      <c r="CH91" s="6"/>
      <c r="CI91" s="6" t="s">
        <v>44</v>
      </c>
      <c r="CJ91" s="6" t="s">
        <v>44</v>
      </c>
      <c r="CK91" s="6" t="s">
        <v>669</v>
      </c>
      <c r="CL91" s="6" t="s">
        <v>9</v>
      </c>
      <c r="CM91" s="6" t="s">
        <v>9</v>
      </c>
      <c r="CN91" s="6" t="s">
        <v>9</v>
      </c>
      <c r="CO91" s="6" t="s">
        <v>9</v>
      </c>
      <c r="CP91" s="6" t="s">
        <v>9</v>
      </c>
      <c r="CQ91" s="6" t="s">
        <v>9</v>
      </c>
      <c r="CR91" s="6" t="s">
        <v>9</v>
      </c>
      <c r="CS91" s="6" t="s">
        <v>9</v>
      </c>
    </row>
    <row r="92" spans="1:223" x14ac:dyDescent="0.2">
      <c r="A92" s="2">
        <v>91</v>
      </c>
      <c r="B92" s="2" t="s">
        <v>177</v>
      </c>
      <c r="C92" s="2">
        <v>2012</v>
      </c>
      <c r="D92" s="2" t="s">
        <v>61</v>
      </c>
      <c r="E92" s="2" t="s">
        <v>44</v>
      </c>
      <c r="F92" s="6" t="s">
        <v>55</v>
      </c>
      <c r="G92" s="6" t="s">
        <v>778</v>
      </c>
      <c r="H92" s="6" t="s">
        <v>46</v>
      </c>
      <c r="I92" s="6" t="s">
        <v>782</v>
      </c>
      <c r="J92" s="6">
        <v>229</v>
      </c>
      <c r="K92" s="6" t="s">
        <v>331</v>
      </c>
      <c r="L92" s="6" t="s">
        <v>44</v>
      </c>
      <c r="M92" s="6" t="s">
        <v>44</v>
      </c>
      <c r="N92" s="6" t="s">
        <v>44</v>
      </c>
      <c r="O92" s="6" t="s">
        <v>44</v>
      </c>
      <c r="P92" s="6"/>
      <c r="Q92" s="6" t="s">
        <v>44</v>
      </c>
      <c r="R92" s="6" t="s">
        <v>44</v>
      </c>
      <c r="S92" s="6" t="s">
        <v>44</v>
      </c>
      <c r="T92" s="6" t="s">
        <v>44</v>
      </c>
      <c r="U92" s="6" t="s">
        <v>9</v>
      </c>
      <c r="V92" s="6" t="s">
        <v>9</v>
      </c>
      <c r="W92" s="6" t="s">
        <v>818</v>
      </c>
      <c r="X92" s="6" t="s">
        <v>276</v>
      </c>
      <c r="Y92" s="6" t="s">
        <v>44</v>
      </c>
      <c r="Z92" s="6"/>
      <c r="AA92" s="6" t="s">
        <v>44</v>
      </c>
      <c r="AB92" s="6" t="s">
        <v>44</v>
      </c>
      <c r="AC92" s="6" t="s">
        <v>44</v>
      </c>
      <c r="AD92" s="6" t="s">
        <v>44</v>
      </c>
      <c r="AE92" s="6" t="s">
        <v>44</v>
      </c>
      <c r="AF92" s="6" t="s">
        <v>44</v>
      </c>
      <c r="AG92" s="6" t="s">
        <v>44</v>
      </c>
      <c r="AH92" s="6" t="s">
        <v>44</v>
      </c>
      <c r="AI92" s="6" t="s">
        <v>44</v>
      </c>
      <c r="AJ92" s="6" t="s">
        <v>816</v>
      </c>
      <c r="AK92" s="6" t="s">
        <v>9</v>
      </c>
      <c r="AL92" s="6" t="s">
        <v>9</v>
      </c>
      <c r="AM92" s="6" t="s">
        <v>9</v>
      </c>
      <c r="AN92" s="6" t="s">
        <v>44</v>
      </c>
      <c r="AO92" s="6" t="s">
        <v>44</v>
      </c>
      <c r="AP92" s="6"/>
      <c r="AQ92" s="6" t="s">
        <v>44</v>
      </c>
      <c r="AR92" s="6" t="s">
        <v>44</v>
      </c>
      <c r="AS92" s="6"/>
      <c r="AT92" s="6"/>
      <c r="AU92" s="6" t="s">
        <v>9</v>
      </c>
      <c r="AV92" s="6" t="s">
        <v>9</v>
      </c>
      <c r="AW92" s="6" t="s">
        <v>502</v>
      </c>
      <c r="AX92" s="6"/>
      <c r="AY92" s="13" t="b">
        <f>OR(BF92="Y", BH92="Y", BK92="Y", BP92="Y", BS92="Y", CC92="Y" )</f>
        <v>1</v>
      </c>
      <c r="AZ92" s="13">
        <f>SUM(IF(BF92="Y",1, 0), IF(BH92= "Y", 1, 0), IF(BK92="Y",1, 0), IF(BP92="Y", 1, 0), IF(BS92="Y",1, 0), IF(CC92="Y", 1, 0 ))</f>
        <v>1</v>
      </c>
      <c r="BA92" s="13">
        <f>SUM(IF(AX92="Y",1,0),IF(AY92=TRUE,1,0),IF(BX92="Y",1,0),IF(CI92="Y",1,0),IF(BT92="Y",1,0))</f>
        <v>3</v>
      </c>
      <c r="BB92" s="13" t="b">
        <f>OR(BC92="Y", BF92="Y", BZ92="Y", CA92="Y", BR92="Y")</f>
        <v>0</v>
      </c>
      <c r="BC92" s="6" t="s">
        <v>9</v>
      </c>
      <c r="BD92" s="6" t="s">
        <v>9</v>
      </c>
      <c r="BE92" s="6" t="s">
        <v>9</v>
      </c>
      <c r="BF92" s="6" t="s">
        <v>9</v>
      </c>
      <c r="BG92" s="6" t="s">
        <v>9</v>
      </c>
      <c r="BH92" s="6" t="s">
        <v>44</v>
      </c>
      <c r="BI92" s="6" t="s">
        <v>44</v>
      </c>
      <c r="BJ92" s="6" t="s">
        <v>44</v>
      </c>
      <c r="BK92" s="6" t="s">
        <v>9</v>
      </c>
      <c r="BL92" s="6" t="s">
        <v>9</v>
      </c>
      <c r="BM92" s="6"/>
      <c r="BN92" s="6" t="s">
        <v>9</v>
      </c>
      <c r="BO92" s="6" t="s">
        <v>9</v>
      </c>
      <c r="BP92" s="6" t="s">
        <v>9</v>
      </c>
      <c r="BQ92" s="6" t="s">
        <v>9</v>
      </c>
      <c r="BR92" s="6" t="s">
        <v>9</v>
      </c>
      <c r="BS92" s="6" t="s">
        <v>9</v>
      </c>
      <c r="BT92" s="6" t="s">
        <v>44</v>
      </c>
      <c r="BU92" s="6" t="s">
        <v>44</v>
      </c>
      <c r="BV92" s="6" t="s">
        <v>9</v>
      </c>
      <c r="BW92" s="6" t="s">
        <v>44</v>
      </c>
      <c r="BX92" s="6"/>
      <c r="BY92" s="6" t="b">
        <f>OR(BX92="Y", BD92=8)</f>
        <v>0</v>
      </c>
      <c r="BZ92" s="6"/>
      <c r="CA92" s="6"/>
      <c r="CB92" s="6"/>
      <c r="CC92" s="6"/>
      <c r="CD92" s="6"/>
      <c r="CE92" s="6" t="s">
        <v>503</v>
      </c>
      <c r="CF92" s="6"/>
      <c r="CG92" s="6"/>
      <c r="CH92" s="6"/>
      <c r="CI92" s="6" t="s">
        <v>44</v>
      </c>
      <c r="CJ92" s="6" t="s">
        <v>44</v>
      </c>
      <c r="CK92" s="6" t="s">
        <v>817</v>
      </c>
      <c r="CL92" s="6" t="s">
        <v>44</v>
      </c>
      <c r="CM92" s="6" t="s">
        <v>9</v>
      </c>
      <c r="CN92" s="6" t="s">
        <v>9</v>
      </c>
      <c r="CO92" s="6" t="s">
        <v>9</v>
      </c>
      <c r="CP92" s="6" t="s">
        <v>9</v>
      </c>
      <c r="CQ92" s="6" t="s">
        <v>9</v>
      </c>
      <c r="CR92" s="6" t="s">
        <v>9</v>
      </c>
      <c r="CS92" s="6"/>
    </row>
    <row r="93" spans="1:223" x14ac:dyDescent="0.2">
      <c r="A93" s="2">
        <v>92</v>
      </c>
      <c r="B93" s="2" t="s">
        <v>178</v>
      </c>
      <c r="C93" s="2">
        <v>2012</v>
      </c>
      <c r="D93" s="2" t="s">
        <v>61</v>
      </c>
      <c r="E93" s="2" t="s">
        <v>9</v>
      </c>
      <c r="F93" s="6"/>
      <c r="G93" s="6"/>
      <c r="H93" s="6"/>
      <c r="I93" s="6"/>
      <c r="J93" s="6"/>
      <c r="K93" s="6"/>
      <c r="L93" s="6"/>
      <c r="M93" s="6"/>
      <c r="N93" s="6"/>
      <c r="O93" s="6"/>
      <c r="P93" s="6"/>
      <c r="Q93" s="6"/>
      <c r="R93" s="6"/>
      <c r="S93" s="6"/>
      <c r="T93" s="6"/>
      <c r="U93" s="6"/>
      <c r="V93" s="6"/>
      <c r="W93" s="6"/>
      <c r="X93" s="6"/>
      <c r="Y93" s="6"/>
      <c r="Z93" s="6"/>
      <c r="AA93" s="6"/>
      <c r="AB93" s="6"/>
      <c r="AC93" s="6"/>
      <c r="AD93" s="6"/>
      <c r="AE93" s="6"/>
      <c r="AF93" s="6"/>
      <c r="AG93" s="6"/>
      <c r="AH93" s="6"/>
      <c r="AI93" s="6"/>
      <c r="AJ93" s="6"/>
      <c r="AK93" s="6"/>
      <c r="AL93" s="6"/>
      <c r="AM93" s="6"/>
      <c r="AN93" s="6"/>
      <c r="AO93" s="6"/>
      <c r="AP93" s="6"/>
      <c r="AQ93" s="6"/>
      <c r="AR93" s="6"/>
      <c r="AS93" s="6"/>
      <c r="AT93" s="6"/>
      <c r="AU93" s="6"/>
      <c r="AV93" s="6"/>
      <c r="AW93" s="6"/>
      <c r="AX93" s="6"/>
      <c r="AY93" s="13"/>
      <c r="AZ93" s="13"/>
      <c r="BA93" s="13"/>
      <c r="BB93" s="13"/>
      <c r="BC93" s="6"/>
      <c r="BD93" s="6"/>
      <c r="BE93" s="6"/>
      <c r="BF93" s="6"/>
      <c r="BG93" s="6"/>
      <c r="BH93" s="6"/>
      <c r="BI93" s="6"/>
      <c r="BJ93" s="6"/>
      <c r="BK93" s="6"/>
      <c r="BL93" s="6"/>
      <c r="BM93" s="6"/>
      <c r="BN93" s="6"/>
      <c r="BO93" s="6"/>
      <c r="BP93" s="6"/>
      <c r="BQ93" s="6"/>
      <c r="BR93" s="6"/>
      <c r="BS93" s="6"/>
      <c r="BT93" s="6"/>
      <c r="BU93" s="6"/>
      <c r="BV93" s="6"/>
      <c r="BW93" s="6"/>
      <c r="BX93" s="6"/>
      <c r="BY93" s="6"/>
      <c r="BZ93" s="6"/>
      <c r="CA93" s="6"/>
      <c r="CB93" s="6"/>
      <c r="CC93" s="6"/>
      <c r="CD93" s="6"/>
      <c r="CE93" s="6"/>
      <c r="CF93" s="6"/>
      <c r="CG93" s="6"/>
      <c r="CH93" s="6"/>
      <c r="CI93" s="6"/>
      <c r="CJ93" s="6"/>
      <c r="CK93" s="6"/>
      <c r="CL93" s="6"/>
      <c r="CM93" s="6"/>
      <c r="CN93" s="6"/>
      <c r="CO93" s="6"/>
      <c r="CP93" s="6"/>
      <c r="CQ93" s="6"/>
      <c r="CR93" s="6"/>
      <c r="CS93" s="6"/>
    </row>
    <row r="94" spans="1:223" x14ac:dyDescent="0.2">
      <c r="A94" s="2">
        <v>93</v>
      </c>
      <c r="B94" s="2" t="s">
        <v>175</v>
      </c>
      <c r="C94" s="2">
        <v>2012</v>
      </c>
      <c r="D94" s="2" t="s">
        <v>61</v>
      </c>
      <c r="E94" s="2" t="s">
        <v>44</v>
      </c>
      <c r="F94" s="6" t="s">
        <v>49</v>
      </c>
      <c r="G94" s="6" t="s">
        <v>49</v>
      </c>
      <c r="H94" s="6" t="s">
        <v>46</v>
      </c>
      <c r="I94" s="6" t="s">
        <v>782</v>
      </c>
      <c r="J94" s="6">
        <v>520</v>
      </c>
      <c r="K94" s="6" t="s">
        <v>494</v>
      </c>
      <c r="L94" s="6" t="s">
        <v>44</v>
      </c>
      <c r="M94" s="6" t="s">
        <v>44</v>
      </c>
      <c r="N94" s="6" t="s">
        <v>44</v>
      </c>
      <c r="O94" s="6" t="s">
        <v>44</v>
      </c>
      <c r="P94" s="6" t="s">
        <v>9</v>
      </c>
      <c r="Q94" s="6" t="s">
        <v>9</v>
      </c>
      <c r="R94" s="6" t="s">
        <v>44</v>
      </c>
      <c r="S94" s="6" t="s">
        <v>44</v>
      </c>
      <c r="T94" s="6" t="s">
        <v>9</v>
      </c>
      <c r="U94" s="6" t="s">
        <v>9</v>
      </c>
      <c r="V94" s="6" t="s">
        <v>9</v>
      </c>
      <c r="W94" s="6"/>
      <c r="X94" s="6" t="s">
        <v>276</v>
      </c>
      <c r="Y94" s="6" t="s">
        <v>44</v>
      </c>
      <c r="Z94" s="6"/>
      <c r="AA94" s="6" t="s">
        <v>44</v>
      </c>
      <c r="AB94" s="6" t="s">
        <v>44</v>
      </c>
      <c r="AC94" s="6" t="s">
        <v>44</v>
      </c>
      <c r="AD94" s="6" t="s">
        <v>44</v>
      </c>
      <c r="AE94" s="6" t="s">
        <v>44</v>
      </c>
      <c r="AF94" s="6" t="s">
        <v>44</v>
      </c>
      <c r="AG94" s="6" t="s">
        <v>44</v>
      </c>
      <c r="AH94" s="6" t="s">
        <v>44</v>
      </c>
      <c r="AI94" s="6" t="s">
        <v>9</v>
      </c>
      <c r="AJ94" s="6" t="s">
        <v>9</v>
      </c>
      <c r="AK94" s="6" t="s">
        <v>9</v>
      </c>
      <c r="AL94" s="6" t="s">
        <v>9</v>
      </c>
      <c r="AM94" s="6" t="s">
        <v>9</v>
      </c>
      <c r="AN94" s="6" t="s">
        <v>9</v>
      </c>
      <c r="AO94" s="6" t="s">
        <v>9</v>
      </c>
      <c r="AP94" s="6"/>
      <c r="AQ94" s="6" t="s">
        <v>9</v>
      </c>
      <c r="AR94" s="6" t="s">
        <v>9</v>
      </c>
      <c r="AS94" s="6" t="s">
        <v>9</v>
      </c>
      <c r="AT94" s="6"/>
      <c r="AU94" s="6" t="s">
        <v>44</v>
      </c>
      <c r="AV94" s="6" t="s">
        <v>504</v>
      </c>
      <c r="AW94" s="6" t="s">
        <v>505</v>
      </c>
      <c r="AX94" s="6"/>
      <c r="AY94" s="13" t="b">
        <f>OR(BF94="Y", BH94="Y", BK94="Y", BP94="Y", BS94="Y", CC94="Y" )</f>
        <v>1</v>
      </c>
      <c r="AZ94" s="13">
        <f>SUM(IF(BF94="Y",1, 0), IF(BH94= "Y", 1, 0), IF(BK94="Y",1, 0), IF(BP94="Y", 1, 0), IF(BS94="Y",1, 0), IF(CC94="Y", 1, 0 ))</f>
        <v>1</v>
      </c>
      <c r="BA94" s="13">
        <f>SUM(IF(AX94="Y",1,0),IF(AY94=TRUE,1,0),IF(BX94="Y",1,0),IF(CI94="Y",1,0),IF(BT94="Y",1,0))</f>
        <v>1</v>
      </c>
      <c r="BB94" s="13" t="b">
        <f>OR(BC94="Y", BF94="Y", BZ94="Y", CA94="Y", BR94="Y")</f>
        <v>0</v>
      </c>
      <c r="BC94" s="6" t="s">
        <v>9</v>
      </c>
      <c r="BD94" s="6" t="s">
        <v>9</v>
      </c>
      <c r="BE94" s="6" t="s">
        <v>9</v>
      </c>
      <c r="BF94" s="6" t="s">
        <v>9</v>
      </c>
      <c r="BG94" s="6" t="s">
        <v>9</v>
      </c>
      <c r="BH94" s="6" t="s">
        <v>44</v>
      </c>
      <c r="BI94" s="6" t="s">
        <v>44</v>
      </c>
      <c r="BJ94" s="6" t="s">
        <v>44</v>
      </c>
      <c r="BK94" s="6" t="s">
        <v>9</v>
      </c>
      <c r="BL94" s="6" t="s">
        <v>9</v>
      </c>
      <c r="BM94" s="6"/>
      <c r="BN94" s="6" t="s">
        <v>9</v>
      </c>
      <c r="BO94" s="6" t="s">
        <v>9</v>
      </c>
      <c r="BP94" s="6" t="s">
        <v>9</v>
      </c>
      <c r="BQ94" s="6" t="s">
        <v>9</v>
      </c>
      <c r="BR94" s="6" t="s">
        <v>9</v>
      </c>
      <c r="BS94" s="6" t="s">
        <v>9</v>
      </c>
      <c r="BT94" s="6" t="s">
        <v>9</v>
      </c>
      <c r="BU94" s="6" t="s">
        <v>9</v>
      </c>
      <c r="BV94" s="6" t="s">
        <v>9</v>
      </c>
      <c r="BW94" s="6" t="s">
        <v>9</v>
      </c>
      <c r="BX94" s="6"/>
      <c r="BY94" s="6" t="b">
        <f>OR(BX94="Y", BD94=8)</f>
        <v>0</v>
      </c>
      <c r="BZ94" s="6"/>
      <c r="CA94" s="6"/>
      <c r="CB94" s="6"/>
      <c r="CC94" s="6"/>
      <c r="CD94" s="6"/>
      <c r="CE94" s="6" t="s">
        <v>506</v>
      </c>
      <c r="CF94" s="6" t="s">
        <v>44</v>
      </c>
      <c r="CG94" s="6"/>
      <c r="CH94" s="6" t="s">
        <v>44</v>
      </c>
      <c r="CI94" s="6" t="s">
        <v>9</v>
      </c>
      <c r="CJ94" s="6" t="s">
        <v>9</v>
      </c>
      <c r="CK94" s="6" t="s">
        <v>9</v>
      </c>
      <c r="CL94" s="6" t="s">
        <v>9</v>
      </c>
      <c r="CM94" s="6" t="s">
        <v>9</v>
      </c>
      <c r="CN94" s="6" t="s">
        <v>9</v>
      </c>
      <c r="CO94" s="6" t="s">
        <v>9</v>
      </c>
      <c r="CP94" s="6" t="s">
        <v>9</v>
      </c>
      <c r="CQ94" s="6" t="s">
        <v>9</v>
      </c>
      <c r="CR94" s="6" t="s">
        <v>9</v>
      </c>
      <c r="CS94" s="6" t="s">
        <v>9</v>
      </c>
    </row>
    <row r="95" spans="1:223" x14ac:dyDescent="0.2">
      <c r="A95" s="2">
        <v>94</v>
      </c>
      <c r="B95" s="2" t="s">
        <v>179</v>
      </c>
      <c r="C95" s="2">
        <v>2012</v>
      </c>
      <c r="D95" s="2" t="s">
        <v>61</v>
      </c>
      <c r="E95" s="2" t="s">
        <v>44</v>
      </c>
      <c r="F95" s="6" t="s">
        <v>49</v>
      </c>
      <c r="G95" s="17" t="s">
        <v>49</v>
      </c>
      <c r="H95" s="6" t="s">
        <v>46</v>
      </c>
      <c r="I95" s="6" t="s">
        <v>740</v>
      </c>
      <c r="J95" s="6">
        <v>42</v>
      </c>
      <c r="K95" s="6" t="s">
        <v>507</v>
      </c>
      <c r="L95" s="6" t="s">
        <v>9</v>
      </c>
      <c r="M95" s="6" t="s">
        <v>44</v>
      </c>
      <c r="N95" s="6" t="s">
        <v>44</v>
      </c>
      <c r="O95" s="6" t="s">
        <v>44</v>
      </c>
      <c r="P95" s="6" t="s">
        <v>9</v>
      </c>
      <c r="Q95" s="6" t="s">
        <v>44</v>
      </c>
      <c r="R95" s="6" t="s">
        <v>44</v>
      </c>
      <c r="S95" s="6" t="s">
        <v>44</v>
      </c>
      <c r="T95" s="6" t="s">
        <v>9</v>
      </c>
      <c r="U95" s="6" t="s">
        <v>9</v>
      </c>
      <c r="V95" s="6" t="s">
        <v>9</v>
      </c>
      <c r="W95" s="6"/>
      <c r="X95" s="6" t="s">
        <v>276</v>
      </c>
      <c r="Y95" s="6" t="s">
        <v>9</v>
      </c>
      <c r="Z95" s="6"/>
      <c r="AA95" s="6" t="s">
        <v>44</v>
      </c>
      <c r="AB95" s="6" t="s">
        <v>44</v>
      </c>
      <c r="AC95" s="6" t="s">
        <v>9</v>
      </c>
      <c r="AD95" s="6" t="s">
        <v>9</v>
      </c>
      <c r="AE95" s="6" t="s">
        <v>44</v>
      </c>
      <c r="AF95" s="6" t="s">
        <v>9</v>
      </c>
      <c r="AG95" s="6" t="s">
        <v>276</v>
      </c>
      <c r="AH95" s="6" t="s">
        <v>9</v>
      </c>
      <c r="AI95" s="6" t="s">
        <v>9</v>
      </c>
      <c r="AJ95" s="6" t="s">
        <v>9</v>
      </c>
      <c r="AK95" s="6" t="s">
        <v>9</v>
      </c>
      <c r="AL95" s="6" t="s">
        <v>9</v>
      </c>
      <c r="AM95" s="6" t="s">
        <v>9</v>
      </c>
      <c r="AN95" s="6" t="s">
        <v>9</v>
      </c>
      <c r="AO95" s="6" t="s">
        <v>9</v>
      </c>
      <c r="AP95" s="6" t="s">
        <v>9</v>
      </c>
      <c r="AQ95" s="6" t="s">
        <v>9</v>
      </c>
      <c r="AR95" s="6" t="s">
        <v>9</v>
      </c>
      <c r="AS95" s="6" t="s">
        <v>9</v>
      </c>
      <c r="AT95" s="6"/>
      <c r="AU95" s="6" t="s">
        <v>9</v>
      </c>
      <c r="AV95" s="6" t="s">
        <v>9</v>
      </c>
      <c r="AW95" s="6" t="s">
        <v>44</v>
      </c>
      <c r="AX95" s="6"/>
      <c r="AY95" s="13" t="b">
        <f>OR(BF95="Y", BH95="Y", BK95="Y", BP95="Y", BS95="Y", CC95="Y" )</f>
        <v>1</v>
      </c>
      <c r="AZ95" s="13">
        <f>SUM(IF(BF95="Y",1, 0), IF(BH95= "Y", 1, 0), IF(BK95="Y",1, 0), IF(BP95="Y", 1, 0), IF(BS95="Y",1, 0), IF(CC95="Y", 1, 0 ))</f>
        <v>1</v>
      </c>
      <c r="BA95" s="13">
        <f>SUM(IF(AX95="Y",1,0),IF(AY95=TRUE,1,0),IF(BX95="Y",1,0),IF(CI95="Y",1,0),IF(BT95="Y",1,0))</f>
        <v>3</v>
      </c>
      <c r="BB95" s="13" t="b">
        <f>OR(BC95="Y", BF95="Y", BZ95="Y", CA95="Y", BR95="Y")</f>
        <v>0</v>
      </c>
      <c r="BC95" s="6" t="s">
        <v>9</v>
      </c>
      <c r="BD95" s="6" t="s">
        <v>9</v>
      </c>
      <c r="BE95" s="6" t="s">
        <v>9</v>
      </c>
      <c r="BF95" s="6" t="s">
        <v>9</v>
      </c>
      <c r="BG95" s="6" t="s">
        <v>9</v>
      </c>
      <c r="BH95" s="6" t="s">
        <v>44</v>
      </c>
      <c r="BI95" s="6" t="s">
        <v>44</v>
      </c>
      <c r="BJ95" s="6" t="s">
        <v>44</v>
      </c>
      <c r="BK95" s="6" t="s">
        <v>9</v>
      </c>
      <c r="BL95" s="6" t="s">
        <v>9</v>
      </c>
      <c r="BM95" s="6"/>
      <c r="BN95" s="6" t="s">
        <v>9</v>
      </c>
      <c r="BO95" s="6" t="s">
        <v>9</v>
      </c>
      <c r="BP95" s="6" t="s">
        <v>9</v>
      </c>
      <c r="BQ95" s="6" t="s">
        <v>9</v>
      </c>
      <c r="BR95" s="6" t="s">
        <v>9</v>
      </c>
      <c r="BS95" s="6" t="s">
        <v>9</v>
      </c>
      <c r="BT95" s="6" t="s">
        <v>44</v>
      </c>
      <c r="BU95" s="6" t="s">
        <v>508</v>
      </c>
      <c r="BV95" s="6" t="s">
        <v>9</v>
      </c>
      <c r="BW95" s="6" t="s">
        <v>9</v>
      </c>
      <c r="BX95" s="6"/>
      <c r="BY95" s="6" t="b">
        <f>OR(BX95="Y", BD95=8)</f>
        <v>0</v>
      </c>
      <c r="BZ95" s="6"/>
      <c r="CA95" s="6"/>
      <c r="CB95" s="6"/>
      <c r="CC95" s="6"/>
      <c r="CD95" s="6"/>
      <c r="CE95" s="6" t="s">
        <v>509</v>
      </c>
      <c r="CF95" s="6" t="s">
        <v>44</v>
      </c>
      <c r="CG95" s="6"/>
      <c r="CH95" s="6" t="s">
        <v>44</v>
      </c>
      <c r="CI95" s="6" t="s">
        <v>44</v>
      </c>
      <c r="CJ95" s="6" t="s">
        <v>44</v>
      </c>
      <c r="CK95" s="6" t="s">
        <v>713</v>
      </c>
      <c r="CL95" s="6" t="s">
        <v>671</v>
      </c>
      <c r="CM95" s="6" t="s">
        <v>9</v>
      </c>
      <c r="CN95" s="6" t="s">
        <v>9</v>
      </c>
      <c r="CO95" s="6" t="s">
        <v>9</v>
      </c>
      <c r="CP95" s="6" t="s">
        <v>9</v>
      </c>
      <c r="CQ95" s="6" t="s">
        <v>9</v>
      </c>
      <c r="CR95" s="6" t="s">
        <v>9</v>
      </c>
      <c r="CS95" s="6" t="s">
        <v>9</v>
      </c>
    </row>
    <row r="96" spans="1:223" s="6" customFormat="1" x14ac:dyDescent="0.2">
      <c r="A96" s="2">
        <v>95</v>
      </c>
      <c r="B96" s="2" t="s">
        <v>80</v>
      </c>
      <c r="C96" s="2">
        <v>2012</v>
      </c>
      <c r="D96" s="2" t="s">
        <v>61</v>
      </c>
      <c r="E96" s="2" t="s">
        <v>44</v>
      </c>
      <c r="F96" s="6" t="s">
        <v>55</v>
      </c>
      <c r="G96" s="6" t="s">
        <v>778</v>
      </c>
      <c r="H96" s="6" t="s">
        <v>52</v>
      </c>
      <c r="I96" s="6" t="s">
        <v>740</v>
      </c>
      <c r="J96" s="6">
        <v>120</v>
      </c>
      <c r="K96" s="6" t="s">
        <v>427</v>
      </c>
      <c r="L96" s="6" t="s">
        <v>9</v>
      </c>
      <c r="M96" s="6" t="s">
        <v>44</v>
      </c>
      <c r="N96" s="6" t="s">
        <v>44</v>
      </c>
      <c r="O96" s="6" t="s">
        <v>44</v>
      </c>
      <c r="P96" s="6" t="s">
        <v>9</v>
      </c>
      <c r="Q96" s="6" t="s">
        <v>44</v>
      </c>
      <c r="R96" s="6" t="s">
        <v>44</v>
      </c>
      <c r="S96" s="6" t="s">
        <v>44</v>
      </c>
      <c r="T96" s="6" t="s">
        <v>9</v>
      </c>
      <c r="U96" s="6" t="s">
        <v>9</v>
      </c>
      <c r="V96" s="6" t="s">
        <v>9</v>
      </c>
      <c r="X96" s="6" t="s">
        <v>9</v>
      </c>
      <c r="Y96" s="6" t="s">
        <v>9</v>
      </c>
      <c r="AA96" s="6" t="s">
        <v>9</v>
      </c>
      <c r="AB96" s="6" t="s">
        <v>9</v>
      </c>
      <c r="AC96" s="6" t="s">
        <v>9</v>
      </c>
      <c r="AD96" s="6" t="s">
        <v>44</v>
      </c>
      <c r="AE96" s="6" t="s">
        <v>276</v>
      </c>
      <c r="AF96" s="6" t="s">
        <v>44</v>
      </c>
      <c r="AG96" s="6" t="s">
        <v>9</v>
      </c>
      <c r="AH96" s="6" t="s">
        <v>44</v>
      </c>
      <c r="AI96" s="6" t="s">
        <v>9</v>
      </c>
      <c r="AK96" s="6" t="s">
        <v>44</v>
      </c>
      <c r="AL96" s="6" t="s">
        <v>9</v>
      </c>
      <c r="AM96" s="6" t="s">
        <v>9</v>
      </c>
      <c r="AN96" s="6" t="s">
        <v>44</v>
      </c>
      <c r="AO96" s="6" t="s">
        <v>44</v>
      </c>
      <c r="AQ96" s="6" t="s">
        <v>44</v>
      </c>
      <c r="AR96" s="6" t="s">
        <v>44</v>
      </c>
      <c r="AS96" s="6" t="s">
        <v>701</v>
      </c>
      <c r="AU96" s="6" t="s">
        <v>9</v>
      </c>
      <c r="AV96" s="6" t="s">
        <v>9</v>
      </c>
      <c r="AW96" s="6" t="s">
        <v>44</v>
      </c>
      <c r="AY96" s="13" t="b">
        <f>OR(BF96="Y", BH96="Y", BK96="Y", BP96="Y", BS96="Y", CC96="Y" )</f>
        <v>1</v>
      </c>
      <c r="AZ96" s="13">
        <f>SUM(IF(BF96="Y",1, 0), IF(BH96= "Y", 1, 0), IF(BK96="Y",1, 0), IF(BP96="Y", 1, 0), IF(BS96="Y",1, 0), IF(CC96="Y", 1, 0 ))</f>
        <v>1</v>
      </c>
      <c r="BA96" s="13">
        <f>SUM(IF(AX96="Y",1,0),IF(AY96=TRUE,1,0),IF(BX96="Y",1,0),IF(CI96="Y",1,0),IF(BT96="Y",1,0))</f>
        <v>4</v>
      </c>
      <c r="BB96" s="13" t="b">
        <f>OR(BC96="Y", BF96="Y", BZ96="Y", CA96="Y", BR96="Y")</f>
        <v>1</v>
      </c>
      <c r="BC96" s="6" t="s">
        <v>9</v>
      </c>
      <c r="BD96" s="6" t="s">
        <v>9</v>
      </c>
      <c r="BE96" s="6" t="s">
        <v>9</v>
      </c>
      <c r="BF96" s="6" t="s">
        <v>9</v>
      </c>
      <c r="BG96" s="6" t="s">
        <v>9</v>
      </c>
      <c r="BH96" s="6" t="s">
        <v>9</v>
      </c>
      <c r="BI96" s="6" t="s">
        <v>9</v>
      </c>
      <c r="BJ96" s="6" t="s">
        <v>9</v>
      </c>
      <c r="BK96" s="6" t="s">
        <v>9</v>
      </c>
      <c r="BL96" s="6" t="s">
        <v>9</v>
      </c>
      <c r="BN96" s="6" t="s">
        <v>9</v>
      </c>
      <c r="BO96" s="6" t="s">
        <v>9</v>
      </c>
      <c r="BP96" s="6" t="s">
        <v>9</v>
      </c>
      <c r="BQ96" s="6" t="s">
        <v>9</v>
      </c>
      <c r="BR96" s="6" t="s">
        <v>44</v>
      </c>
      <c r="BS96" s="6" t="s">
        <v>44</v>
      </c>
      <c r="BT96" s="6" t="s">
        <v>44</v>
      </c>
      <c r="BV96" s="6" t="s">
        <v>9</v>
      </c>
      <c r="BW96" s="6" t="s">
        <v>44</v>
      </c>
      <c r="BX96" s="6" t="s">
        <v>44</v>
      </c>
      <c r="BY96" s="6" t="b">
        <f>OR(BX96="Y", BD96=8)</f>
        <v>1</v>
      </c>
      <c r="CA96" s="6" t="s">
        <v>632</v>
      </c>
      <c r="CE96" s="6" t="s">
        <v>702</v>
      </c>
      <c r="CF96" s="6" t="s">
        <v>44</v>
      </c>
      <c r="CG96" s="6" t="s">
        <v>44</v>
      </c>
      <c r="CH96" s="6" t="s">
        <v>44</v>
      </c>
      <c r="CI96" s="6" t="s">
        <v>44</v>
      </c>
      <c r="CJ96" s="6" t="s">
        <v>44</v>
      </c>
      <c r="CK96" s="6" t="s">
        <v>639</v>
      </c>
      <c r="CL96" s="6" t="s">
        <v>44</v>
      </c>
      <c r="CM96" s="6" t="s">
        <v>9</v>
      </c>
      <c r="CN96" s="6" t="s">
        <v>9</v>
      </c>
      <c r="CO96" s="6" t="s">
        <v>9</v>
      </c>
      <c r="CP96" s="6" t="s">
        <v>9</v>
      </c>
      <c r="CQ96" s="6" t="s">
        <v>9</v>
      </c>
      <c r="CR96" s="6" t="s">
        <v>9</v>
      </c>
      <c r="CS96" s="6" t="s">
        <v>9</v>
      </c>
    </row>
    <row r="97" spans="1:223" x14ac:dyDescent="0.2">
      <c r="A97" s="2">
        <v>96</v>
      </c>
      <c r="B97" s="2" t="s">
        <v>175</v>
      </c>
      <c r="C97" s="2">
        <v>2012</v>
      </c>
      <c r="D97" s="2" t="s">
        <v>61</v>
      </c>
      <c r="E97" s="2" t="s">
        <v>44</v>
      </c>
      <c r="F97" s="6" t="s">
        <v>49</v>
      </c>
      <c r="G97" s="6" t="s">
        <v>49</v>
      </c>
      <c r="H97" s="6" t="s">
        <v>46</v>
      </c>
      <c r="I97" s="6" t="s">
        <v>740</v>
      </c>
      <c r="J97" s="6">
        <v>520</v>
      </c>
      <c r="K97" s="6" t="s">
        <v>494</v>
      </c>
      <c r="L97" s="6" t="s">
        <v>44</v>
      </c>
      <c r="M97" s="6" t="s">
        <v>44</v>
      </c>
      <c r="N97" s="6" t="s">
        <v>44</v>
      </c>
      <c r="O97" s="6" t="s">
        <v>44</v>
      </c>
      <c r="P97" s="6" t="s">
        <v>9</v>
      </c>
      <c r="Q97" s="6" t="s">
        <v>44</v>
      </c>
      <c r="R97" s="6" t="s">
        <v>44</v>
      </c>
      <c r="S97" s="6" t="s">
        <v>44</v>
      </c>
      <c r="T97" s="6" t="s">
        <v>9</v>
      </c>
      <c r="U97" s="6" t="s">
        <v>9</v>
      </c>
      <c r="V97" s="6" t="s">
        <v>9</v>
      </c>
      <c r="W97" s="6"/>
      <c r="X97" s="6" t="s">
        <v>276</v>
      </c>
      <c r="Y97" s="6" t="s">
        <v>44</v>
      </c>
      <c r="Z97" s="6" t="s">
        <v>511</v>
      </c>
      <c r="AA97" s="6" t="s">
        <v>44</v>
      </c>
      <c r="AB97" s="6" t="s">
        <v>44</v>
      </c>
      <c r="AC97" s="6" t="s">
        <v>44</v>
      </c>
      <c r="AD97" s="6" t="s">
        <v>44</v>
      </c>
      <c r="AE97" s="6" t="s">
        <v>44</v>
      </c>
      <c r="AF97" s="6" t="s">
        <v>44</v>
      </c>
      <c r="AG97" s="6" t="s">
        <v>44</v>
      </c>
      <c r="AH97" s="6" t="s">
        <v>44</v>
      </c>
      <c r="AI97" s="6" t="s">
        <v>9</v>
      </c>
      <c r="AJ97" s="6" t="s">
        <v>819</v>
      </c>
      <c r="AK97" s="6" t="s">
        <v>9</v>
      </c>
      <c r="AL97" s="6" t="s">
        <v>9</v>
      </c>
      <c r="AM97" s="6" t="s">
        <v>9</v>
      </c>
      <c r="AN97" s="6" t="s">
        <v>9</v>
      </c>
      <c r="AO97" s="6" t="s">
        <v>9</v>
      </c>
      <c r="AP97" s="6" t="s">
        <v>9</v>
      </c>
      <c r="AQ97" s="6" t="s">
        <v>9</v>
      </c>
      <c r="AR97" s="6" t="s">
        <v>9</v>
      </c>
      <c r="AS97" s="6" t="s">
        <v>9</v>
      </c>
      <c r="AT97" s="6"/>
      <c r="AU97" s="6" t="s">
        <v>9</v>
      </c>
      <c r="AV97" s="6" t="s">
        <v>9</v>
      </c>
      <c r="AW97" s="6" t="s">
        <v>44</v>
      </c>
      <c r="AX97" s="6"/>
      <c r="AY97" s="13" t="b">
        <f>OR(BF97="Y", BH97="Y", BK97="Y", BP97="Y", BS97="Y", CC97="Y" )</f>
        <v>1</v>
      </c>
      <c r="AZ97" s="13">
        <f>SUM(IF(BF97="Y",1, 0), IF(BH97= "Y", 1, 0), IF(BK97="Y",1, 0), IF(BP97="Y", 1, 0), IF(BS97="Y",1, 0), IF(CC97="Y", 1, 0 ))</f>
        <v>1</v>
      </c>
      <c r="BA97" s="13">
        <f>SUM(IF(AX97="Y",1,0),IF(AY97=TRUE,1,0),IF(BX97="Y",1,0),IF(CI97="Y",1,0),IF(BT97="Y",1,0))</f>
        <v>1</v>
      </c>
      <c r="BB97" s="13" t="b">
        <f>OR(BC97="Y", BF97="Y", BZ97="Y", CA97="Y", BR97="Y")</f>
        <v>0</v>
      </c>
      <c r="BC97" s="6" t="s">
        <v>9</v>
      </c>
      <c r="BD97" s="6" t="s">
        <v>9</v>
      </c>
      <c r="BE97" s="6" t="s">
        <v>9</v>
      </c>
      <c r="BF97" s="6" t="s">
        <v>9</v>
      </c>
      <c r="BG97" s="6" t="s">
        <v>9</v>
      </c>
      <c r="BH97" s="6" t="s">
        <v>44</v>
      </c>
      <c r="BI97" s="6" t="s">
        <v>44</v>
      </c>
      <c r="BJ97" s="6" t="s">
        <v>44</v>
      </c>
      <c r="BK97" s="6" t="s">
        <v>9</v>
      </c>
      <c r="BL97" s="6" t="s">
        <v>9</v>
      </c>
      <c r="BM97" s="6"/>
      <c r="BN97" s="6" t="s">
        <v>9</v>
      </c>
      <c r="BO97" s="6" t="s">
        <v>512</v>
      </c>
      <c r="BP97" s="6" t="s">
        <v>9</v>
      </c>
      <c r="BQ97" s="6" t="s">
        <v>9</v>
      </c>
      <c r="BR97" s="6" t="s">
        <v>9</v>
      </c>
      <c r="BS97" s="6" t="s">
        <v>9</v>
      </c>
      <c r="BT97" s="6" t="s">
        <v>9</v>
      </c>
      <c r="BU97" s="6" t="s">
        <v>9</v>
      </c>
      <c r="BV97" s="6" t="s">
        <v>9</v>
      </c>
      <c r="BW97" s="6" t="s">
        <v>9</v>
      </c>
      <c r="BX97" s="6"/>
      <c r="BY97" s="6" t="b">
        <f>OR(BX97="Y", BD97=8)</f>
        <v>0</v>
      </c>
      <c r="BZ97" s="6"/>
      <c r="CA97" s="6"/>
      <c r="CB97" s="6"/>
      <c r="CC97" s="6"/>
      <c r="CD97" s="6"/>
      <c r="CE97" s="6"/>
      <c r="CF97" s="6" t="s">
        <v>44</v>
      </c>
      <c r="CG97" s="6"/>
      <c r="CH97" s="6" t="s">
        <v>44</v>
      </c>
      <c r="CI97" s="6" t="s">
        <v>9</v>
      </c>
      <c r="CJ97" s="6" t="s">
        <v>9</v>
      </c>
      <c r="CK97" s="6" t="s">
        <v>9</v>
      </c>
      <c r="CL97" s="6" t="s">
        <v>9</v>
      </c>
      <c r="CM97" s="6" t="s">
        <v>9</v>
      </c>
      <c r="CN97" s="6" t="s">
        <v>9</v>
      </c>
      <c r="CO97" s="6" t="s">
        <v>9</v>
      </c>
      <c r="CP97" s="6" t="s">
        <v>9</v>
      </c>
      <c r="CQ97" s="6" t="s">
        <v>9</v>
      </c>
      <c r="CR97" s="6" t="s">
        <v>9</v>
      </c>
      <c r="CS97" s="6" t="s">
        <v>9</v>
      </c>
    </row>
    <row r="98" spans="1:223" s="6" customFormat="1" x14ac:dyDescent="0.2">
      <c r="A98" s="2">
        <v>97</v>
      </c>
      <c r="B98" s="2" t="s">
        <v>180</v>
      </c>
      <c r="C98" s="2">
        <v>2012</v>
      </c>
      <c r="D98" s="2" t="s">
        <v>61</v>
      </c>
      <c r="E98" s="2" t="s">
        <v>44</v>
      </c>
      <c r="F98" s="6" t="s">
        <v>49</v>
      </c>
      <c r="G98" s="6" t="s">
        <v>49</v>
      </c>
      <c r="H98" s="6" t="s">
        <v>783</v>
      </c>
      <c r="I98" s="6" t="s">
        <v>740</v>
      </c>
      <c r="J98" s="6" t="s">
        <v>703</v>
      </c>
      <c r="K98" s="6" t="s">
        <v>513</v>
      </c>
      <c r="L98" s="6" t="s">
        <v>44</v>
      </c>
      <c r="M98" s="6" t="s">
        <v>44</v>
      </c>
      <c r="N98" s="6" t="s">
        <v>44</v>
      </c>
      <c r="O98" s="6" t="s">
        <v>44</v>
      </c>
      <c r="P98" s="6" t="s">
        <v>9</v>
      </c>
      <c r="Q98" s="6" t="s">
        <v>44</v>
      </c>
      <c r="R98" s="6" t="s">
        <v>44</v>
      </c>
      <c r="S98" s="6" t="s">
        <v>44</v>
      </c>
      <c r="T98" s="6" t="s">
        <v>9</v>
      </c>
      <c r="U98" s="6" t="s">
        <v>9</v>
      </c>
      <c r="V98" s="6" t="s">
        <v>9</v>
      </c>
      <c r="X98" s="6" t="s">
        <v>9</v>
      </c>
      <c r="Y98" s="6" t="s">
        <v>9</v>
      </c>
      <c r="AA98" s="6" t="s">
        <v>44</v>
      </c>
      <c r="AB98" s="6" t="s">
        <v>9</v>
      </c>
      <c r="AC98" s="6" t="s">
        <v>9</v>
      </c>
      <c r="AD98" s="6" t="s">
        <v>9</v>
      </c>
      <c r="AE98" s="6" t="s">
        <v>44</v>
      </c>
      <c r="AF98" s="6" t="s">
        <v>9</v>
      </c>
      <c r="AG98" s="6" t="s">
        <v>276</v>
      </c>
      <c r="AH98" s="6" t="s">
        <v>9</v>
      </c>
      <c r="AI98" s="6" t="s">
        <v>9</v>
      </c>
      <c r="AJ98" s="6" t="s">
        <v>9</v>
      </c>
      <c r="AK98" s="6" t="s">
        <v>9</v>
      </c>
      <c r="AL98" s="6" t="s">
        <v>9</v>
      </c>
      <c r="AM98" s="6" t="s">
        <v>9</v>
      </c>
      <c r="AN98" s="6" t="s">
        <v>9</v>
      </c>
      <c r="AO98" s="6" t="s">
        <v>9</v>
      </c>
      <c r="AQ98" s="6" t="s">
        <v>9</v>
      </c>
      <c r="AR98" s="6" t="s">
        <v>9</v>
      </c>
      <c r="AS98" s="6" t="s">
        <v>9</v>
      </c>
      <c r="AU98" s="6" t="s">
        <v>9</v>
      </c>
      <c r="AV98" s="6" t="s">
        <v>9</v>
      </c>
      <c r="AW98" s="6" t="s">
        <v>44</v>
      </c>
      <c r="AY98" s="13" t="b">
        <f>OR(BF98="Y", BH98="Y", BK98="Y", BP98="Y", BS98="Y", CC98="Y" )</f>
        <v>0</v>
      </c>
      <c r="AZ98" s="13">
        <f>SUM(IF(BF98="Y",1, 0), IF(BH98= "Y", 1, 0), IF(BK98="Y",1, 0), IF(BP98="Y", 1, 0), IF(BS98="Y",1, 0), IF(CC98="Y", 1, 0 ))</f>
        <v>0</v>
      </c>
      <c r="BA98" s="13">
        <f>SUM(IF(AX98="Y",1,0),IF(AY98=TRUE,1,0),IF(BX98="Y",1,0),IF(CI98="Y",1,0),IF(BT98="Y",1,0))</f>
        <v>1</v>
      </c>
      <c r="BB98" s="13" t="b">
        <f>OR(BC98="Y", BF98="Y", BZ98="Y", CA98="Y", BR98="Y")</f>
        <v>0</v>
      </c>
      <c r="BC98" s="6" t="s">
        <v>9</v>
      </c>
      <c r="BD98" s="6" t="s">
        <v>9</v>
      </c>
      <c r="BE98" s="6" t="s">
        <v>9</v>
      </c>
      <c r="BF98" s="6" t="s">
        <v>9</v>
      </c>
      <c r="BG98" s="6" t="s">
        <v>9</v>
      </c>
      <c r="BH98" s="6" t="s">
        <v>9</v>
      </c>
      <c r="BI98" s="6" t="s">
        <v>9</v>
      </c>
      <c r="BJ98" s="6" t="s">
        <v>9</v>
      </c>
      <c r="BK98" s="6" t="s">
        <v>9</v>
      </c>
      <c r="BL98" s="6" t="s">
        <v>9</v>
      </c>
      <c r="BN98" s="6" t="s">
        <v>9</v>
      </c>
      <c r="BO98" s="6" t="s">
        <v>9</v>
      </c>
      <c r="BP98" s="6" t="s">
        <v>9</v>
      </c>
      <c r="BQ98" s="6" t="s">
        <v>9</v>
      </c>
      <c r="BR98" s="6" t="s">
        <v>9</v>
      </c>
      <c r="BS98" s="6" t="s">
        <v>9</v>
      </c>
      <c r="BT98" s="6" t="s">
        <v>44</v>
      </c>
      <c r="BU98" s="6" t="s">
        <v>704</v>
      </c>
      <c r="BV98" s="6" t="s">
        <v>705</v>
      </c>
      <c r="BW98" s="6" t="s">
        <v>44</v>
      </c>
      <c r="BX98" s="6" t="s">
        <v>9</v>
      </c>
      <c r="BY98" s="6" t="b">
        <f>OR(BX98="Y", BD98=8)</f>
        <v>0</v>
      </c>
      <c r="CA98" s="6" t="s">
        <v>9</v>
      </c>
      <c r="CE98" s="6" t="s">
        <v>706</v>
      </c>
      <c r="CF98" s="6" t="s">
        <v>44</v>
      </c>
      <c r="CH98" s="6" t="s">
        <v>44</v>
      </c>
      <c r="CI98" s="6" t="s">
        <v>9</v>
      </c>
      <c r="CJ98" s="6" t="s">
        <v>9</v>
      </c>
      <c r="CK98" s="6" t="s">
        <v>9</v>
      </c>
      <c r="CL98" s="6" t="s">
        <v>9</v>
      </c>
      <c r="CM98" s="6" t="s">
        <v>9</v>
      </c>
      <c r="CN98" s="6" t="s">
        <v>9</v>
      </c>
      <c r="CO98" s="6" t="s">
        <v>9</v>
      </c>
      <c r="CP98" s="6" t="s">
        <v>9</v>
      </c>
      <c r="CQ98" s="6" t="s">
        <v>9</v>
      </c>
      <c r="CR98" s="6" t="s">
        <v>9</v>
      </c>
      <c r="CS98" s="6" t="s">
        <v>9</v>
      </c>
    </row>
    <row r="99" spans="1:223" x14ac:dyDescent="0.2">
      <c r="A99" s="2">
        <v>98</v>
      </c>
      <c r="B99" s="2" t="s">
        <v>181</v>
      </c>
      <c r="C99" s="2">
        <v>2013</v>
      </c>
      <c r="D99" s="2" t="s">
        <v>75</v>
      </c>
      <c r="E99" s="2" t="s">
        <v>44</v>
      </c>
      <c r="F99" s="6" t="s">
        <v>182</v>
      </c>
      <c r="G99" s="6" t="s">
        <v>778</v>
      </c>
      <c r="H99" s="6" t="s">
        <v>46</v>
      </c>
      <c r="I99" s="6" t="s">
        <v>740</v>
      </c>
      <c r="J99" s="6">
        <v>116</v>
      </c>
      <c r="K99" s="6" t="s">
        <v>300</v>
      </c>
      <c r="L99" s="6" t="s">
        <v>44</v>
      </c>
      <c r="M99" s="6" t="s">
        <v>44</v>
      </c>
      <c r="N99" s="6" t="s">
        <v>44</v>
      </c>
      <c r="O99" s="6" t="s">
        <v>44</v>
      </c>
      <c r="P99" s="6"/>
      <c r="Q99" s="6" t="s">
        <v>44</v>
      </c>
      <c r="R99" s="6" t="s">
        <v>44</v>
      </c>
      <c r="S99" s="6" t="s">
        <v>44</v>
      </c>
      <c r="T99" s="6" t="s">
        <v>44</v>
      </c>
      <c r="U99" s="6" t="s">
        <v>9</v>
      </c>
      <c r="V99" s="6" t="s">
        <v>9</v>
      </c>
      <c r="W99" s="6" t="s">
        <v>514</v>
      </c>
      <c r="X99" s="6" t="s">
        <v>276</v>
      </c>
      <c r="Y99" s="6" t="s">
        <v>9</v>
      </c>
      <c r="Z99" s="6"/>
      <c r="AA99" s="6" t="s">
        <v>44</v>
      </c>
      <c r="AB99" s="6" t="s">
        <v>9</v>
      </c>
      <c r="AC99" s="6" t="s">
        <v>44</v>
      </c>
      <c r="AD99" s="6" t="s">
        <v>44</v>
      </c>
      <c r="AE99" s="6" t="s">
        <v>44</v>
      </c>
      <c r="AF99" s="6" t="s">
        <v>44</v>
      </c>
      <c r="AG99" s="6" t="s">
        <v>44</v>
      </c>
      <c r="AH99" s="6" t="s">
        <v>44</v>
      </c>
      <c r="AI99" s="6" t="s">
        <v>9</v>
      </c>
      <c r="AJ99" s="6" t="s">
        <v>819</v>
      </c>
      <c r="AK99" s="6" t="s">
        <v>9</v>
      </c>
      <c r="AL99" s="6" t="s">
        <v>9</v>
      </c>
      <c r="AM99" s="6" t="s">
        <v>9</v>
      </c>
      <c r="AN99" s="6" t="s">
        <v>9</v>
      </c>
      <c r="AO99" s="6" t="s">
        <v>9</v>
      </c>
      <c r="AP99" s="6" t="s">
        <v>9</v>
      </c>
      <c r="AQ99" s="6" t="s">
        <v>9</v>
      </c>
      <c r="AR99" s="6" t="s">
        <v>9</v>
      </c>
      <c r="AS99" s="6" t="s">
        <v>9</v>
      </c>
      <c r="AT99" s="6"/>
      <c r="AU99" s="6" t="s">
        <v>44</v>
      </c>
      <c r="AV99" s="6" t="s">
        <v>9</v>
      </c>
      <c r="AW99" s="6" t="s">
        <v>44</v>
      </c>
      <c r="AX99" s="6" t="s">
        <v>44</v>
      </c>
      <c r="AY99" s="13" t="b">
        <f>OR(BF99="Y", BH99="Y", BK99="Y", BP99="Y", BS99="Y", CC99="Y" )</f>
        <v>1</v>
      </c>
      <c r="AZ99" s="13">
        <f>SUM(IF(BF99="Y",1, 0), IF(BH99= "Y", 1, 0), IF(BK99="Y",1, 0), IF(BP99="Y", 1, 0), IF(BS99="Y",1, 0), IF(CC99="Y", 1, 0 ))</f>
        <v>3</v>
      </c>
      <c r="BA99" s="13">
        <f>SUM(IF(AX99="Y",1,0),IF(AY99=TRUE,1,0),IF(BX99="Y",1,0),IF(CI99="Y",1,0),IF(BT99="Y",1,0))</f>
        <v>5</v>
      </c>
      <c r="BB99" s="13" t="b">
        <f>OR(BC99="Y", BF99="Y", BZ99="Y", CA99="Y", BR99="Y")</f>
        <v>1</v>
      </c>
      <c r="BC99" s="6" t="s">
        <v>44</v>
      </c>
      <c r="BD99" s="6" t="s">
        <v>44</v>
      </c>
      <c r="BE99" s="6">
        <v>8</v>
      </c>
      <c r="BF99" s="6" t="s">
        <v>9</v>
      </c>
      <c r="BG99" s="6" t="s">
        <v>9</v>
      </c>
      <c r="BH99" s="6" t="s">
        <v>44</v>
      </c>
      <c r="BI99" s="6" t="s">
        <v>44</v>
      </c>
      <c r="BJ99" s="6" t="s">
        <v>44</v>
      </c>
      <c r="BK99" s="6" t="s">
        <v>9</v>
      </c>
      <c r="BL99" s="6" t="s">
        <v>9</v>
      </c>
      <c r="BM99" s="6"/>
      <c r="BN99" s="6" t="s">
        <v>9</v>
      </c>
      <c r="BO99" s="6" t="s">
        <v>9</v>
      </c>
      <c r="BP99" s="6" t="s">
        <v>9</v>
      </c>
      <c r="BQ99" s="6" t="s">
        <v>9</v>
      </c>
      <c r="BR99" s="6" t="s">
        <v>44</v>
      </c>
      <c r="BS99" s="6" t="s">
        <v>44</v>
      </c>
      <c r="BT99" s="6" t="s">
        <v>44</v>
      </c>
      <c r="BU99" s="6" t="s">
        <v>515</v>
      </c>
      <c r="BV99" s="6" t="s">
        <v>9</v>
      </c>
      <c r="BW99" s="6" t="s">
        <v>9</v>
      </c>
      <c r="BX99" s="6" t="s">
        <v>44</v>
      </c>
      <c r="BY99" s="6" t="b">
        <f>OR(BX99="Y", BD99=8)</f>
        <v>1</v>
      </c>
      <c r="BZ99" s="6"/>
      <c r="CA99" s="6" t="s">
        <v>632</v>
      </c>
      <c r="CB99" s="6"/>
      <c r="CC99" s="6" t="s">
        <v>44</v>
      </c>
      <c r="CD99" s="6" t="s">
        <v>773</v>
      </c>
      <c r="CE99" s="6" t="s">
        <v>751</v>
      </c>
      <c r="CF99" s="6" t="s">
        <v>44</v>
      </c>
      <c r="CG99" s="6" t="s">
        <v>44</v>
      </c>
      <c r="CH99" s="6"/>
      <c r="CI99" s="6" t="s">
        <v>44</v>
      </c>
      <c r="CJ99" s="6" t="s">
        <v>44</v>
      </c>
      <c r="CK99" s="6" t="s">
        <v>714</v>
      </c>
      <c r="CL99" s="6" t="s">
        <v>9</v>
      </c>
      <c r="CM99" s="6" t="s">
        <v>9</v>
      </c>
      <c r="CN99" s="6" t="s">
        <v>9</v>
      </c>
      <c r="CO99" s="6" t="s">
        <v>9</v>
      </c>
      <c r="CP99" s="6" t="s">
        <v>9</v>
      </c>
      <c r="CQ99" s="6" t="s">
        <v>9</v>
      </c>
      <c r="CR99" s="6" t="s">
        <v>9</v>
      </c>
      <c r="CS99" s="6" t="s">
        <v>9</v>
      </c>
    </row>
    <row r="100" spans="1:223" x14ac:dyDescent="0.2">
      <c r="A100" s="2">
        <v>99</v>
      </c>
      <c r="B100" s="2" t="s">
        <v>183</v>
      </c>
      <c r="C100" s="2">
        <v>2013</v>
      </c>
      <c r="D100" s="2" t="s">
        <v>75</v>
      </c>
      <c r="E100" s="2" t="s">
        <v>9</v>
      </c>
      <c r="F100" s="6"/>
      <c r="G100" s="6"/>
      <c r="H100" s="6"/>
      <c r="I100" s="6"/>
      <c r="J100" s="6"/>
      <c r="K100" s="6"/>
      <c r="L100" s="6"/>
      <c r="M100" s="6"/>
      <c r="N100" s="6"/>
      <c r="O100" s="6"/>
      <c r="P100" s="6"/>
      <c r="Q100" s="6"/>
      <c r="R100" s="6"/>
      <c r="S100" s="6"/>
      <c r="T100" s="6"/>
      <c r="U100" s="6"/>
      <c r="V100" s="6"/>
      <c r="W100" s="6"/>
      <c r="X100" s="6"/>
      <c r="Y100" s="6"/>
      <c r="Z100" s="6"/>
      <c r="AA100" s="6"/>
      <c r="AB100" s="6"/>
      <c r="AC100" s="6"/>
      <c r="AD100" s="6"/>
      <c r="AE100" s="6"/>
      <c r="AF100" s="6"/>
      <c r="AG100" s="6"/>
      <c r="AH100" s="6"/>
      <c r="AI100" s="6"/>
      <c r="AJ100" s="6"/>
      <c r="AK100" s="6"/>
      <c r="AL100" s="6"/>
      <c r="AM100" s="6"/>
      <c r="AN100" s="6"/>
      <c r="AO100" s="6"/>
      <c r="AP100" s="6"/>
      <c r="AQ100" s="6"/>
      <c r="AR100" s="6"/>
      <c r="AS100" s="6"/>
      <c r="AT100" s="6"/>
      <c r="AU100" s="6"/>
      <c r="AV100" s="6"/>
      <c r="AW100" s="6"/>
      <c r="AX100" s="6"/>
      <c r="AY100" s="13"/>
      <c r="AZ100" s="13"/>
      <c r="BA100" s="13"/>
      <c r="BB100" s="13"/>
      <c r="BC100" s="6"/>
      <c r="BD100" s="6"/>
      <c r="BE100" s="6"/>
      <c r="BF100" s="6"/>
      <c r="BG100" s="6"/>
      <c r="BH100" s="6"/>
      <c r="BI100" s="6"/>
      <c r="BJ100" s="6"/>
      <c r="BK100" s="6"/>
      <c r="BL100" s="6"/>
      <c r="BM100" s="6"/>
      <c r="BN100" s="6"/>
      <c r="BO100" s="6"/>
      <c r="BP100" s="6"/>
      <c r="BQ100" s="6"/>
      <c r="BR100" s="6"/>
      <c r="BS100" s="6"/>
      <c r="BT100" s="6"/>
      <c r="BU100" s="6"/>
      <c r="BV100" s="6"/>
      <c r="BW100" s="6"/>
      <c r="BX100" s="6"/>
      <c r="BY100" s="6"/>
      <c r="BZ100" s="6"/>
      <c r="CA100" s="6"/>
      <c r="CB100" s="6"/>
      <c r="CC100" s="6"/>
      <c r="CD100" s="6"/>
      <c r="CE100" s="6"/>
      <c r="CF100" s="6"/>
      <c r="CG100" s="6"/>
      <c r="CH100" s="6"/>
      <c r="CI100" s="6"/>
      <c r="CJ100" s="6"/>
      <c r="CK100" s="6"/>
      <c r="CL100" s="6"/>
      <c r="CM100" s="6"/>
      <c r="CN100" s="6"/>
      <c r="CO100" s="6"/>
      <c r="CP100" s="6"/>
      <c r="CQ100" s="6"/>
      <c r="CR100" s="6"/>
      <c r="CS100" s="6"/>
    </row>
    <row r="101" spans="1:223" x14ac:dyDescent="0.2">
      <c r="A101" s="2">
        <v>100</v>
      </c>
      <c r="B101" s="2" t="s">
        <v>184</v>
      </c>
      <c r="C101" s="2">
        <v>2013</v>
      </c>
      <c r="D101" s="2" t="s">
        <v>152</v>
      </c>
      <c r="E101" s="2" t="s">
        <v>44</v>
      </c>
      <c r="F101" s="6" t="s">
        <v>77</v>
      </c>
      <c r="G101" s="6" t="s">
        <v>777</v>
      </c>
      <c r="H101" s="6" t="s">
        <v>46</v>
      </c>
      <c r="I101" s="6" t="s">
        <v>782</v>
      </c>
      <c r="J101" s="6">
        <v>248</v>
      </c>
      <c r="K101" s="6" t="s">
        <v>294</v>
      </c>
      <c r="L101" s="6" t="s">
        <v>9</v>
      </c>
      <c r="M101" s="6" t="s">
        <v>44</v>
      </c>
      <c r="N101" s="6" t="s">
        <v>9</v>
      </c>
      <c r="O101" s="6" t="s">
        <v>44</v>
      </c>
      <c r="P101" s="6" t="s">
        <v>9</v>
      </c>
      <c r="Q101" s="6" t="s">
        <v>44</v>
      </c>
      <c r="R101" s="6" t="s">
        <v>44</v>
      </c>
      <c r="S101" s="6" t="s">
        <v>44</v>
      </c>
      <c r="T101" s="6" t="s">
        <v>44</v>
      </c>
      <c r="U101" s="6" t="s">
        <v>9</v>
      </c>
      <c r="V101" s="6" t="s">
        <v>9</v>
      </c>
      <c r="W101" s="6" t="s">
        <v>514</v>
      </c>
      <c r="X101" s="6" t="s">
        <v>44</v>
      </c>
      <c r="Y101" s="6" t="s">
        <v>44</v>
      </c>
      <c r="Z101" s="6" t="s">
        <v>518</v>
      </c>
      <c r="AA101" s="6" t="s">
        <v>44</v>
      </c>
      <c r="AB101" s="6" t="s">
        <v>9</v>
      </c>
      <c r="AC101" s="6" t="s">
        <v>44</v>
      </c>
      <c r="AD101" s="6" t="s">
        <v>9</v>
      </c>
      <c r="AE101" s="6" t="s">
        <v>44</v>
      </c>
      <c r="AF101" s="6" t="s">
        <v>9</v>
      </c>
      <c r="AG101" s="6" t="s">
        <v>276</v>
      </c>
      <c r="AH101" s="6" t="s">
        <v>9</v>
      </c>
      <c r="AI101" s="6" t="s">
        <v>9</v>
      </c>
      <c r="AJ101" s="6" t="s">
        <v>9</v>
      </c>
      <c r="AK101" s="6" t="s">
        <v>9</v>
      </c>
      <c r="AL101" s="6" t="s">
        <v>9</v>
      </c>
      <c r="AM101" s="6" t="s">
        <v>9</v>
      </c>
      <c r="AN101" s="6" t="s">
        <v>9</v>
      </c>
      <c r="AO101" s="6" t="s">
        <v>9</v>
      </c>
      <c r="AP101" s="6"/>
      <c r="AQ101" s="6" t="s">
        <v>9</v>
      </c>
      <c r="AR101" s="6" t="s">
        <v>9</v>
      </c>
      <c r="AS101" s="6" t="s">
        <v>9</v>
      </c>
      <c r="AT101" s="6"/>
      <c r="AU101" s="6" t="s">
        <v>9</v>
      </c>
      <c r="AV101" s="6" t="s">
        <v>9</v>
      </c>
      <c r="AW101" s="6" t="s">
        <v>517</v>
      </c>
      <c r="AX101" s="6"/>
      <c r="AY101" s="13" t="b">
        <f>OR(BF101="Y", BH101="Y", BK101="Y", BP101="Y", BS101="Y", CC101="Y" )</f>
        <v>1</v>
      </c>
      <c r="AZ101" s="13">
        <f>SUM(IF(BF101="Y",1, 0), IF(BH101= "Y", 1, 0), IF(BK101="Y",1, 0), IF(BP101="Y", 1, 0), IF(BS101="Y",1, 0), IF(CC101="Y", 1, 0 ))</f>
        <v>1</v>
      </c>
      <c r="BA101" s="13">
        <f>SUM(IF(AX101="Y",1,0),IF(AY101=TRUE,1,0),IF(BX101="Y",1,0),IF(CI101="Y",1,0),IF(BT101="Y",1,0))</f>
        <v>1</v>
      </c>
      <c r="BB101" s="13" t="b">
        <f>OR(BC101="Y", BF101="Y", BZ101="Y", CA101="Y", BR101="Y")</f>
        <v>0</v>
      </c>
      <c r="BC101" s="6" t="s">
        <v>9</v>
      </c>
      <c r="BD101" s="6" t="s">
        <v>9</v>
      </c>
      <c r="BE101" s="6" t="s">
        <v>9</v>
      </c>
      <c r="BF101" s="6" t="s">
        <v>9</v>
      </c>
      <c r="BG101" s="6" t="s">
        <v>9</v>
      </c>
      <c r="BH101" s="6" t="s">
        <v>9</v>
      </c>
      <c r="BI101" s="6" t="s">
        <v>9</v>
      </c>
      <c r="BJ101" s="6" t="s">
        <v>9</v>
      </c>
      <c r="BK101" s="6" t="s">
        <v>9</v>
      </c>
      <c r="BL101" s="6" t="s">
        <v>9</v>
      </c>
      <c r="BM101" s="6"/>
      <c r="BN101" s="6" t="s">
        <v>9</v>
      </c>
      <c r="BO101" s="6" t="s">
        <v>9</v>
      </c>
      <c r="BP101" s="6" t="s">
        <v>44</v>
      </c>
      <c r="BQ101" s="6" t="s">
        <v>44</v>
      </c>
      <c r="BR101" s="6" t="s">
        <v>9</v>
      </c>
      <c r="BS101" s="6" t="s">
        <v>9</v>
      </c>
      <c r="BT101" s="6" t="s">
        <v>9</v>
      </c>
      <c r="BU101" s="6" t="s">
        <v>9</v>
      </c>
      <c r="BV101" s="6" t="s">
        <v>9</v>
      </c>
      <c r="BW101" s="6" t="s">
        <v>9</v>
      </c>
      <c r="BX101" s="6"/>
      <c r="BY101" s="6" t="b">
        <f>OR(BX101="Y", BD101=8)</f>
        <v>0</v>
      </c>
      <c r="BZ101" s="6"/>
      <c r="CA101" s="6"/>
      <c r="CB101" s="6"/>
      <c r="CC101" s="6"/>
      <c r="CD101" s="6"/>
      <c r="CE101" s="6" t="s">
        <v>9</v>
      </c>
      <c r="CF101" s="6"/>
      <c r="CG101" s="6"/>
      <c r="CH101" s="6"/>
      <c r="CI101" s="6" t="s">
        <v>9</v>
      </c>
      <c r="CJ101" s="6" t="s">
        <v>9</v>
      </c>
      <c r="CK101" s="6" t="s">
        <v>9</v>
      </c>
      <c r="CL101" s="6" t="s">
        <v>9</v>
      </c>
      <c r="CM101" s="6" t="s">
        <v>9</v>
      </c>
      <c r="CN101" s="6" t="s">
        <v>9</v>
      </c>
      <c r="CO101" s="6" t="s">
        <v>9</v>
      </c>
      <c r="CP101" s="6" t="s">
        <v>9</v>
      </c>
      <c r="CQ101" s="6" t="s">
        <v>9</v>
      </c>
      <c r="CR101" s="6" t="s">
        <v>9</v>
      </c>
      <c r="CS101" s="6" t="s">
        <v>9</v>
      </c>
    </row>
    <row r="102" spans="1:223" x14ac:dyDescent="0.2">
      <c r="A102" s="2">
        <v>101</v>
      </c>
      <c r="B102" s="2" t="s">
        <v>82</v>
      </c>
      <c r="C102" s="2">
        <v>2013</v>
      </c>
      <c r="D102" s="2" t="s">
        <v>185</v>
      </c>
      <c r="E102" s="2" t="s">
        <v>44</v>
      </c>
      <c r="F102" s="6" t="s">
        <v>55</v>
      </c>
      <c r="G102" s="6" t="s">
        <v>778</v>
      </c>
      <c r="H102" s="6" t="s">
        <v>783</v>
      </c>
      <c r="I102" s="6" t="s">
        <v>740</v>
      </c>
      <c r="J102" s="6">
        <v>499</v>
      </c>
      <c r="K102" s="6" t="s">
        <v>519</v>
      </c>
      <c r="L102" s="6" t="s">
        <v>44</v>
      </c>
      <c r="M102" s="6" t="s">
        <v>44</v>
      </c>
      <c r="N102" s="6" t="s">
        <v>44</v>
      </c>
      <c r="O102" s="6" t="s">
        <v>44</v>
      </c>
      <c r="P102" s="6" t="s">
        <v>44</v>
      </c>
      <c r="Q102" s="6" t="s">
        <v>9</v>
      </c>
      <c r="R102" s="6" t="s">
        <v>44</v>
      </c>
      <c r="S102" s="6" t="s">
        <v>44</v>
      </c>
      <c r="T102" s="6" t="s">
        <v>44</v>
      </c>
      <c r="U102" s="6" t="s">
        <v>9</v>
      </c>
      <c r="V102" s="6" t="s">
        <v>9</v>
      </c>
      <c r="W102" s="6" t="s">
        <v>820</v>
      </c>
      <c r="X102" s="6" t="s">
        <v>276</v>
      </c>
      <c r="Y102" s="6" t="s">
        <v>9</v>
      </c>
      <c r="Z102" s="6"/>
      <c r="AA102" s="6" t="s">
        <v>44</v>
      </c>
      <c r="AB102" s="6" t="s">
        <v>44</v>
      </c>
      <c r="AC102" s="6" t="s">
        <v>44</v>
      </c>
      <c r="AD102" s="6" t="s">
        <v>9</v>
      </c>
      <c r="AE102" s="6" t="s">
        <v>44</v>
      </c>
      <c r="AF102" s="6" t="s">
        <v>44</v>
      </c>
      <c r="AG102" s="6" t="s">
        <v>44</v>
      </c>
      <c r="AH102" s="6" t="s">
        <v>44</v>
      </c>
      <c r="AI102" s="6" t="s">
        <v>44</v>
      </c>
      <c r="AJ102" s="6" t="s">
        <v>821</v>
      </c>
      <c r="AK102" s="6" t="s">
        <v>9</v>
      </c>
      <c r="AL102" s="6" t="s">
        <v>9</v>
      </c>
      <c r="AM102" s="6" t="s">
        <v>9</v>
      </c>
      <c r="AN102" s="6" t="s">
        <v>9</v>
      </c>
      <c r="AO102" s="6" t="s">
        <v>9</v>
      </c>
      <c r="AP102" s="6" t="s">
        <v>9</v>
      </c>
      <c r="AQ102" s="6" t="s">
        <v>9</v>
      </c>
      <c r="AR102" s="6" t="s">
        <v>9</v>
      </c>
      <c r="AS102" s="6" t="s">
        <v>9</v>
      </c>
      <c r="AT102" s="6"/>
      <c r="AU102" s="6" t="s">
        <v>516</v>
      </c>
      <c r="AV102" s="6" t="s">
        <v>9</v>
      </c>
      <c r="AW102" s="6" t="s">
        <v>44</v>
      </c>
      <c r="AX102" s="6"/>
      <c r="AY102" s="13" t="b">
        <f>OR(BF102="Y", BH102="Y", BK102="Y", BP102="Y", BS102="Y", CC102="Y" )</f>
        <v>1</v>
      </c>
      <c r="AZ102" s="13">
        <f>SUM(IF(BF102="Y",1, 0), IF(BH102= "Y", 1, 0), IF(BK102="Y",1, 0), IF(BP102="Y", 1, 0), IF(BS102="Y",1, 0), IF(CC102="Y", 1, 0 ))</f>
        <v>1</v>
      </c>
      <c r="BA102" s="13">
        <f>SUM(IF(AX102="Y",1,0),IF(AY102=TRUE,1,0),IF(BX102="Y",1,0),IF(CI102="Y",1,0),IF(BT102="Y",1,0))</f>
        <v>1</v>
      </c>
      <c r="BB102" s="13" t="b">
        <f>OR(BC102="Y", BF102="Y", BZ102="Y", CA102="Y", BR102="Y")</f>
        <v>0</v>
      </c>
      <c r="BC102" s="6" t="s">
        <v>9</v>
      </c>
      <c r="BD102" s="6" t="s">
        <v>9</v>
      </c>
      <c r="BE102" s="6" t="s">
        <v>9</v>
      </c>
      <c r="BF102" s="6" t="s">
        <v>9</v>
      </c>
      <c r="BG102" s="6" t="s">
        <v>9</v>
      </c>
      <c r="BH102" s="6" t="s">
        <v>9</v>
      </c>
      <c r="BI102" s="6" t="s">
        <v>9</v>
      </c>
      <c r="BJ102" s="6" t="s">
        <v>9</v>
      </c>
      <c r="BK102" s="6" t="s">
        <v>44</v>
      </c>
      <c r="BL102" s="6" t="s">
        <v>44</v>
      </c>
      <c r="BM102" s="6"/>
      <c r="BN102" s="6" t="s">
        <v>9</v>
      </c>
      <c r="BO102" s="6" t="s">
        <v>9</v>
      </c>
      <c r="BP102" s="6" t="s">
        <v>9</v>
      </c>
      <c r="BQ102" s="6" t="s">
        <v>9</v>
      </c>
      <c r="BR102" s="6" t="s">
        <v>9</v>
      </c>
      <c r="BS102" s="6" t="s">
        <v>9</v>
      </c>
      <c r="BT102" s="6" t="s">
        <v>9</v>
      </c>
      <c r="BU102" s="6" t="s">
        <v>9</v>
      </c>
      <c r="BV102" s="6" t="s">
        <v>9</v>
      </c>
      <c r="BW102" s="6" t="s">
        <v>9</v>
      </c>
      <c r="BX102" s="6"/>
      <c r="BY102" s="6" t="b">
        <f>OR(BX102="Y", BD102=8)</f>
        <v>0</v>
      </c>
      <c r="BZ102" s="6"/>
      <c r="CA102" s="6"/>
      <c r="CB102" s="6"/>
      <c r="CC102" s="6"/>
      <c r="CD102" s="6"/>
      <c r="CE102" s="6"/>
      <c r="CF102" s="6"/>
      <c r="CG102" s="6"/>
      <c r="CH102" s="6"/>
      <c r="CI102" s="6" t="s">
        <v>9</v>
      </c>
      <c r="CJ102" s="6" t="s">
        <v>9</v>
      </c>
      <c r="CK102" s="6" t="s">
        <v>9</v>
      </c>
      <c r="CL102" s="6" t="s">
        <v>9</v>
      </c>
      <c r="CM102" s="6" t="s">
        <v>9</v>
      </c>
      <c r="CN102" s="6" t="s">
        <v>9</v>
      </c>
      <c r="CO102" s="6" t="s">
        <v>9</v>
      </c>
      <c r="CP102" s="6" t="s">
        <v>9</v>
      </c>
      <c r="CQ102" s="6" t="s">
        <v>9</v>
      </c>
      <c r="CR102" s="6" t="s">
        <v>9</v>
      </c>
      <c r="CS102" s="6" t="s">
        <v>9</v>
      </c>
    </row>
    <row r="103" spans="1:223" x14ac:dyDescent="0.2">
      <c r="A103" s="2">
        <v>102</v>
      </c>
      <c r="B103" s="2" t="s">
        <v>186</v>
      </c>
      <c r="C103" s="2">
        <v>2013</v>
      </c>
      <c r="D103" s="2" t="s">
        <v>100</v>
      </c>
      <c r="E103" s="2" t="s">
        <v>44</v>
      </c>
      <c r="F103" s="6" t="s">
        <v>49</v>
      </c>
      <c r="G103" s="6" t="s">
        <v>49</v>
      </c>
      <c r="H103" s="6" t="s">
        <v>46</v>
      </c>
      <c r="I103" s="6" t="s">
        <v>740</v>
      </c>
      <c r="J103" s="6">
        <v>369</v>
      </c>
      <c r="K103" s="6" t="s">
        <v>286</v>
      </c>
      <c r="L103" s="6" t="s">
        <v>44</v>
      </c>
      <c r="M103" s="6" t="s">
        <v>44</v>
      </c>
      <c r="N103" s="6" t="s">
        <v>44</v>
      </c>
      <c r="O103" s="6" t="s">
        <v>44</v>
      </c>
      <c r="P103" s="6" t="s">
        <v>44</v>
      </c>
      <c r="Q103" s="6" t="s">
        <v>44</v>
      </c>
      <c r="R103" s="6" t="s">
        <v>44</v>
      </c>
      <c r="S103" s="6" t="s">
        <v>44</v>
      </c>
      <c r="T103" s="6" t="s">
        <v>44</v>
      </c>
      <c r="U103" s="6" t="s">
        <v>9</v>
      </c>
      <c r="V103" s="6" t="s">
        <v>9</v>
      </c>
      <c r="W103" s="6" t="s">
        <v>822</v>
      </c>
      <c r="X103" s="6" t="s">
        <v>276</v>
      </c>
      <c r="Y103" s="6" t="s">
        <v>9</v>
      </c>
      <c r="Z103" s="6"/>
      <c r="AA103" s="6" t="s">
        <v>44</v>
      </c>
      <c r="AB103" s="6" t="s">
        <v>9</v>
      </c>
      <c r="AC103" s="6" t="s">
        <v>44</v>
      </c>
      <c r="AD103" s="6" t="s">
        <v>44</v>
      </c>
      <c r="AE103" s="6" t="s">
        <v>9</v>
      </c>
      <c r="AF103" s="6" t="s">
        <v>44</v>
      </c>
      <c r="AG103" s="6" t="s">
        <v>44</v>
      </c>
      <c r="AH103" s="6" t="s">
        <v>44</v>
      </c>
      <c r="AI103" s="6" t="s">
        <v>9</v>
      </c>
      <c r="AJ103" s="6" t="s">
        <v>824</v>
      </c>
      <c r="AK103" s="6" t="s">
        <v>9</v>
      </c>
      <c r="AL103" s="6" t="s">
        <v>9</v>
      </c>
      <c r="AM103" s="6" t="s">
        <v>9</v>
      </c>
      <c r="AN103" s="6" t="s">
        <v>9</v>
      </c>
      <c r="AO103" s="6" t="s">
        <v>9</v>
      </c>
      <c r="AP103" s="6"/>
      <c r="AQ103" s="6" t="s">
        <v>9</v>
      </c>
      <c r="AR103" s="6" t="s">
        <v>9</v>
      </c>
      <c r="AS103" s="6" t="s">
        <v>9</v>
      </c>
      <c r="AT103" s="6"/>
      <c r="AU103" s="6" t="s">
        <v>516</v>
      </c>
      <c r="AV103" s="6" t="s">
        <v>9</v>
      </c>
      <c r="AW103" s="6" t="s">
        <v>44</v>
      </c>
      <c r="AX103" s="6"/>
      <c r="AY103" s="13" t="b">
        <f>OR(BF103="Y", BH103="Y", BK103="Y", BP103="Y", BS103="Y", CC103="Y" )</f>
        <v>1</v>
      </c>
      <c r="AZ103" s="13">
        <f>SUM(IF(BF103="Y",1, 0), IF(BH103= "Y", 1, 0), IF(BK103="Y",1, 0), IF(BP103="Y", 1, 0), IF(BS103="Y",1, 0), IF(CC103="Y", 1, 0 ))</f>
        <v>2</v>
      </c>
      <c r="BA103" s="13">
        <f>SUM(IF(AX103="Y",1,0),IF(AY103=TRUE,1,0),IF(BX103="Y",1,0),IF(CI103="Y",1,0),IF(BT103="Y",1,0))</f>
        <v>1</v>
      </c>
      <c r="BB103" s="13" t="b">
        <f>OR(BC103="Y", BF103="Y", BZ103="Y", CA103="Y", BR103="Y")</f>
        <v>0</v>
      </c>
      <c r="BC103" s="6" t="s">
        <v>9</v>
      </c>
      <c r="BD103" s="6" t="s">
        <v>9</v>
      </c>
      <c r="BE103" s="6" t="s">
        <v>9</v>
      </c>
      <c r="BF103" s="6" t="s">
        <v>9</v>
      </c>
      <c r="BG103" s="6" t="s">
        <v>9</v>
      </c>
      <c r="BH103" s="6" t="s">
        <v>44</v>
      </c>
      <c r="BI103" s="6" t="s">
        <v>44</v>
      </c>
      <c r="BJ103" s="6" t="s">
        <v>44</v>
      </c>
      <c r="BK103" s="6" t="s">
        <v>9</v>
      </c>
      <c r="BL103" s="6" t="s">
        <v>9</v>
      </c>
      <c r="BM103" s="6"/>
      <c r="BN103" s="6" t="s">
        <v>9</v>
      </c>
      <c r="BO103" s="6" t="s">
        <v>9</v>
      </c>
      <c r="BP103" s="6" t="s">
        <v>9</v>
      </c>
      <c r="BQ103" s="6" t="s">
        <v>9</v>
      </c>
      <c r="BR103" s="6" t="s">
        <v>9</v>
      </c>
      <c r="BS103" s="6" t="s">
        <v>9</v>
      </c>
      <c r="BT103" s="6" t="s">
        <v>9</v>
      </c>
      <c r="BU103" s="6" t="s">
        <v>9</v>
      </c>
      <c r="BV103" s="6" t="s">
        <v>9</v>
      </c>
      <c r="BW103" s="6" t="s">
        <v>9</v>
      </c>
      <c r="BX103" s="6"/>
      <c r="BY103" s="6" t="b">
        <f>OR(BX103="Y", BD103=8)</f>
        <v>0</v>
      </c>
      <c r="BZ103" s="6"/>
      <c r="CA103" s="6"/>
      <c r="CB103" s="6"/>
      <c r="CC103" s="6" t="s">
        <v>44</v>
      </c>
      <c r="CD103" s="6" t="s">
        <v>746</v>
      </c>
      <c r="CE103" s="6" t="s">
        <v>745</v>
      </c>
      <c r="CF103" s="6" t="s">
        <v>44</v>
      </c>
      <c r="CG103" s="6" t="s">
        <v>44</v>
      </c>
      <c r="CH103" s="6" t="s">
        <v>44</v>
      </c>
      <c r="CI103" s="6" t="s">
        <v>9</v>
      </c>
      <c r="CJ103" s="6" t="s">
        <v>9</v>
      </c>
      <c r="CK103" s="6" t="s">
        <v>9</v>
      </c>
      <c r="CL103" s="6" t="s">
        <v>9</v>
      </c>
      <c r="CM103" s="6" t="s">
        <v>9</v>
      </c>
      <c r="CN103" s="6" t="s">
        <v>9</v>
      </c>
      <c r="CO103" s="6" t="s">
        <v>9</v>
      </c>
      <c r="CP103" s="6" t="s">
        <v>9</v>
      </c>
      <c r="CQ103" s="6" t="s">
        <v>9</v>
      </c>
      <c r="CR103" s="6" t="s">
        <v>9</v>
      </c>
      <c r="CS103" s="6" t="s">
        <v>9</v>
      </c>
    </row>
    <row r="104" spans="1:223" x14ac:dyDescent="0.2">
      <c r="A104" s="2">
        <v>103</v>
      </c>
      <c r="B104" s="2" t="s">
        <v>169</v>
      </c>
      <c r="C104" s="2">
        <v>2013</v>
      </c>
      <c r="D104" s="2" t="s">
        <v>152</v>
      </c>
      <c r="E104" s="2" t="s">
        <v>44</v>
      </c>
      <c r="F104" s="6" t="s">
        <v>67</v>
      </c>
      <c r="G104" s="6" t="s">
        <v>777</v>
      </c>
      <c r="H104" s="6" t="s">
        <v>46</v>
      </c>
      <c r="I104" s="6" t="s">
        <v>740</v>
      </c>
      <c r="J104" s="17">
        <v>278</v>
      </c>
      <c r="K104" s="17" t="s">
        <v>300</v>
      </c>
      <c r="L104" s="6" t="s">
        <v>44</v>
      </c>
      <c r="M104" s="6" t="s">
        <v>44</v>
      </c>
      <c r="N104" s="6" t="s">
        <v>44</v>
      </c>
      <c r="O104" s="6" t="s">
        <v>44</v>
      </c>
      <c r="P104" s="6" t="s">
        <v>44</v>
      </c>
      <c r="Q104" s="6" t="s">
        <v>44</v>
      </c>
      <c r="R104" s="6" t="s">
        <v>44</v>
      </c>
      <c r="S104" s="6" t="s">
        <v>44</v>
      </c>
      <c r="T104" s="6" t="s">
        <v>44</v>
      </c>
      <c r="U104" s="6" t="s">
        <v>9</v>
      </c>
      <c r="V104" s="6" t="s">
        <v>9</v>
      </c>
      <c r="W104" s="6" t="s">
        <v>825</v>
      </c>
      <c r="X104" s="6" t="s">
        <v>276</v>
      </c>
      <c r="Y104" s="6" t="s">
        <v>44</v>
      </c>
      <c r="Z104" s="6"/>
      <c r="AA104" s="6" t="s">
        <v>44</v>
      </c>
      <c r="AB104" s="6" t="s">
        <v>44</v>
      </c>
      <c r="AC104" s="6" t="s">
        <v>9</v>
      </c>
      <c r="AD104" s="6" t="s">
        <v>9</v>
      </c>
      <c r="AE104" s="6" t="s">
        <v>44</v>
      </c>
      <c r="AF104" s="6" t="s">
        <v>44</v>
      </c>
      <c r="AG104" s="6" t="s">
        <v>44</v>
      </c>
      <c r="AH104" s="6" t="s">
        <v>44</v>
      </c>
      <c r="AI104" s="6" t="s">
        <v>9</v>
      </c>
      <c r="AJ104" s="6" t="s">
        <v>824</v>
      </c>
      <c r="AK104" s="6" t="s">
        <v>9</v>
      </c>
      <c r="AL104" s="6" t="s">
        <v>9</v>
      </c>
      <c r="AM104" s="6" t="s">
        <v>9</v>
      </c>
      <c r="AN104" s="6" t="s">
        <v>9</v>
      </c>
      <c r="AO104" s="6" t="s">
        <v>9</v>
      </c>
      <c r="AP104" s="6" t="s">
        <v>9</v>
      </c>
      <c r="AQ104" s="6" t="s">
        <v>9</v>
      </c>
      <c r="AR104" s="6" t="s">
        <v>9</v>
      </c>
      <c r="AS104" s="6" t="s">
        <v>9</v>
      </c>
      <c r="AT104" s="6"/>
      <c r="AU104" s="6" t="s">
        <v>9</v>
      </c>
      <c r="AV104" s="6" t="s">
        <v>9</v>
      </c>
      <c r="AW104" s="6" t="s">
        <v>44</v>
      </c>
      <c r="AX104" s="6" t="s">
        <v>44</v>
      </c>
      <c r="AY104" s="13" t="b">
        <f>OR(BF104="Y", BH104="Y", BK104="Y", BP104="Y", BS104="Y", CC104="Y" )</f>
        <v>1</v>
      </c>
      <c r="AZ104" s="13">
        <f>SUM(IF(BF104="Y",1, 0), IF(BH104= "Y", 1, 0), IF(BK104="Y",1, 0), IF(BP104="Y", 1, 0), IF(BS104="Y",1, 0), IF(CC104="Y", 1, 0 ))</f>
        <v>3</v>
      </c>
      <c r="BA104" s="13">
        <f>SUM(IF(AX104="Y",1,0),IF(AY104=TRUE,1,0),IF(BX104="Y",1,0),IF(CI104="Y",1,0),IF(BT104="Y",1,0))</f>
        <v>3</v>
      </c>
      <c r="BB104" s="13" t="b">
        <f>OR(BC104="Y", BF104="Y", BZ104="Y", CA104="Y", BR104="Y")</f>
        <v>1</v>
      </c>
      <c r="BC104" s="6" t="s">
        <v>44</v>
      </c>
      <c r="BD104" s="6" t="s">
        <v>44</v>
      </c>
      <c r="BE104" s="6">
        <v>8</v>
      </c>
      <c r="BF104" s="6" t="s">
        <v>9</v>
      </c>
      <c r="BG104" s="6" t="s">
        <v>9</v>
      </c>
      <c r="BH104" s="6" t="s">
        <v>9</v>
      </c>
      <c r="BI104" s="6" t="s">
        <v>9</v>
      </c>
      <c r="BJ104" s="6" t="s">
        <v>9</v>
      </c>
      <c r="BK104" s="6" t="s">
        <v>44</v>
      </c>
      <c r="BL104" s="6" t="s">
        <v>44</v>
      </c>
      <c r="BM104" s="6"/>
      <c r="BN104" s="6" t="s">
        <v>9</v>
      </c>
      <c r="BO104" s="6" t="s">
        <v>9</v>
      </c>
      <c r="BP104" s="6" t="s">
        <v>44</v>
      </c>
      <c r="BQ104" s="6" t="s">
        <v>44</v>
      </c>
      <c r="BR104" s="6" t="s">
        <v>44</v>
      </c>
      <c r="BS104" s="6" t="s">
        <v>44</v>
      </c>
      <c r="BT104" s="6" t="s">
        <v>44</v>
      </c>
      <c r="BU104" s="6" t="s">
        <v>44</v>
      </c>
      <c r="BV104" s="6" t="s">
        <v>9</v>
      </c>
      <c r="BW104" s="6" t="s">
        <v>44</v>
      </c>
      <c r="BX104" s="6"/>
      <c r="BY104" s="6" t="b">
        <f>OR(BX104="Y", BD104=8)</f>
        <v>0</v>
      </c>
      <c r="BZ104" s="6"/>
      <c r="CA104" s="6"/>
      <c r="CB104" s="6"/>
      <c r="CC104" s="6"/>
      <c r="CD104" s="6"/>
      <c r="CE104" s="6"/>
      <c r="CF104" s="6"/>
      <c r="CG104" s="6"/>
      <c r="CH104" s="6"/>
      <c r="CI104" s="6" t="s">
        <v>9</v>
      </c>
      <c r="CJ104" s="6" t="s">
        <v>9</v>
      </c>
      <c r="CK104" s="6" t="s">
        <v>9</v>
      </c>
      <c r="CL104" s="6" t="s">
        <v>9</v>
      </c>
      <c r="CM104" s="6" t="s">
        <v>9</v>
      </c>
      <c r="CN104" s="6" t="s">
        <v>9</v>
      </c>
      <c r="CO104" s="6" t="s">
        <v>9</v>
      </c>
      <c r="CP104" s="6" t="s">
        <v>9</v>
      </c>
      <c r="CQ104" s="6" t="s">
        <v>9</v>
      </c>
      <c r="CR104" s="6" t="s">
        <v>9</v>
      </c>
      <c r="CS104" s="6" t="s">
        <v>9</v>
      </c>
    </row>
    <row r="105" spans="1:223" x14ac:dyDescent="0.2">
      <c r="A105" s="2">
        <v>104</v>
      </c>
      <c r="B105" s="2" t="s">
        <v>187</v>
      </c>
      <c r="C105" s="2">
        <v>2013</v>
      </c>
      <c r="D105" s="2" t="s">
        <v>152</v>
      </c>
      <c r="E105" s="2" t="s">
        <v>44</v>
      </c>
      <c r="F105" s="6" t="s">
        <v>67</v>
      </c>
      <c r="G105" s="6" t="s">
        <v>777</v>
      </c>
      <c r="H105" s="6" t="s">
        <v>46</v>
      </c>
      <c r="I105" s="6" t="s">
        <v>740</v>
      </c>
      <c r="J105" s="6">
        <v>278</v>
      </c>
      <c r="K105" s="6" t="s">
        <v>300</v>
      </c>
      <c r="L105" s="6" t="s">
        <v>9</v>
      </c>
      <c r="M105" s="6" t="s">
        <v>44</v>
      </c>
      <c r="N105" s="6" t="s">
        <v>44</v>
      </c>
      <c r="O105" s="6" t="s">
        <v>44</v>
      </c>
      <c r="P105" s="6" t="s">
        <v>9</v>
      </c>
      <c r="Q105" s="6" t="s">
        <v>44</v>
      </c>
      <c r="R105" s="6" t="s">
        <v>44</v>
      </c>
      <c r="S105" s="6" t="s">
        <v>44</v>
      </c>
      <c r="T105" s="6" t="s">
        <v>297</v>
      </c>
      <c r="U105" s="6" t="s">
        <v>9</v>
      </c>
      <c r="V105" s="6" t="s">
        <v>9</v>
      </c>
      <c r="W105" s="6" t="s">
        <v>827</v>
      </c>
      <c r="X105" s="6" t="s">
        <v>276</v>
      </c>
      <c r="Y105" s="6" t="s">
        <v>44</v>
      </c>
      <c r="Z105" s="6" t="s">
        <v>520</v>
      </c>
      <c r="AA105" s="6" t="s">
        <v>44</v>
      </c>
      <c r="AB105" s="6" t="s">
        <v>44</v>
      </c>
      <c r="AC105" s="6" t="s">
        <v>9</v>
      </c>
      <c r="AD105" s="6" t="s">
        <v>9</v>
      </c>
      <c r="AE105" s="6" t="s">
        <v>9</v>
      </c>
      <c r="AF105" s="6" t="s">
        <v>44</v>
      </c>
      <c r="AG105" s="6" t="s">
        <v>44</v>
      </c>
      <c r="AH105" s="6" t="s">
        <v>44</v>
      </c>
      <c r="AI105" s="6" t="s">
        <v>44</v>
      </c>
      <c r="AJ105" s="6" t="s">
        <v>521</v>
      </c>
      <c r="AK105" s="6" t="s">
        <v>9</v>
      </c>
      <c r="AL105" s="6" t="s">
        <v>9</v>
      </c>
      <c r="AM105" s="6" t="s">
        <v>9</v>
      </c>
      <c r="AN105" s="6" t="s">
        <v>9</v>
      </c>
      <c r="AO105" s="6" t="s">
        <v>9</v>
      </c>
      <c r="AP105" s="6" t="s">
        <v>9</v>
      </c>
      <c r="AQ105" s="6" t="s">
        <v>9</v>
      </c>
      <c r="AR105" s="6" t="s">
        <v>9</v>
      </c>
      <c r="AS105" s="6" t="s">
        <v>9</v>
      </c>
      <c r="AT105" s="6"/>
      <c r="AU105" s="6" t="s">
        <v>44</v>
      </c>
      <c r="AV105" s="6" t="s">
        <v>44</v>
      </c>
      <c r="AW105" s="6" t="s">
        <v>44</v>
      </c>
      <c r="AX105" s="6"/>
      <c r="AY105" s="13" t="b">
        <f>OR(BF105="Y", BH105="Y", BK105="Y", BP105="Y", BS105="Y", CC105="Y" )</f>
        <v>1</v>
      </c>
      <c r="AZ105" s="13">
        <f>SUM(IF(BF105="Y",1, 0), IF(BH105= "Y", 1, 0), IF(BK105="Y",1, 0), IF(BP105="Y", 1, 0), IF(BS105="Y",1, 0), IF(CC105="Y", 1, 0 ))</f>
        <v>1</v>
      </c>
      <c r="BA105" s="13">
        <f>SUM(IF(AX105="Y",1,0),IF(AY105=TRUE,1,0),IF(BX105="Y",1,0),IF(CI105="Y",1,0),IF(BT105="Y",1,0))</f>
        <v>1</v>
      </c>
      <c r="BB105" s="13" t="b">
        <f>OR(BC105="Y", BF105="Y", BZ105="Y", CA105="Y", BR105="Y")</f>
        <v>0</v>
      </c>
      <c r="BC105" s="6" t="s">
        <v>9</v>
      </c>
      <c r="BD105" s="6" t="s">
        <v>9</v>
      </c>
      <c r="BE105" s="6" t="s">
        <v>9</v>
      </c>
      <c r="BF105" s="6" t="s">
        <v>9</v>
      </c>
      <c r="BG105" s="6" t="s">
        <v>9</v>
      </c>
      <c r="BH105" s="6" t="s">
        <v>9</v>
      </c>
      <c r="BI105" s="6" t="s">
        <v>9</v>
      </c>
      <c r="BJ105" s="6" t="s">
        <v>9</v>
      </c>
      <c r="BK105" s="6" t="s">
        <v>44</v>
      </c>
      <c r="BL105" s="6" t="s">
        <v>44</v>
      </c>
      <c r="BM105" s="6"/>
      <c r="BN105" s="6" t="s">
        <v>9</v>
      </c>
      <c r="BO105" s="6" t="s">
        <v>9</v>
      </c>
      <c r="BP105" s="6" t="s">
        <v>9</v>
      </c>
      <c r="BQ105" s="6" t="s">
        <v>9</v>
      </c>
      <c r="BR105" s="6" t="s">
        <v>9</v>
      </c>
      <c r="BS105" s="6" t="s">
        <v>9</v>
      </c>
      <c r="BT105" s="6" t="s">
        <v>9</v>
      </c>
      <c r="BU105" s="6" t="s">
        <v>9</v>
      </c>
      <c r="BV105" s="6" t="s">
        <v>9</v>
      </c>
      <c r="BW105" s="6" t="s">
        <v>9</v>
      </c>
      <c r="BX105" s="6"/>
      <c r="BY105" s="6" t="b">
        <f>OR(BX105="Y", BD105=8)</f>
        <v>0</v>
      </c>
      <c r="BZ105" s="6"/>
      <c r="CA105" s="6"/>
      <c r="CB105" s="6"/>
      <c r="CC105" s="6"/>
      <c r="CD105" s="6"/>
      <c r="CE105" s="6" t="s">
        <v>9</v>
      </c>
      <c r="CF105" s="6"/>
      <c r="CG105" s="6"/>
      <c r="CH105" s="6"/>
      <c r="CI105" s="6" t="s">
        <v>9</v>
      </c>
      <c r="CJ105" s="6" t="s">
        <v>9</v>
      </c>
      <c r="CK105" s="6" t="s">
        <v>9</v>
      </c>
      <c r="CL105" s="6" t="s">
        <v>9</v>
      </c>
      <c r="CM105" s="6" t="s">
        <v>9</v>
      </c>
      <c r="CN105" s="6" t="s">
        <v>9</v>
      </c>
      <c r="CO105" s="6" t="s">
        <v>9</v>
      </c>
      <c r="CP105" s="6" t="s">
        <v>9</v>
      </c>
      <c r="CQ105" s="6" t="s">
        <v>9</v>
      </c>
      <c r="CR105" s="6" t="s">
        <v>9</v>
      </c>
      <c r="CS105" s="6" t="s">
        <v>9</v>
      </c>
    </row>
    <row r="106" spans="1:223" s="5" customFormat="1" x14ac:dyDescent="0.2">
      <c r="A106" s="2">
        <v>105</v>
      </c>
      <c r="B106" s="2" t="s">
        <v>188</v>
      </c>
      <c r="C106" s="2">
        <v>2013</v>
      </c>
      <c r="D106" s="2" t="s">
        <v>103</v>
      </c>
      <c r="E106" s="2" t="s">
        <v>9</v>
      </c>
      <c r="F106" s="6"/>
      <c r="G106" s="6"/>
      <c r="H106" s="6"/>
      <c r="I106" s="6"/>
      <c r="J106" s="6"/>
      <c r="K106" s="6"/>
      <c r="L106" s="6"/>
      <c r="M106" s="6"/>
      <c r="N106" s="6"/>
      <c r="O106" s="6"/>
      <c r="P106" s="6"/>
      <c r="Q106" s="6"/>
      <c r="R106" s="6"/>
      <c r="S106" s="6"/>
      <c r="T106" s="6"/>
      <c r="U106" s="6"/>
      <c r="V106" s="6"/>
      <c r="W106" s="6"/>
      <c r="X106" s="6"/>
      <c r="Y106" s="6"/>
      <c r="Z106" s="6"/>
      <c r="AA106" s="6"/>
      <c r="AB106" s="6"/>
      <c r="AC106" s="6"/>
      <c r="AD106" s="6"/>
      <c r="AE106" s="6"/>
      <c r="AF106" s="6"/>
      <c r="AG106" s="6"/>
      <c r="AH106" s="6"/>
      <c r="AI106" s="6"/>
      <c r="AJ106" s="6"/>
      <c r="AK106" s="6"/>
      <c r="AL106" s="6"/>
      <c r="AM106" s="6"/>
      <c r="AN106" s="6"/>
      <c r="AO106" s="6"/>
      <c r="AP106" s="6"/>
      <c r="AQ106" s="6"/>
      <c r="AR106" s="6"/>
      <c r="AS106" s="6"/>
      <c r="AT106" s="6"/>
      <c r="AU106" s="6"/>
      <c r="AV106" s="6"/>
      <c r="AW106" s="6"/>
      <c r="AX106" s="6"/>
      <c r="AY106" s="13"/>
      <c r="AZ106" s="13"/>
      <c r="BA106" s="13"/>
      <c r="BB106" s="13"/>
      <c r="BC106" s="6"/>
      <c r="BD106" s="6"/>
      <c r="BE106" s="6"/>
      <c r="BF106" s="6"/>
      <c r="BG106" s="6"/>
      <c r="BH106" s="6"/>
      <c r="BI106" s="6"/>
      <c r="BJ106" s="6"/>
      <c r="BK106" s="6"/>
      <c r="BL106" s="6"/>
      <c r="BM106" s="6"/>
      <c r="BN106" s="6"/>
      <c r="BO106" s="6"/>
      <c r="BP106" s="6"/>
      <c r="BQ106" s="6"/>
      <c r="BR106" s="6"/>
      <c r="BS106" s="6"/>
      <c r="BT106" s="6"/>
      <c r="BU106" s="6"/>
      <c r="BV106" s="6"/>
      <c r="BW106" s="6"/>
      <c r="BX106" s="6"/>
      <c r="BY106" s="6"/>
      <c r="BZ106" s="6"/>
      <c r="CA106" s="6"/>
      <c r="CB106" s="6"/>
      <c r="CC106" s="6"/>
      <c r="CD106" s="6"/>
      <c r="CE106" s="6"/>
      <c r="CF106" s="6"/>
      <c r="CG106" s="6"/>
      <c r="CH106" s="6"/>
      <c r="CI106" s="6"/>
      <c r="CJ106" s="6"/>
      <c r="CK106" s="6"/>
      <c r="CL106" s="6"/>
      <c r="CM106" s="6"/>
      <c r="CN106" s="6"/>
      <c r="CO106" s="6"/>
      <c r="CP106" s="6"/>
      <c r="CQ106" s="6"/>
      <c r="CR106" s="6"/>
      <c r="CS106" s="6"/>
      <c r="CT106" s="6"/>
      <c r="CU106" s="6"/>
      <c r="CV106" s="6"/>
      <c r="CW106" s="6"/>
      <c r="CX106" s="6"/>
      <c r="CY106" s="6"/>
      <c r="CZ106" s="6"/>
      <c r="DA106" s="6"/>
      <c r="DB106" s="6"/>
      <c r="DC106" s="6"/>
      <c r="DD106" s="6"/>
      <c r="DE106" s="6"/>
      <c r="DF106" s="6"/>
      <c r="DG106" s="6"/>
      <c r="DH106" s="6"/>
      <c r="DI106" s="6"/>
      <c r="DJ106" s="6"/>
      <c r="DK106" s="6"/>
      <c r="DL106" s="6"/>
      <c r="DM106" s="6"/>
      <c r="DN106" s="6"/>
      <c r="DO106" s="6"/>
      <c r="DP106" s="6"/>
      <c r="DQ106" s="6"/>
      <c r="DR106" s="6"/>
      <c r="DS106" s="6"/>
      <c r="DT106" s="6"/>
      <c r="DU106" s="6"/>
      <c r="DV106" s="6"/>
      <c r="DW106" s="6"/>
      <c r="DX106" s="6"/>
      <c r="DY106" s="6"/>
      <c r="DZ106" s="6"/>
      <c r="EA106" s="6"/>
      <c r="EB106" s="6"/>
      <c r="EC106" s="6"/>
      <c r="ED106" s="6"/>
      <c r="EE106" s="6"/>
      <c r="EF106" s="6"/>
      <c r="EG106" s="6"/>
      <c r="EH106" s="6"/>
      <c r="EI106" s="6"/>
      <c r="EJ106" s="6"/>
      <c r="EK106" s="6"/>
      <c r="EL106" s="6"/>
      <c r="EM106" s="6"/>
      <c r="EN106" s="6"/>
      <c r="EO106" s="6"/>
      <c r="EP106" s="6"/>
      <c r="EQ106" s="6"/>
      <c r="ER106" s="6"/>
      <c r="ES106" s="6"/>
      <c r="ET106" s="6"/>
      <c r="EU106" s="6"/>
      <c r="EV106" s="6"/>
      <c r="EW106" s="6"/>
      <c r="EX106" s="6"/>
      <c r="EY106" s="6"/>
      <c r="EZ106" s="6"/>
      <c r="FA106" s="6"/>
      <c r="FB106" s="6"/>
      <c r="FC106" s="6"/>
      <c r="FD106" s="6"/>
      <c r="FE106" s="6"/>
      <c r="FF106" s="6"/>
      <c r="FG106" s="6"/>
      <c r="FH106" s="6"/>
      <c r="FI106" s="6"/>
      <c r="FJ106" s="6"/>
      <c r="FK106" s="6"/>
      <c r="FL106" s="6"/>
      <c r="FM106" s="6"/>
      <c r="FN106" s="6"/>
      <c r="FO106" s="6"/>
      <c r="FP106" s="6"/>
      <c r="FQ106" s="6"/>
      <c r="FR106" s="6"/>
      <c r="FS106" s="6"/>
      <c r="FT106" s="6"/>
      <c r="FU106" s="6"/>
      <c r="FV106" s="6"/>
      <c r="FW106" s="6"/>
      <c r="FX106" s="6"/>
      <c r="FY106" s="6"/>
      <c r="FZ106" s="6"/>
      <c r="GA106" s="6"/>
      <c r="GB106" s="6"/>
      <c r="GC106" s="6"/>
      <c r="GD106" s="6"/>
      <c r="GE106" s="6"/>
      <c r="GF106" s="6"/>
      <c r="GG106" s="6"/>
      <c r="GH106" s="6"/>
      <c r="GI106" s="6"/>
      <c r="GJ106" s="6"/>
      <c r="GK106" s="6"/>
      <c r="GL106" s="6"/>
      <c r="GM106" s="6"/>
      <c r="GN106" s="6"/>
      <c r="GO106" s="6"/>
      <c r="GP106" s="6"/>
      <c r="GQ106" s="6"/>
      <c r="GR106" s="6"/>
      <c r="GS106" s="6"/>
      <c r="GT106" s="6"/>
      <c r="GU106" s="6"/>
      <c r="GV106" s="6"/>
      <c r="GW106" s="6"/>
      <c r="GX106" s="6"/>
      <c r="GY106" s="6"/>
      <c r="GZ106" s="6"/>
      <c r="HA106" s="6"/>
      <c r="HB106" s="6"/>
      <c r="HC106" s="6"/>
      <c r="HD106" s="6"/>
      <c r="HE106" s="6"/>
      <c r="HF106" s="6"/>
      <c r="HG106" s="6"/>
      <c r="HH106" s="6"/>
      <c r="HI106" s="6"/>
      <c r="HJ106" s="6"/>
      <c r="HK106" s="6"/>
      <c r="HL106" s="6"/>
      <c r="HM106" s="6"/>
      <c r="HN106" s="6"/>
      <c r="HO106" s="6"/>
    </row>
    <row r="107" spans="1:223" s="5" customFormat="1" x14ac:dyDescent="0.2">
      <c r="A107" s="2">
        <v>106</v>
      </c>
      <c r="B107" s="2" t="s">
        <v>87</v>
      </c>
      <c r="C107" s="2">
        <v>2013</v>
      </c>
      <c r="D107" s="2" t="s">
        <v>83</v>
      </c>
      <c r="E107" s="2" t="s">
        <v>9</v>
      </c>
      <c r="F107" s="6"/>
      <c r="G107" s="6"/>
      <c r="H107" s="6"/>
      <c r="I107" s="6"/>
      <c r="J107" s="6"/>
      <c r="K107" s="6"/>
      <c r="L107" s="6"/>
      <c r="M107" s="6"/>
      <c r="N107" s="6"/>
      <c r="O107" s="6"/>
      <c r="P107" s="6"/>
      <c r="Q107" s="6"/>
      <c r="R107" s="6"/>
      <c r="S107" s="6"/>
      <c r="T107" s="6"/>
      <c r="U107" s="6"/>
      <c r="V107" s="6"/>
      <c r="W107" s="6"/>
      <c r="X107" s="6"/>
      <c r="Y107" s="6"/>
      <c r="Z107" s="6"/>
      <c r="AA107" s="6"/>
      <c r="AB107" s="6"/>
      <c r="AC107" s="6"/>
      <c r="AD107" s="6"/>
      <c r="AE107" s="6"/>
      <c r="AF107" s="6"/>
      <c r="AG107" s="6"/>
      <c r="AH107" s="6"/>
      <c r="AI107" s="6"/>
      <c r="AJ107" s="6"/>
      <c r="AK107" s="6"/>
      <c r="AL107" s="6"/>
      <c r="AM107" s="6"/>
      <c r="AN107" s="6"/>
      <c r="AO107" s="6"/>
      <c r="AP107" s="6"/>
      <c r="AQ107" s="6"/>
      <c r="AR107" s="6"/>
      <c r="AS107" s="6"/>
      <c r="AT107" s="6"/>
      <c r="AU107" s="6"/>
      <c r="AV107" s="6"/>
      <c r="AW107" s="6"/>
      <c r="AX107" s="6"/>
      <c r="AY107" s="13"/>
      <c r="AZ107" s="13"/>
      <c r="BA107" s="13"/>
      <c r="BB107" s="13"/>
      <c r="BC107" s="6"/>
      <c r="BD107" s="6"/>
      <c r="BE107" s="6"/>
      <c r="BF107" s="6"/>
      <c r="BG107" s="6"/>
      <c r="BH107" s="6"/>
      <c r="BI107" s="6"/>
      <c r="BJ107" s="6"/>
      <c r="BK107" s="6"/>
      <c r="BL107" s="6"/>
      <c r="BM107" s="6"/>
      <c r="BN107" s="6"/>
      <c r="BO107" s="6"/>
      <c r="BP107" s="6"/>
      <c r="BQ107" s="6"/>
      <c r="BR107" s="6"/>
      <c r="BS107" s="6"/>
      <c r="BT107" s="6"/>
      <c r="BU107" s="6"/>
      <c r="BV107" s="6"/>
      <c r="BW107" s="6"/>
      <c r="BX107" s="6"/>
      <c r="BY107" s="6"/>
      <c r="BZ107" s="6"/>
      <c r="CA107" s="6"/>
      <c r="CB107" s="6"/>
      <c r="CC107" s="6"/>
      <c r="CD107" s="6"/>
      <c r="CE107" s="6"/>
      <c r="CF107" s="6"/>
      <c r="CG107" s="6"/>
      <c r="CH107" s="6"/>
      <c r="CI107" s="6"/>
      <c r="CJ107" s="6"/>
      <c r="CK107" s="6"/>
      <c r="CL107" s="6"/>
      <c r="CM107" s="6"/>
      <c r="CN107" s="6"/>
      <c r="CO107" s="6"/>
      <c r="CP107" s="6"/>
      <c r="CQ107" s="6"/>
      <c r="CR107" s="6"/>
      <c r="CS107" s="6"/>
      <c r="CT107" s="6"/>
      <c r="CU107" s="6"/>
      <c r="CV107" s="6"/>
      <c r="CW107" s="6"/>
      <c r="CX107" s="6"/>
      <c r="CY107" s="6"/>
      <c r="CZ107" s="6"/>
      <c r="DA107" s="6"/>
      <c r="DB107" s="6"/>
      <c r="DC107" s="6"/>
      <c r="DD107" s="6"/>
      <c r="DE107" s="6"/>
      <c r="DF107" s="6"/>
      <c r="DG107" s="6"/>
      <c r="DH107" s="6"/>
      <c r="DI107" s="6"/>
      <c r="DJ107" s="6"/>
      <c r="DK107" s="6"/>
      <c r="DL107" s="6"/>
      <c r="DM107" s="6"/>
      <c r="DN107" s="6"/>
      <c r="DO107" s="6"/>
      <c r="DP107" s="6"/>
      <c r="DQ107" s="6"/>
      <c r="DR107" s="6"/>
      <c r="DS107" s="6"/>
      <c r="DT107" s="6"/>
      <c r="DU107" s="6"/>
      <c r="DV107" s="6"/>
      <c r="DW107" s="6"/>
      <c r="DX107" s="6"/>
      <c r="DY107" s="6"/>
      <c r="DZ107" s="6"/>
      <c r="EA107" s="6"/>
      <c r="EB107" s="6"/>
      <c r="EC107" s="6"/>
      <c r="ED107" s="6"/>
      <c r="EE107" s="6"/>
      <c r="EF107" s="6"/>
      <c r="EG107" s="6"/>
      <c r="EH107" s="6"/>
      <c r="EI107" s="6"/>
      <c r="EJ107" s="6"/>
      <c r="EK107" s="6"/>
      <c r="EL107" s="6"/>
      <c r="EM107" s="6"/>
      <c r="EN107" s="6"/>
      <c r="EO107" s="6"/>
      <c r="EP107" s="6"/>
      <c r="EQ107" s="6"/>
      <c r="ER107" s="6"/>
      <c r="ES107" s="6"/>
      <c r="ET107" s="6"/>
      <c r="EU107" s="6"/>
      <c r="EV107" s="6"/>
      <c r="EW107" s="6"/>
      <c r="EX107" s="6"/>
      <c r="EY107" s="6"/>
      <c r="EZ107" s="6"/>
      <c r="FA107" s="6"/>
      <c r="FB107" s="6"/>
      <c r="FC107" s="6"/>
      <c r="FD107" s="6"/>
      <c r="FE107" s="6"/>
      <c r="FF107" s="6"/>
      <c r="FG107" s="6"/>
      <c r="FH107" s="6"/>
      <c r="FI107" s="6"/>
      <c r="FJ107" s="6"/>
      <c r="FK107" s="6"/>
      <c r="FL107" s="6"/>
      <c r="FM107" s="6"/>
      <c r="FN107" s="6"/>
      <c r="FO107" s="6"/>
      <c r="FP107" s="6"/>
      <c r="FQ107" s="6"/>
      <c r="FR107" s="6"/>
      <c r="FS107" s="6"/>
      <c r="FT107" s="6"/>
      <c r="FU107" s="6"/>
      <c r="FV107" s="6"/>
      <c r="FW107" s="6"/>
      <c r="FX107" s="6"/>
      <c r="FY107" s="6"/>
      <c r="FZ107" s="6"/>
      <c r="GA107" s="6"/>
      <c r="GB107" s="6"/>
      <c r="GC107" s="6"/>
      <c r="GD107" s="6"/>
      <c r="GE107" s="6"/>
      <c r="GF107" s="6"/>
      <c r="GG107" s="6"/>
      <c r="GH107" s="6"/>
      <c r="GI107" s="6"/>
      <c r="GJ107" s="6"/>
      <c r="GK107" s="6"/>
      <c r="GL107" s="6"/>
      <c r="GM107" s="6"/>
      <c r="GN107" s="6"/>
      <c r="GO107" s="6"/>
      <c r="GP107" s="6"/>
      <c r="GQ107" s="6"/>
      <c r="GR107" s="6"/>
      <c r="GS107" s="6"/>
      <c r="GT107" s="6"/>
      <c r="GU107" s="6"/>
      <c r="GV107" s="6"/>
      <c r="GW107" s="6"/>
      <c r="GX107" s="6"/>
      <c r="GY107" s="6"/>
      <c r="GZ107" s="6"/>
      <c r="HA107" s="6"/>
      <c r="HB107" s="6"/>
      <c r="HC107" s="6"/>
      <c r="HD107" s="6"/>
      <c r="HE107" s="6"/>
      <c r="HF107" s="6"/>
      <c r="HG107" s="6"/>
      <c r="HH107" s="6"/>
      <c r="HI107" s="6"/>
      <c r="HJ107" s="6"/>
      <c r="HK107" s="6"/>
      <c r="HL107" s="6"/>
      <c r="HM107" s="6"/>
      <c r="HN107" s="6"/>
      <c r="HO107" s="6"/>
    </row>
    <row r="108" spans="1:223" x14ac:dyDescent="0.2">
      <c r="A108" s="2">
        <v>107</v>
      </c>
      <c r="B108" s="2" t="s">
        <v>88</v>
      </c>
      <c r="C108" s="2">
        <v>2013</v>
      </c>
      <c r="D108" s="2" t="s">
        <v>61</v>
      </c>
      <c r="E108" s="2" t="s">
        <v>44</v>
      </c>
      <c r="F108" s="6" t="s">
        <v>77</v>
      </c>
      <c r="G108" s="6" t="s">
        <v>777</v>
      </c>
      <c r="H108" s="6" t="s">
        <v>52</v>
      </c>
      <c r="I108" s="6" t="s">
        <v>740</v>
      </c>
      <c r="J108" s="6">
        <v>342</v>
      </c>
      <c r="K108" s="6" t="s">
        <v>300</v>
      </c>
      <c r="L108" s="6" t="s">
        <v>44</v>
      </c>
      <c r="M108" s="6" t="s">
        <v>44</v>
      </c>
      <c r="N108" s="6" t="s">
        <v>44</v>
      </c>
      <c r="O108" s="6" t="s">
        <v>44</v>
      </c>
      <c r="P108" s="6" t="s">
        <v>9</v>
      </c>
      <c r="Q108" s="6" t="s">
        <v>44</v>
      </c>
      <c r="R108" s="6" t="s">
        <v>44</v>
      </c>
      <c r="S108" s="6" t="s">
        <v>44</v>
      </c>
      <c r="T108" s="6" t="s">
        <v>297</v>
      </c>
      <c r="U108" s="6" t="s">
        <v>9</v>
      </c>
      <c r="V108" s="6" t="s">
        <v>9</v>
      </c>
      <c r="W108" s="6" t="s">
        <v>826</v>
      </c>
      <c r="X108" s="6" t="s">
        <v>44</v>
      </c>
      <c r="Y108" s="6" t="s">
        <v>9</v>
      </c>
      <c r="Z108" s="6" t="s">
        <v>522</v>
      </c>
      <c r="AA108" s="6" t="s">
        <v>44</v>
      </c>
      <c r="AB108" s="6" t="s">
        <v>9</v>
      </c>
      <c r="AC108" s="6" t="s">
        <v>9</v>
      </c>
      <c r="AD108" s="6" t="s">
        <v>44</v>
      </c>
      <c r="AE108" s="6" t="s">
        <v>44</v>
      </c>
      <c r="AF108" s="6" t="s">
        <v>44</v>
      </c>
      <c r="AG108" s="6" t="s">
        <v>44</v>
      </c>
      <c r="AH108" s="6" t="s">
        <v>44</v>
      </c>
      <c r="AI108" s="6" t="s">
        <v>9</v>
      </c>
      <c r="AJ108" s="6" t="s">
        <v>812</v>
      </c>
      <c r="AK108" s="6" t="s">
        <v>44</v>
      </c>
      <c r="AL108" s="6" t="s">
        <v>9</v>
      </c>
      <c r="AM108" s="6" t="s">
        <v>9</v>
      </c>
      <c r="AN108" s="6" t="s">
        <v>9</v>
      </c>
      <c r="AO108" s="6" t="s">
        <v>9</v>
      </c>
      <c r="AP108" s="6"/>
      <c r="AQ108" s="6" t="s">
        <v>9</v>
      </c>
      <c r="AR108" s="6" t="s">
        <v>9</v>
      </c>
      <c r="AS108" s="6"/>
      <c r="AT108" s="6"/>
      <c r="AU108" s="6" t="s">
        <v>44</v>
      </c>
      <c r="AV108" s="6" t="s">
        <v>9</v>
      </c>
      <c r="AW108" s="6" t="s">
        <v>44</v>
      </c>
      <c r="AX108" s="6" t="s">
        <v>44</v>
      </c>
      <c r="AY108" s="13" t="b">
        <f>OR(BF108="Y", BH108="Y", BK108="Y", BP108="Y", BS108="Y", CC108="Y" )</f>
        <v>1</v>
      </c>
      <c r="AZ108" s="13">
        <f>SUM(IF(BF108="Y",1, 0), IF(BH108= "Y", 1, 0), IF(BK108="Y",1, 0), IF(BP108="Y", 1, 0), IF(BS108="Y",1, 0), IF(CC108="Y", 1, 0 ))</f>
        <v>3</v>
      </c>
      <c r="BA108" s="13">
        <f>SUM(IF(AX108="Y",1,0),IF(AY108=TRUE,1,0),IF(BX108="Y",1,0),IF(CI108="Y",1,0),IF(BT108="Y",1,0))</f>
        <v>5</v>
      </c>
      <c r="BB108" s="13" t="b">
        <f>OR(BC108="Y", BF108="Y", BZ108="Y", CA108="Y", BR108="Y")</f>
        <v>1</v>
      </c>
      <c r="BC108" s="6" t="s">
        <v>44</v>
      </c>
      <c r="BD108" s="6" t="s">
        <v>44</v>
      </c>
      <c r="BE108" s="6" t="s">
        <v>739</v>
      </c>
      <c r="BF108" s="6" t="s">
        <v>9</v>
      </c>
      <c r="BG108" s="6" t="s">
        <v>9</v>
      </c>
      <c r="BH108" s="6" t="s">
        <v>9</v>
      </c>
      <c r="BI108" s="6" t="s">
        <v>9</v>
      </c>
      <c r="BJ108" s="6" t="s">
        <v>9</v>
      </c>
      <c r="BK108" s="6" t="s">
        <v>9</v>
      </c>
      <c r="BL108" s="6" t="s">
        <v>9</v>
      </c>
      <c r="BM108" s="6"/>
      <c r="BN108" s="6" t="s">
        <v>9</v>
      </c>
      <c r="BO108" s="6" t="s">
        <v>9</v>
      </c>
      <c r="BP108" s="6" t="s">
        <v>44</v>
      </c>
      <c r="BQ108" s="6" t="s">
        <v>44</v>
      </c>
      <c r="BR108" s="6" t="s">
        <v>44</v>
      </c>
      <c r="BS108" s="6" t="s">
        <v>44</v>
      </c>
      <c r="BT108" s="6" t="s">
        <v>44</v>
      </c>
      <c r="BU108" s="6" t="s">
        <v>523</v>
      </c>
      <c r="BV108" s="6" t="s">
        <v>9</v>
      </c>
      <c r="BW108" s="6" t="s">
        <v>44</v>
      </c>
      <c r="BX108" s="6" t="s">
        <v>44</v>
      </c>
      <c r="BY108" s="6" t="b">
        <f>OR(BX108="Y", BD108=8)</f>
        <v>1</v>
      </c>
      <c r="BZ108" s="6"/>
      <c r="CA108" s="6" t="s">
        <v>632</v>
      </c>
      <c r="CB108" s="6"/>
      <c r="CC108" s="6" t="s">
        <v>44</v>
      </c>
      <c r="CD108" s="6" t="s">
        <v>753</v>
      </c>
      <c r="CE108" s="6" t="s">
        <v>752</v>
      </c>
      <c r="CF108" s="6"/>
      <c r="CG108" s="6"/>
      <c r="CH108" s="6"/>
      <c r="CI108" s="6" t="s">
        <v>44</v>
      </c>
      <c r="CJ108" s="6" t="s">
        <v>44</v>
      </c>
      <c r="CK108" s="6" t="s">
        <v>673</v>
      </c>
      <c r="CL108" s="6" t="s">
        <v>44</v>
      </c>
      <c r="CM108" s="6" t="s">
        <v>44</v>
      </c>
      <c r="CN108" s="6" t="s">
        <v>9</v>
      </c>
      <c r="CO108" s="6" t="s">
        <v>9</v>
      </c>
      <c r="CP108" s="6" t="s">
        <v>44</v>
      </c>
      <c r="CQ108" s="6" t="s">
        <v>9</v>
      </c>
      <c r="CR108" s="6" t="s">
        <v>9</v>
      </c>
      <c r="CS108" s="6" t="s">
        <v>9</v>
      </c>
    </row>
    <row r="109" spans="1:223" x14ac:dyDescent="0.2">
      <c r="A109" s="2">
        <v>108</v>
      </c>
      <c r="B109" s="2" t="s">
        <v>169</v>
      </c>
      <c r="C109" s="2">
        <v>2013</v>
      </c>
      <c r="D109" s="2" t="s">
        <v>61</v>
      </c>
      <c r="E109" s="2" t="s">
        <v>44</v>
      </c>
      <c r="F109" s="6" t="s">
        <v>67</v>
      </c>
      <c r="G109" s="6" t="s">
        <v>777</v>
      </c>
      <c r="H109" s="6" t="s">
        <v>46</v>
      </c>
      <c r="I109" s="6" t="s">
        <v>740</v>
      </c>
      <c r="J109" s="6">
        <v>278</v>
      </c>
      <c r="K109" s="6" t="s">
        <v>300</v>
      </c>
      <c r="L109" s="6" t="s">
        <v>44</v>
      </c>
      <c r="M109" s="6" t="s">
        <v>44</v>
      </c>
      <c r="N109" s="6" t="s">
        <v>44</v>
      </c>
      <c r="O109" s="6" t="s">
        <v>44</v>
      </c>
      <c r="P109" s="6" t="s">
        <v>9</v>
      </c>
      <c r="Q109" s="6" t="s">
        <v>44</v>
      </c>
      <c r="R109" s="6" t="s">
        <v>44</v>
      </c>
      <c r="S109" s="6" t="s">
        <v>44</v>
      </c>
      <c r="T109" s="6" t="s">
        <v>44</v>
      </c>
      <c r="U109" s="6" t="s">
        <v>9</v>
      </c>
      <c r="V109" s="6" t="s">
        <v>9</v>
      </c>
      <c r="W109" s="6" t="s">
        <v>524</v>
      </c>
      <c r="X109" s="6" t="s">
        <v>276</v>
      </c>
      <c r="Y109" s="6" t="s">
        <v>44</v>
      </c>
      <c r="Z109" s="6"/>
      <c r="AA109" s="6" t="s">
        <v>44</v>
      </c>
      <c r="AB109" s="6" t="s">
        <v>44</v>
      </c>
      <c r="AC109" s="6" t="s">
        <v>9</v>
      </c>
      <c r="AD109" s="6" t="s">
        <v>9</v>
      </c>
      <c r="AE109" s="6" t="s">
        <v>44</v>
      </c>
      <c r="AF109" s="6" t="s">
        <v>44</v>
      </c>
      <c r="AG109" s="6" t="s">
        <v>44</v>
      </c>
      <c r="AH109" s="6" t="s">
        <v>44</v>
      </c>
      <c r="AI109" s="6" t="s">
        <v>9</v>
      </c>
      <c r="AJ109" s="6" t="s">
        <v>824</v>
      </c>
      <c r="AK109" s="6" t="s">
        <v>9</v>
      </c>
      <c r="AL109" s="6" t="s">
        <v>9</v>
      </c>
      <c r="AM109" s="6" t="s">
        <v>9</v>
      </c>
      <c r="AN109" s="6" t="s">
        <v>9</v>
      </c>
      <c r="AO109" s="6" t="s">
        <v>9</v>
      </c>
      <c r="AP109" s="6" t="s">
        <v>9</v>
      </c>
      <c r="AQ109" s="6" t="s">
        <v>9</v>
      </c>
      <c r="AR109" s="6" t="s">
        <v>9</v>
      </c>
      <c r="AS109" s="6" t="s">
        <v>9</v>
      </c>
      <c r="AT109" s="6"/>
      <c r="AU109" s="6" t="s">
        <v>9</v>
      </c>
      <c r="AV109" s="6" t="s">
        <v>9</v>
      </c>
      <c r="AW109" s="6" t="s">
        <v>44</v>
      </c>
      <c r="AX109" s="6" t="s">
        <v>44</v>
      </c>
      <c r="AY109" s="13" t="b">
        <f>OR(BF109="Y", BH109="Y", BK109="Y", BP109="Y", BS109="Y", CC109="Y" )</f>
        <v>1</v>
      </c>
      <c r="AZ109" s="13">
        <f>SUM(IF(BF109="Y",1, 0), IF(BH109= "Y", 1, 0), IF(BK109="Y",1, 0), IF(BP109="Y", 1, 0), IF(BS109="Y",1, 0), IF(CC109="Y", 1, 0 ))</f>
        <v>3</v>
      </c>
      <c r="BA109" s="13">
        <f>SUM(IF(AX109="Y",1,0),IF(AY109=TRUE,1,0),IF(BX109="Y",1,0),IF(CI109="Y",1,0),IF(BT109="Y",1,0))</f>
        <v>3</v>
      </c>
      <c r="BB109" s="13" t="b">
        <f>OR(BC109="Y", BF109="Y", BZ109="Y", CA109="Y", BR109="Y")</f>
        <v>1</v>
      </c>
      <c r="BC109" s="6" t="s">
        <v>44</v>
      </c>
      <c r="BD109" s="6" t="s">
        <v>44</v>
      </c>
      <c r="BE109" s="6" t="s">
        <v>739</v>
      </c>
      <c r="BF109" s="6" t="s">
        <v>9</v>
      </c>
      <c r="BG109" s="6" t="s">
        <v>9</v>
      </c>
      <c r="BH109" s="6" t="s">
        <v>9</v>
      </c>
      <c r="BI109" s="6" t="s">
        <v>9</v>
      </c>
      <c r="BJ109" s="6" t="s">
        <v>9</v>
      </c>
      <c r="BK109" s="6" t="s">
        <v>44</v>
      </c>
      <c r="BL109" s="6" t="s">
        <v>44</v>
      </c>
      <c r="BM109" s="6"/>
      <c r="BN109" s="6" t="s">
        <v>9</v>
      </c>
      <c r="BO109" s="6" t="s">
        <v>9</v>
      </c>
      <c r="BP109" s="6" t="s">
        <v>44</v>
      </c>
      <c r="BQ109" s="6" t="s">
        <v>44</v>
      </c>
      <c r="BR109" s="6" t="s">
        <v>44</v>
      </c>
      <c r="BS109" s="6" t="s">
        <v>44</v>
      </c>
      <c r="BT109" s="6" t="s">
        <v>44</v>
      </c>
      <c r="BU109" s="6" t="s">
        <v>525</v>
      </c>
      <c r="BV109" s="6" t="s">
        <v>44</v>
      </c>
      <c r="BW109" s="6" t="s">
        <v>9</v>
      </c>
      <c r="BX109" s="6"/>
      <c r="BY109" s="6" t="b">
        <f>OR(BX109="Y", BD109=8)</f>
        <v>0</v>
      </c>
      <c r="BZ109" s="6"/>
      <c r="CA109" s="6"/>
      <c r="CB109" s="6"/>
      <c r="CC109" s="6"/>
      <c r="CD109" s="6"/>
      <c r="CE109" s="6"/>
      <c r="CF109" s="6"/>
      <c r="CG109" s="6"/>
      <c r="CH109" s="6"/>
      <c r="CI109" s="6" t="s">
        <v>9</v>
      </c>
      <c r="CJ109" s="6" t="s">
        <v>9</v>
      </c>
      <c r="CK109" s="6" t="s">
        <v>9</v>
      </c>
      <c r="CL109" s="6" t="s">
        <v>9</v>
      </c>
      <c r="CM109" s="6" t="s">
        <v>9</v>
      </c>
      <c r="CN109" s="6" t="s">
        <v>9</v>
      </c>
      <c r="CO109" s="6" t="s">
        <v>9</v>
      </c>
      <c r="CP109" s="6" t="s">
        <v>9</v>
      </c>
      <c r="CQ109" s="6" t="s">
        <v>9</v>
      </c>
      <c r="CR109" s="6" t="s">
        <v>9</v>
      </c>
      <c r="CS109" s="6" t="s">
        <v>9</v>
      </c>
    </row>
    <row r="110" spans="1:223" x14ac:dyDescent="0.2">
      <c r="A110" s="2">
        <v>109</v>
      </c>
      <c r="B110" s="2" t="s">
        <v>189</v>
      </c>
      <c r="C110" s="2">
        <v>2013</v>
      </c>
      <c r="D110" s="2" t="s">
        <v>61</v>
      </c>
      <c r="E110" s="2" t="s">
        <v>44</v>
      </c>
      <c r="F110" s="6" t="s">
        <v>67</v>
      </c>
      <c r="G110" s="6" t="s">
        <v>777</v>
      </c>
      <c r="H110" s="6" t="s">
        <v>46</v>
      </c>
      <c r="I110" s="6" t="s">
        <v>740</v>
      </c>
      <c r="J110" s="6">
        <v>65</v>
      </c>
      <c r="K110" s="6" t="s">
        <v>420</v>
      </c>
      <c r="L110" s="6" t="s">
        <v>44</v>
      </c>
      <c r="M110" s="6" t="s">
        <v>44</v>
      </c>
      <c r="N110" s="6" t="s">
        <v>44</v>
      </c>
      <c r="O110" s="6" t="s">
        <v>44</v>
      </c>
      <c r="P110" s="6" t="s">
        <v>44</v>
      </c>
      <c r="Q110" s="6" t="s">
        <v>44</v>
      </c>
      <c r="R110" s="6" t="s">
        <v>44</v>
      </c>
      <c r="S110" s="6" t="s">
        <v>44</v>
      </c>
      <c r="T110" s="6" t="s">
        <v>9</v>
      </c>
      <c r="U110" s="6" t="s">
        <v>9</v>
      </c>
      <c r="V110" s="6" t="s">
        <v>9</v>
      </c>
      <c r="W110" s="6"/>
      <c r="X110" s="6" t="s">
        <v>276</v>
      </c>
      <c r="Y110" s="6" t="s">
        <v>44</v>
      </c>
      <c r="Z110" s="6"/>
      <c r="AA110" s="6" t="s">
        <v>44</v>
      </c>
      <c r="AB110" s="6" t="s">
        <v>44</v>
      </c>
      <c r="AC110" s="6" t="s">
        <v>9</v>
      </c>
      <c r="AD110" s="6" t="s">
        <v>44</v>
      </c>
      <c r="AE110" s="6" t="s">
        <v>44</v>
      </c>
      <c r="AF110" s="6" t="s">
        <v>44</v>
      </c>
      <c r="AG110" s="6" t="s">
        <v>44</v>
      </c>
      <c r="AH110" s="6" t="s">
        <v>44</v>
      </c>
      <c r="AI110" s="6" t="s">
        <v>44</v>
      </c>
      <c r="AJ110" s="6" t="s">
        <v>828</v>
      </c>
      <c r="AK110" s="6" t="s">
        <v>9</v>
      </c>
      <c r="AL110" s="6" t="s">
        <v>9</v>
      </c>
      <c r="AM110" s="6" t="s">
        <v>9</v>
      </c>
      <c r="AN110" s="6" t="s">
        <v>9</v>
      </c>
      <c r="AO110" s="6" t="s">
        <v>9</v>
      </c>
      <c r="AP110" s="6" t="s">
        <v>9</v>
      </c>
      <c r="AQ110" s="6" t="s">
        <v>9</v>
      </c>
      <c r="AR110" s="6" t="s">
        <v>9</v>
      </c>
      <c r="AS110" s="6" t="s">
        <v>9</v>
      </c>
      <c r="AT110" s="6"/>
      <c r="AU110" s="6" t="s">
        <v>44</v>
      </c>
      <c r="AV110" s="6" t="s">
        <v>9</v>
      </c>
      <c r="AW110" s="6" t="s">
        <v>526</v>
      </c>
      <c r="AX110" s="6"/>
      <c r="AY110" s="13" t="b">
        <f>OR(BF110="Y", BH110="Y", BK110="Y", BP110="Y", BS110="Y", CC110="Y" )</f>
        <v>1</v>
      </c>
      <c r="AZ110" s="13">
        <f>SUM(IF(BF110="Y",1, 0), IF(BH110= "Y", 1, 0), IF(BK110="Y",1, 0), IF(BP110="Y", 1, 0), IF(BS110="Y",1, 0), IF(CC110="Y", 1, 0 ))</f>
        <v>1</v>
      </c>
      <c r="BA110" s="13">
        <f>SUM(IF(AX110="Y",1,0),IF(AY110=TRUE,1,0),IF(BX110="Y",1,0),IF(CI110="Y",1,0),IF(BT110="Y",1,0))</f>
        <v>2</v>
      </c>
      <c r="BB110" s="13" t="b">
        <f>OR(BC110="Y", BF110="Y", BZ110="Y", CA110="Y", BR110="Y")</f>
        <v>0</v>
      </c>
      <c r="BC110" s="6" t="s">
        <v>9</v>
      </c>
      <c r="BD110" s="6" t="s">
        <v>9</v>
      </c>
      <c r="BE110" s="6" t="s">
        <v>9</v>
      </c>
      <c r="BF110" s="6" t="s">
        <v>9</v>
      </c>
      <c r="BG110" s="6" t="s">
        <v>9</v>
      </c>
      <c r="BH110" s="6" t="s">
        <v>9</v>
      </c>
      <c r="BI110" s="6" t="s">
        <v>9</v>
      </c>
      <c r="BJ110" s="6" t="s">
        <v>9</v>
      </c>
      <c r="BK110" s="6" t="s">
        <v>44</v>
      </c>
      <c r="BL110" s="6" t="s">
        <v>44</v>
      </c>
      <c r="BM110" s="6"/>
      <c r="BN110" s="6" t="s">
        <v>9</v>
      </c>
      <c r="BO110" s="6" t="s">
        <v>9</v>
      </c>
      <c r="BP110" s="6" t="s">
        <v>9</v>
      </c>
      <c r="BQ110" s="6" t="s">
        <v>9</v>
      </c>
      <c r="BR110" s="6" t="s">
        <v>9</v>
      </c>
      <c r="BS110" s="6" t="s">
        <v>9</v>
      </c>
      <c r="BT110" s="6" t="s">
        <v>44</v>
      </c>
      <c r="BU110" s="6"/>
      <c r="BV110" s="6" t="s">
        <v>715</v>
      </c>
      <c r="BW110" s="6" t="s">
        <v>9</v>
      </c>
      <c r="BX110" s="6"/>
      <c r="BY110" s="6" t="b">
        <f>OR(BX110="Y", BD110=8)</f>
        <v>0</v>
      </c>
      <c r="BZ110" s="6"/>
      <c r="CA110" s="6"/>
      <c r="CB110" s="6"/>
      <c r="CC110" s="6"/>
      <c r="CD110" s="6"/>
      <c r="CE110" s="6" t="s">
        <v>9</v>
      </c>
      <c r="CF110" s="6"/>
      <c r="CG110" s="6"/>
      <c r="CH110" s="6"/>
      <c r="CI110" s="6" t="s">
        <v>9</v>
      </c>
      <c r="CJ110" s="6" t="s">
        <v>9</v>
      </c>
      <c r="CK110" s="6" t="s">
        <v>9</v>
      </c>
      <c r="CL110" s="6" t="s">
        <v>9</v>
      </c>
      <c r="CM110" s="6" t="s">
        <v>9</v>
      </c>
      <c r="CN110" s="6" t="s">
        <v>9</v>
      </c>
      <c r="CO110" s="6" t="s">
        <v>9</v>
      </c>
      <c r="CP110" s="6" t="s">
        <v>44</v>
      </c>
      <c r="CQ110" s="6" t="s">
        <v>728</v>
      </c>
      <c r="CR110" s="6" t="s">
        <v>44</v>
      </c>
      <c r="CS110" s="6"/>
    </row>
    <row r="111" spans="1:223" x14ac:dyDescent="0.2">
      <c r="A111" s="2">
        <v>110</v>
      </c>
      <c r="B111" s="2" t="s">
        <v>190</v>
      </c>
      <c r="C111" s="2">
        <v>2008</v>
      </c>
      <c r="D111" s="2" t="s">
        <v>100</v>
      </c>
      <c r="E111" s="2" t="s">
        <v>44</v>
      </c>
      <c r="F111" s="6" t="s">
        <v>70</v>
      </c>
      <c r="G111" s="6" t="s">
        <v>778</v>
      </c>
      <c r="H111" s="6" t="s">
        <v>46</v>
      </c>
      <c r="I111" s="6" t="s">
        <v>740</v>
      </c>
      <c r="J111" s="6">
        <v>129</v>
      </c>
      <c r="K111" s="6" t="s">
        <v>527</v>
      </c>
      <c r="L111" s="6" t="s">
        <v>9</v>
      </c>
      <c r="M111" s="6" t="s">
        <v>44</v>
      </c>
      <c r="N111" s="6" t="s">
        <v>44</v>
      </c>
      <c r="O111" s="6" t="s">
        <v>44</v>
      </c>
      <c r="P111" s="6" t="s">
        <v>44</v>
      </c>
      <c r="Q111" s="6" t="s">
        <v>44</v>
      </c>
      <c r="R111" s="6" t="s">
        <v>44</v>
      </c>
      <c r="S111" s="6" t="s">
        <v>44</v>
      </c>
      <c r="T111" s="6" t="s">
        <v>44</v>
      </c>
      <c r="U111" s="6" t="s">
        <v>44</v>
      </c>
      <c r="V111" s="6" t="s">
        <v>9</v>
      </c>
      <c r="W111" s="6"/>
      <c r="X111" s="6" t="s">
        <v>9</v>
      </c>
      <c r="Y111" s="6" t="s">
        <v>44</v>
      </c>
      <c r="Z111" s="6"/>
      <c r="AA111" s="6" t="s">
        <v>44</v>
      </c>
      <c r="AB111" s="6" t="s">
        <v>9</v>
      </c>
      <c r="AC111" s="6" t="s">
        <v>44</v>
      </c>
      <c r="AD111" s="6" t="s">
        <v>9</v>
      </c>
      <c r="AE111" s="6" t="s">
        <v>44</v>
      </c>
      <c r="AF111" s="6" t="s">
        <v>44</v>
      </c>
      <c r="AG111" s="6" t="s">
        <v>44</v>
      </c>
      <c r="AH111" s="6" t="s">
        <v>44</v>
      </c>
      <c r="AI111" s="6" t="s">
        <v>44</v>
      </c>
      <c r="AJ111" s="6" t="s">
        <v>829</v>
      </c>
      <c r="AK111" s="6" t="s">
        <v>9</v>
      </c>
      <c r="AL111" s="6" t="s">
        <v>9</v>
      </c>
      <c r="AM111" s="6" t="s">
        <v>9</v>
      </c>
      <c r="AN111" s="6" t="s">
        <v>44</v>
      </c>
      <c r="AO111" s="6" t="s">
        <v>9</v>
      </c>
      <c r="AP111" s="6" t="s">
        <v>528</v>
      </c>
      <c r="AQ111" s="6" t="s">
        <v>44</v>
      </c>
      <c r="AR111" s="6" t="s">
        <v>44</v>
      </c>
      <c r="AS111" s="6" t="s">
        <v>529</v>
      </c>
      <c r="AT111" s="6"/>
      <c r="AU111" s="6" t="s">
        <v>9</v>
      </c>
      <c r="AV111" s="6" t="s">
        <v>9</v>
      </c>
      <c r="AW111" s="6" t="s">
        <v>44</v>
      </c>
      <c r="AX111" s="6"/>
      <c r="AY111" s="13" t="b">
        <f>OR(BF111="Y", BH111="Y", BK111="Y", BP111="Y", BS111="Y", CC111="Y" )</f>
        <v>1</v>
      </c>
      <c r="AZ111" s="13">
        <f>SUM(IF(BF111="Y",1, 0), IF(BH111= "Y", 1, 0), IF(BK111="Y",1, 0), IF(BP111="Y", 1, 0), IF(BS111="Y",1, 0), IF(CC111="Y", 1, 0 ))</f>
        <v>1</v>
      </c>
      <c r="BA111" s="13">
        <f>SUM(IF(AX111="Y",1,0),IF(AY111=TRUE,1,0),IF(BX111="Y",1,0),IF(CI111="Y",1,0),IF(BT111="Y",1,0))</f>
        <v>3</v>
      </c>
      <c r="BB111" s="13" t="b">
        <f>OR(BC111="Y", BF111="Y", BZ111="Y", CA111="Y", BR111="Y")</f>
        <v>0</v>
      </c>
      <c r="BC111" s="6" t="s">
        <v>9</v>
      </c>
      <c r="BD111" s="6" t="s">
        <v>9</v>
      </c>
      <c r="BE111" s="6" t="s">
        <v>9</v>
      </c>
      <c r="BF111" s="6" t="s">
        <v>9</v>
      </c>
      <c r="BG111" s="6" t="s">
        <v>9</v>
      </c>
      <c r="BH111" s="6" t="s">
        <v>9</v>
      </c>
      <c r="BI111" s="6" t="s">
        <v>9</v>
      </c>
      <c r="BJ111" s="6" t="s">
        <v>9</v>
      </c>
      <c r="BK111" s="6" t="s">
        <v>44</v>
      </c>
      <c r="BL111" s="6" t="s">
        <v>44</v>
      </c>
      <c r="BM111" s="6"/>
      <c r="BN111" s="6" t="s">
        <v>9</v>
      </c>
      <c r="BO111" s="6" t="s">
        <v>9</v>
      </c>
      <c r="BP111" s="6" t="s">
        <v>9</v>
      </c>
      <c r="BQ111" s="6" t="s">
        <v>9</v>
      </c>
      <c r="BR111" s="6" t="s">
        <v>9</v>
      </c>
      <c r="BS111" s="6" t="s">
        <v>9</v>
      </c>
      <c r="BT111" s="6" t="s">
        <v>44</v>
      </c>
      <c r="BU111" s="6" t="s">
        <v>530</v>
      </c>
      <c r="BV111" s="6" t="s">
        <v>44</v>
      </c>
      <c r="BW111" s="6" t="s">
        <v>9</v>
      </c>
      <c r="BX111" s="6"/>
      <c r="BY111" s="6" t="b">
        <f>OR(BX111="Y", BD111=8)</f>
        <v>0</v>
      </c>
      <c r="BZ111" s="6"/>
      <c r="CA111" s="6"/>
      <c r="CB111" s="6"/>
      <c r="CC111" s="6"/>
      <c r="CD111" s="6"/>
      <c r="CE111" s="6" t="s">
        <v>719</v>
      </c>
      <c r="CF111" s="6" t="s">
        <v>44</v>
      </c>
      <c r="CG111" s="6"/>
      <c r="CH111" s="6" t="s">
        <v>44</v>
      </c>
      <c r="CI111" s="6" t="s">
        <v>44</v>
      </c>
      <c r="CJ111" s="6" t="s">
        <v>44</v>
      </c>
      <c r="CK111" s="6" t="s">
        <v>729</v>
      </c>
      <c r="CL111" s="6" t="s">
        <v>459</v>
      </c>
      <c r="CM111" s="6" t="s">
        <v>44</v>
      </c>
      <c r="CN111" s="6" t="s">
        <v>730</v>
      </c>
      <c r="CO111" s="6" t="s">
        <v>9</v>
      </c>
      <c r="CP111" s="6" t="s">
        <v>9</v>
      </c>
      <c r="CQ111" s="6" t="s">
        <v>9</v>
      </c>
      <c r="CR111" s="6" t="s">
        <v>9</v>
      </c>
      <c r="CS111" s="6" t="s">
        <v>9</v>
      </c>
    </row>
    <row r="112" spans="1:223" s="5" customFormat="1" x14ac:dyDescent="0.2">
      <c r="A112" s="2">
        <v>111</v>
      </c>
      <c r="B112" s="2" t="s">
        <v>191</v>
      </c>
      <c r="C112" s="2">
        <v>2003</v>
      </c>
      <c r="D112" s="2" t="s">
        <v>96</v>
      </c>
      <c r="E112" s="2" t="s">
        <v>9</v>
      </c>
      <c r="F112" s="6"/>
      <c r="G112" s="6"/>
      <c r="H112" s="6"/>
      <c r="I112" s="6"/>
      <c r="J112" s="6"/>
      <c r="K112" s="6"/>
      <c r="L112" s="6"/>
      <c r="M112" s="6"/>
      <c r="N112" s="6"/>
      <c r="O112" s="6"/>
      <c r="P112" s="6"/>
      <c r="Q112" s="6"/>
      <c r="R112" s="6"/>
      <c r="S112" s="6"/>
      <c r="T112" s="6"/>
      <c r="U112" s="6"/>
      <c r="V112" s="6"/>
      <c r="W112" s="6"/>
      <c r="X112" s="6"/>
      <c r="Y112" s="6"/>
      <c r="Z112" s="6"/>
      <c r="AA112" s="6"/>
      <c r="AB112" s="6"/>
      <c r="AC112" s="6"/>
      <c r="AD112" s="6"/>
      <c r="AE112" s="6"/>
      <c r="AF112" s="6"/>
      <c r="AG112" s="6"/>
      <c r="AH112" s="6"/>
      <c r="AI112" s="6"/>
      <c r="AJ112" s="6"/>
      <c r="AK112" s="6"/>
      <c r="AL112" s="6"/>
      <c r="AM112" s="6"/>
      <c r="AN112" s="6"/>
      <c r="AO112" s="6"/>
      <c r="AP112" s="6"/>
      <c r="AQ112" s="6"/>
      <c r="AR112" s="6"/>
      <c r="AS112" s="6"/>
      <c r="AT112" s="6"/>
      <c r="AU112" s="6"/>
      <c r="AV112" s="6"/>
      <c r="AW112" s="6"/>
      <c r="AX112" s="6"/>
      <c r="AY112" s="13"/>
      <c r="AZ112" s="13"/>
      <c r="BA112" s="13"/>
      <c r="BB112" s="13"/>
      <c r="BC112" s="6"/>
      <c r="BD112" s="6"/>
      <c r="BE112" s="6"/>
      <c r="BF112" s="6"/>
      <c r="BG112" s="6"/>
      <c r="BH112" s="6"/>
      <c r="BI112" s="6"/>
      <c r="BJ112" s="6"/>
      <c r="BK112" s="6"/>
      <c r="BL112" s="6"/>
      <c r="BM112" s="6"/>
      <c r="BN112" s="6"/>
      <c r="BO112" s="6"/>
      <c r="BP112" s="6"/>
      <c r="BQ112" s="6"/>
      <c r="BR112" s="6"/>
      <c r="BS112" s="6"/>
      <c r="BT112" s="6"/>
      <c r="BU112" s="6"/>
      <c r="BV112" s="6"/>
      <c r="BW112" s="6"/>
      <c r="BX112" s="6"/>
      <c r="BY112" s="6"/>
      <c r="BZ112" s="6"/>
      <c r="CA112" s="6"/>
      <c r="CB112" s="6"/>
      <c r="CC112" s="6"/>
      <c r="CD112" s="6"/>
      <c r="CE112" s="6"/>
      <c r="CF112" s="6"/>
      <c r="CG112" s="6"/>
      <c r="CH112" s="6"/>
      <c r="CI112" s="6"/>
      <c r="CJ112" s="6"/>
      <c r="CK112" s="6"/>
      <c r="CL112" s="6"/>
      <c r="CM112" s="6"/>
      <c r="CN112" s="6"/>
      <c r="CO112" s="6"/>
      <c r="CP112" s="6"/>
      <c r="CQ112" s="6"/>
      <c r="CR112" s="6"/>
      <c r="CS112" s="6"/>
      <c r="CT112" s="6"/>
      <c r="CU112" s="6"/>
      <c r="CV112" s="6"/>
      <c r="CW112" s="6"/>
      <c r="CX112" s="6"/>
      <c r="CY112" s="6"/>
      <c r="CZ112" s="6"/>
      <c r="DA112" s="6"/>
      <c r="DB112" s="6"/>
      <c r="DC112" s="6"/>
      <c r="DD112" s="6"/>
      <c r="DE112" s="6"/>
      <c r="DF112" s="6"/>
      <c r="DG112" s="6"/>
      <c r="DH112" s="6"/>
      <c r="DI112" s="6"/>
      <c r="DJ112" s="6"/>
      <c r="DK112" s="6"/>
      <c r="DL112" s="6"/>
      <c r="DM112" s="6"/>
      <c r="DN112" s="6"/>
      <c r="DO112" s="6"/>
      <c r="DP112" s="6"/>
      <c r="DQ112" s="6"/>
      <c r="DR112" s="6"/>
      <c r="DS112" s="6"/>
      <c r="DT112" s="6"/>
      <c r="DU112" s="6"/>
      <c r="DV112" s="6"/>
      <c r="DW112" s="6"/>
      <c r="DX112" s="6"/>
      <c r="DY112" s="6"/>
      <c r="DZ112" s="6"/>
      <c r="EA112" s="6"/>
      <c r="EB112" s="6"/>
      <c r="EC112" s="6"/>
      <c r="ED112" s="6"/>
      <c r="EE112" s="6"/>
      <c r="EF112" s="6"/>
      <c r="EG112" s="6"/>
      <c r="EH112" s="6"/>
      <c r="EI112" s="6"/>
      <c r="EJ112" s="6"/>
      <c r="EK112" s="6"/>
      <c r="EL112" s="6"/>
      <c r="EM112" s="6"/>
      <c r="EN112" s="6"/>
      <c r="EO112" s="6"/>
      <c r="EP112" s="6"/>
      <c r="EQ112" s="6"/>
      <c r="ER112" s="6"/>
      <c r="ES112" s="6"/>
      <c r="ET112" s="6"/>
      <c r="EU112" s="6"/>
      <c r="EV112" s="6"/>
      <c r="EW112" s="6"/>
      <c r="EX112" s="6"/>
      <c r="EY112" s="6"/>
      <c r="EZ112" s="6"/>
      <c r="FA112" s="6"/>
      <c r="FB112" s="6"/>
      <c r="FC112" s="6"/>
      <c r="FD112" s="6"/>
      <c r="FE112" s="6"/>
      <c r="FF112" s="6"/>
      <c r="FG112" s="6"/>
      <c r="FH112" s="6"/>
      <c r="FI112" s="6"/>
      <c r="FJ112" s="6"/>
      <c r="FK112" s="6"/>
      <c r="FL112" s="6"/>
      <c r="FM112" s="6"/>
      <c r="FN112" s="6"/>
      <c r="FO112" s="6"/>
      <c r="FP112" s="6"/>
      <c r="FQ112" s="6"/>
      <c r="FR112" s="6"/>
      <c r="FS112" s="6"/>
      <c r="FT112" s="6"/>
      <c r="FU112" s="6"/>
      <c r="FV112" s="6"/>
      <c r="FW112" s="6"/>
      <c r="FX112" s="6"/>
      <c r="FY112" s="6"/>
      <c r="FZ112" s="6"/>
      <c r="GA112" s="6"/>
      <c r="GB112" s="6"/>
      <c r="GC112" s="6"/>
      <c r="GD112" s="6"/>
      <c r="GE112" s="6"/>
      <c r="GF112" s="6"/>
      <c r="GG112" s="6"/>
      <c r="GH112" s="6"/>
      <c r="GI112" s="6"/>
      <c r="GJ112" s="6"/>
      <c r="GK112" s="6"/>
      <c r="GL112" s="6"/>
      <c r="GM112" s="6"/>
      <c r="GN112" s="6"/>
      <c r="GO112" s="6"/>
      <c r="GP112" s="6"/>
      <c r="GQ112" s="6"/>
      <c r="GR112" s="6"/>
      <c r="GS112" s="6"/>
      <c r="GT112" s="6"/>
      <c r="GU112" s="6"/>
      <c r="GV112" s="6"/>
      <c r="GW112" s="6"/>
      <c r="GX112" s="6"/>
      <c r="GY112" s="6"/>
      <c r="GZ112" s="6"/>
      <c r="HA112" s="6"/>
      <c r="HB112" s="6"/>
      <c r="HC112" s="6"/>
      <c r="HD112" s="6"/>
      <c r="HE112" s="6"/>
      <c r="HF112" s="6"/>
      <c r="HG112" s="6"/>
      <c r="HH112" s="6"/>
      <c r="HI112" s="6"/>
      <c r="HJ112" s="6"/>
      <c r="HK112" s="6"/>
      <c r="HL112" s="6"/>
      <c r="HM112" s="6"/>
      <c r="HN112" s="6"/>
      <c r="HO112" s="6"/>
    </row>
    <row r="113" spans="1:223" s="5" customFormat="1" x14ac:dyDescent="0.2">
      <c r="A113" s="2">
        <v>112</v>
      </c>
      <c r="B113" s="2" t="s">
        <v>192</v>
      </c>
      <c r="C113" s="2">
        <v>2004</v>
      </c>
      <c r="D113" s="2" t="s">
        <v>96</v>
      </c>
      <c r="E113" s="2" t="s">
        <v>9</v>
      </c>
      <c r="F113" s="6"/>
      <c r="G113" s="6"/>
      <c r="H113" s="6"/>
      <c r="I113" s="6"/>
      <c r="J113" s="6"/>
      <c r="K113" s="6"/>
      <c r="L113" s="6"/>
      <c r="M113" s="6"/>
      <c r="N113" s="6"/>
      <c r="O113" s="6"/>
      <c r="P113" s="6"/>
      <c r="Q113" s="6"/>
      <c r="R113" s="6"/>
      <c r="S113" s="6"/>
      <c r="T113" s="6"/>
      <c r="U113" s="6"/>
      <c r="V113" s="6"/>
      <c r="W113" s="6"/>
      <c r="X113" s="6"/>
      <c r="Y113" s="6"/>
      <c r="Z113" s="6"/>
      <c r="AA113" s="6"/>
      <c r="AB113" s="6"/>
      <c r="AC113" s="6"/>
      <c r="AD113" s="6"/>
      <c r="AE113" s="6"/>
      <c r="AF113" s="6"/>
      <c r="AG113" s="6"/>
      <c r="AH113" s="6"/>
      <c r="AI113" s="6"/>
      <c r="AJ113" s="6"/>
      <c r="AK113" s="6"/>
      <c r="AL113" s="6"/>
      <c r="AM113" s="6"/>
      <c r="AN113" s="6"/>
      <c r="AO113" s="6"/>
      <c r="AP113" s="6"/>
      <c r="AQ113" s="6"/>
      <c r="AR113" s="6"/>
      <c r="AS113" s="6"/>
      <c r="AT113" s="6"/>
      <c r="AU113" s="6"/>
      <c r="AV113" s="6"/>
      <c r="AW113" s="6"/>
      <c r="AX113" s="6"/>
      <c r="AY113" s="13"/>
      <c r="AZ113" s="13"/>
      <c r="BA113" s="13"/>
      <c r="BB113" s="13"/>
      <c r="BC113" s="6"/>
      <c r="BD113" s="6"/>
      <c r="BE113" s="6"/>
      <c r="BF113" s="6"/>
      <c r="BG113" s="6"/>
      <c r="BH113" s="6"/>
      <c r="BI113" s="6"/>
      <c r="BJ113" s="6"/>
      <c r="BK113" s="6"/>
      <c r="BL113" s="6"/>
      <c r="BM113" s="6"/>
      <c r="BN113" s="6"/>
      <c r="BO113" s="6"/>
      <c r="BP113" s="6"/>
      <c r="BQ113" s="6"/>
      <c r="BR113" s="6"/>
      <c r="BS113" s="6"/>
      <c r="BT113" s="6"/>
      <c r="BU113" s="6"/>
      <c r="BV113" s="6"/>
      <c r="BW113" s="6"/>
      <c r="BX113" s="6"/>
      <c r="BY113" s="6"/>
      <c r="BZ113" s="6"/>
      <c r="CA113" s="6"/>
      <c r="CB113" s="6"/>
      <c r="CC113" s="6"/>
      <c r="CD113" s="6"/>
      <c r="CE113" s="6"/>
      <c r="CF113" s="6"/>
      <c r="CG113" s="6"/>
      <c r="CH113" s="6"/>
      <c r="CI113" s="6"/>
      <c r="CJ113" s="6"/>
      <c r="CK113" s="6"/>
      <c r="CL113" s="6"/>
      <c r="CM113" s="6"/>
      <c r="CN113" s="6"/>
      <c r="CO113" s="6"/>
      <c r="CP113" s="6"/>
      <c r="CQ113" s="6"/>
      <c r="CR113" s="6"/>
      <c r="CS113" s="6"/>
      <c r="CT113" s="6"/>
      <c r="CU113" s="6"/>
      <c r="CV113" s="6"/>
      <c r="CW113" s="6"/>
      <c r="CX113" s="6"/>
      <c r="CY113" s="6"/>
      <c r="CZ113" s="6"/>
      <c r="DA113" s="6"/>
      <c r="DB113" s="6"/>
      <c r="DC113" s="6"/>
      <c r="DD113" s="6"/>
      <c r="DE113" s="6"/>
      <c r="DF113" s="6"/>
      <c r="DG113" s="6"/>
      <c r="DH113" s="6"/>
      <c r="DI113" s="6"/>
      <c r="DJ113" s="6"/>
      <c r="DK113" s="6"/>
      <c r="DL113" s="6"/>
      <c r="DM113" s="6"/>
      <c r="DN113" s="6"/>
      <c r="DO113" s="6"/>
      <c r="DP113" s="6"/>
      <c r="DQ113" s="6"/>
      <c r="DR113" s="6"/>
      <c r="DS113" s="6"/>
      <c r="DT113" s="6"/>
      <c r="DU113" s="6"/>
      <c r="DV113" s="6"/>
      <c r="DW113" s="6"/>
      <c r="DX113" s="6"/>
      <c r="DY113" s="6"/>
      <c r="DZ113" s="6"/>
      <c r="EA113" s="6"/>
      <c r="EB113" s="6"/>
      <c r="EC113" s="6"/>
      <c r="ED113" s="6"/>
      <c r="EE113" s="6"/>
      <c r="EF113" s="6"/>
      <c r="EG113" s="6"/>
      <c r="EH113" s="6"/>
      <c r="EI113" s="6"/>
      <c r="EJ113" s="6"/>
      <c r="EK113" s="6"/>
      <c r="EL113" s="6"/>
      <c r="EM113" s="6"/>
      <c r="EN113" s="6"/>
      <c r="EO113" s="6"/>
      <c r="EP113" s="6"/>
      <c r="EQ113" s="6"/>
      <c r="ER113" s="6"/>
      <c r="ES113" s="6"/>
      <c r="ET113" s="6"/>
      <c r="EU113" s="6"/>
      <c r="EV113" s="6"/>
      <c r="EW113" s="6"/>
      <c r="EX113" s="6"/>
      <c r="EY113" s="6"/>
      <c r="EZ113" s="6"/>
      <c r="FA113" s="6"/>
      <c r="FB113" s="6"/>
      <c r="FC113" s="6"/>
      <c r="FD113" s="6"/>
      <c r="FE113" s="6"/>
      <c r="FF113" s="6"/>
      <c r="FG113" s="6"/>
      <c r="FH113" s="6"/>
      <c r="FI113" s="6"/>
      <c r="FJ113" s="6"/>
      <c r="FK113" s="6"/>
      <c r="FL113" s="6"/>
      <c r="FM113" s="6"/>
      <c r="FN113" s="6"/>
      <c r="FO113" s="6"/>
      <c r="FP113" s="6"/>
      <c r="FQ113" s="6"/>
      <c r="FR113" s="6"/>
      <c r="FS113" s="6"/>
      <c r="FT113" s="6"/>
      <c r="FU113" s="6"/>
      <c r="FV113" s="6"/>
      <c r="FW113" s="6"/>
      <c r="FX113" s="6"/>
      <c r="FY113" s="6"/>
      <c r="FZ113" s="6"/>
      <c r="GA113" s="6"/>
      <c r="GB113" s="6"/>
      <c r="GC113" s="6"/>
      <c r="GD113" s="6"/>
      <c r="GE113" s="6"/>
      <c r="GF113" s="6"/>
      <c r="GG113" s="6"/>
      <c r="GH113" s="6"/>
      <c r="GI113" s="6"/>
      <c r="GJ113" s="6"/>
      <c r="GK113" s="6"/>
      <c r="GL113" s="6"/>
      <c r="GM113" s="6"/>
      <c r="GN113" s="6"/>
      <c r="GO113" s="6"/>
      <c r="GP113" s="6"/>
      <c r="GQ113" s="6"/>
      <c r="GR113" s="6"/>
      <c r="GS113" s="6"/>
      <c r="GT113" s="6"/>
      <c r="GU113" s="6"/>
      <c r="GV113" s="6"/>
      <c r="GW113" s="6"/>
      <c r="GX113" s="6"/>
      <c r="GY113" s="6"/>
      <c r="GZ113" s="6"/>
      <c r="HA113" s="6"/>
      <c r="HB113" s="6"/>
      <c r="HC113" s="6"/>
      <c r="HD113" s="6"/>
      <c r="HE113" s="6"/>
      <c r="HF113" s="6"/>
      <c r="HG113" s="6"/>
      <c r="HH113" s="6"/>
      <c r="HI113" s="6"/>
      <c r="HJ113" s="6"/>
      <c r="HK113" s="6"/>
      <c r="HL113" s="6"/>
      <c r="HM113" s="6"/>
      <c r="HN113" s="6"/>
      <c r="HO113" s="6"/>
    </row>
    <row r="114" spans="1:223" x14ac:dyDescent="0.2">
      <c r="A114" s="2">
        <v>113</v>
      </c>
      <c r="B114" s="2" t="s">
        <v>193</v>
      </c>
      <c r="C114" s="2">
        <v>2008</v>
      </c>
      <c r="D114" s="2" t="s">
        <v>194</v>
      </c>
      <c r="E114" s="2" t="s">
        <v>44</v>
      </c>
      <c r="F114" s="6" t="s">
        <v>55</v>
      </c>
      <c r="G114" s="6" t="s">
        <v>778</v>
      </c>
      <c r="H114" s="6" t="s">
        <v>46</v>
      </c>
      <c r="I114" s="6" t="s">
        <v>740</v>
      </c>
      <c r="J114" s="6">
        <v>76</v>
      </c>
      <c r="K114" s="6" t="s">
        <v>9</v>
      </c>
      <c r="L114" s="6" t="s">
        <v>9</v>
      </c>
      <c r="M114" s="6" t="s">
        <v>44</v>
      </c>
      <c r="N114" s="6" t="s">
        <v>9</v>
      </c>
      <c r="O114" s="6" t="s">
        <v>44</v>
      </c>
      <c r="P114" s="6" t="s">
        <v>9</v>
      </c>
      <c r="Q114" s="6" t="s">
        <v>9</v>
      </c>
      <c r="R114" s="6" t="s">
        <v>44</v>
      </c>
      <c r="S114" s="6" t="s">
        <v>44</v>
      </c>
      <c r="T114" s="6" t="s">
        <v>9</v>
      </c>
      <c r="U114" s="6" t="s">
        <v>9</v>
      </c>
      <c r="V114" s="6" t="s">
        <v>9</v>
      </c>
      <c r="W114" s="6"/>
      <c r="X114" s="6" t="s">
        <v>9</v>
      </c>
      <c r="Y114" s="6" t="s">
        <v>44</v>
      </c>
      <c r="Z114" s="6" t="s">
        <v>531</v>
      </c>
      <c r="AA114" s="6" t="s">
        <v>44</v>
      </c>
      <c r="AB114" s="6" t="s">
        <v>44</v>
      </c>
      <c r="AC114" s="6" t="s">
        <v>44</v>
      </c>
      <c r="AD114" s="6" t="s">
        <v>9</v>
      </c>
      <c r="AE114" s="6" t="s">
        <v>9</v>
      </c>
      <c r="AF114" s="6" t="s">
        <v>9</v>
      </c>
      <c r="AG114" s="6" t="s">
        <v>276</v>
      </c>
      <c r="AH114" s="6" t="s">
        <v>9</v>
      </c>
      <c r="AI114" s="6" t="s">
        <v>9</v>
      </c>
      <c r="AJ114" s="6" t="s">
        <v>9</v>
      </c>
      <c r="AK114" s="6" t="s">
        <v>9</v>
      </c>
      <c r="AL114" s="6" t="s">
        <v>9</v>
      </c>
      <c r="AM114" s="6" t="s">
        <v>9</v>
      </c>
      <c r="AN114" s="6" t="s">
        <v>9</v>
      </c>
      <c r="AO114" s="6" t="s">
        <v>9</v>
      </c>
      <c r="AP114" s="6" t="s">
        <v>9</v>
      </c>
      <c r="AQ114" s="6" t="s">
        <v>9</v>
      </c>
      <c r="AR114" s="6" t="s">
        <v>9</v>
      </c>
      <c r="AS114" s="6" t="s">
        <v>9</v>
      </c>
      <c r="AT114" s="6"/>
      <c r="AU114" s="6" t="s">
        <v>44</v>
      </c>
      <c r="AV114" s="6" t="s">
        <v>9</v>
      </c>
      <c r="AW114" s="6" t="s">
        <v>532</v>
      </c>
      <c r="AX114" s="6"/>
      <c r="AY114" s="13" t="b">
        <f>OR(BF114="Y", BH114="Y", BK114="Y", BP114="Y", BS114="Y", CC114="Y" )</f>
        <v>1</v>
      </c>
      <c r="AZ114" s="13">
        <f>SUM(IF(BF114="Y",1, 0), IF(BH114= "Y", 1, 0), IF(BK114="Y",1, 0), IF(BP114="Y", 1, 0), IF(BS114="Y",1, 0), IF(CC114="Y", 1, 0 ))</f>
        <v>2</v>
      </c>
      <c r="BA114" s="13">
        <f>SUM(IF(AX114="Y",1,0),IF(AY114=TRUE,1,0),IF(BX114="Y",1,0),IF(CI114="Y",1,0),IF(BT114="Y",1,0))</f>
        <v>1</v>
      </c>
      <c r="BB114" s="13" t="b">
        <f>OR(BC114="Y", BF114="Y", BZ114="Y", CA114="Y", BR114="Y")</f>
        <v>0</v>
      </c>
      <c r="BC114" s="6" t="s">
        <v>9</v>
      </c>
      <c r="BD114" s="6" t="s">
        <v>9</v>
      </c>
      <c r="BE114" s="6" t="s">
        <v>9</v>
      </c>
      <c r="BF114" s="6" t="s">
        <v>9</v>
      </c>
      <c r="BG114" s="6" t="s">
        <v>9</v>
      </c>
      <c r="BH114" s="6" t="s">
        <v>44</v>
      </c>
      <c r="BI114" s="6" t="s">
        <v>44</v>
      </c>
      <c r="BJ114" s="6" t="s">
        <v>44</v>
      </c>
      <c r="BK114" s="6" t="s">
        <v>9</v>
      </c>
      <c r="BL114" s="6" t="s">
        <v>9</v>
      </c>
      <c r="BM114" s="6"/>
      <c r="BN114" s="6" t="s">
        <v>9</v>
      </c>
      <c r="BO114" s="6" t="s">
        <v>9</v>
      </c>
      <c r="BP114" s="6" t="s">
        <v>9</v>
      </c>
      <c r="BQ114" s="6" t="s">
        <v>9</v>
      </c>
      <c r="BR114" s="6" t="s">
        <v>9</v>
      </c>
      <c r="BS114" s="6" t="s">
        <v>9</v>
      </c>
      <c r="BT114" s="6" t="s">
        <v>9</v>
      </c>
      <c r="BU114" s="6" t="s">
        <v>9</v>
      </c>
      <c r="BV114" s="6" t="s">
        <v>9</v>
      </c>
      <c r="BW114" s="6" t="s">
        <v>9</v>
      </c>
      <c r="BX114" s="6"/>
      <c r="BY114" s="6" t="b">
        <f>OR(BX114="Y", BD114=8)</f>
        <v>0</v>
      </c>
      <c r="BZ114" s="6"/>
      <c r="CA114" s="6"/>
      <c r="CB114" s="6"/>
      <c r="CC114" s="6" t="s">
        <v>44</v>
      </c>
      <c r="CD114" s="6" t="s">
        <v>748</v>
      </c>
      <c r="CE114" s="6" t="s">
        <v>747</v>
      </c>
      <c r="CF114" s="6"/>
      <c r="CG114" s="6"/>
      <c r="CH114" s="6"/>
      <c r="CI114" s="6" t="s">
        <v>9</v>
      </c>
      <c r="CJ114" s="6" t="s">
        <v>9</v>
      </c>
      <c r="CK114" s="6" t="s">
        <v>9</v>
      </c>
      <c r="CL114" s="6" t="s">
        <v>9</v>
      </c>
      <c r="CM114" s="6" t="s">
        <v>9</v>
      </c>
      <c r="CN114" s="6" t="s">
        <v>9</v>
      </c>
      <c r="CO114" s="6" t="s">
        <v>9</v>
      </c>
      <c r="CP114" s="6" t="s">
        <v>9</v>
      </c>
      <c r="CQ114" s="6" t="s">
        <v>9</v>
      </c>
      <c r="CR114" s="6" t="s">
        <v>9</v>
      </c>
      <c r="CS114" s="6" t="s">
        <v>533</v>
      </c>
    </row>
    <row r="115" spans="1:223" x14ac:dyDescent="0.2">
      <c r="A115" s="2">
        <v>114</v>
      </c>
      <c r="B115" s="2" t="s">
        <v>195</v>
      </c>
      <c r="C115" s="2">
        <v>2009</v>
      </c>
      <c r="D115" s="2" t="s">
        <v>196</v>
      </c>
      <c r="E115" s="2" t="s">
        <v>44</v>
      </c>
      <c r="F115" s="6" t="s">
        <v>77</v>
      </c>
      <c r="G115" s="6" t="s">
        <v>777</v>
      </c>
      <c r="H115" s="6" t="s">
        <v>783</v>
      </c>
      <c r="I115" s="6" t="s">
        <v>782</v>
      </c>
      <c r="J115" s="6">
        <v>285</v>
      </c>
      <c r="K115" s="6" t="s">
        <v>534</v>
      </c>
      <c r="L115" s="6" t="s">
        <v>9</v>
      </c>
      <c r="M115" s="6" t="s">
        <v>44</v>
      </c>
      <c r="N115" s="6" t="s">
        <v>9</v>
      </c>
      <c r="O115" s="6" t="s">
        <v>9</v>
      </c>
      <c r="P115" s="6" t="s">
        <v>9</v>
      </c>
      <c r="Q115" s="6" t="s">
        <v>9</v>
      </c>
      <c r="R115" s="6" t="s">
        <v>44</v>
      </c>
      <c r="S115" s="6" t="s">
        <v>44</v>
      </c>
      <c r="T115" s="6" t="s">
        <v>9</v>
      </c>
      <c r="U115" s="6" t="s">
        <v>9</v>
      </c>
      <c r="V115" s="6" t="s">
        <v>9</v>
      </c>
      <c r="W115" s="6"/>
      <c r="X115" s="6" t="s">
        <v>9</v>
      </c>
      <c r="Y115" s="6" t="s">
        <v>44</v>
      </c>
      <c r="Z115" s="6" t="s">
        <v>535</v>
      </c>
      <c r="AA115" s="6" t="s">
        <v>9</v>
      </c>
      <c r="AB115" s="6" t="s">
        <v>9</v>
      </c>
      <c r="AC115" s="6" t="s">
        <v>9</v>
      </c>
      <c r="AD115" s="6" t="s">
        <v>44</v>
      </c>
      <c r="AE115" s="6" t="s">
        <v>9</v>
      </c>
      <c r="AF115" s="6" t="s">
        <v>44</v>
      </c>
      <c r="AG115" s="6" t="s">
        <v>44</v>
      </c>
      <c r="AH115" s="6" t="s">
        <v>44</v>
      </c>
      <c r="AI115" s="6" t="s">
        <v>9</v>
      </c>
      <c r="AJ115" s="6" t="s">
        <v>9</v>
      </c>
      <c r="AK115" s="6" t="s">
        <v>44</v>
      </c>
      <c r="AL115" s="6" t="s">
        <v>44</v>
      </c>
      <c r="AM115" s="6" t="s">
        <v>536</v>
      </c>
      <c r="AN115" s="6" t="s">
        <v>9</v>
      </c>
      <c r="AO115" s="6" t="s">
        <v>9</v>
      </c>
      <c r="AP115" s="6" t="s">
        <v>9</v>
      </c>
      <c r="AQ115" s="6" t="s">
        <v>9</v>
      </c>
      <c r="AR115" s="6" t="s">
        <v>9</v>
      </c>
      <c r="AS115" s="6" t="s">
        <v>9</v>
      </c>
      <c r="AT115" s="6"/>
      <c r="AU115" s="6" t="s">
        <v>9</v>
      </c>
      <c r="AV115" s="6" t="s">
        <v>9</v>
      </c>
      <c r="AW115" s="6" t="s">
        <v>44</v>
      </c>
      <c r="AX115" s="6"/>
      <c r="AY115" s="13" t="b">
        <f>OR(BF115="Y", BH115="Y", BK115="Y", BP115="Y", BS115="Y", CC115="Y" )</f>
        <v>1</v>
      </c>
      <c r="AZ115" s="13">
        <f>SUM(IF(BF115="Y",1, 0), IF(BH115= "Y", 1, 0), IF(BK115="Y",1, 0), IF(BP115="Y", 1, 0), IF(BS115="Y",1, 0), IF(CC115="Y", 1, 0 ))</f>
        <v>1</v>
      </c>
      <c r="BA115" s="13">
        <f>SUM(IF(AX115="Y",1,0),IF(AY115=TRUE,1,0),IF(BX115="Y",1,0),IF(CI115="Y",1,0),IF(BT115="Y",1,0))</f>
        <v>1</v>
      </c>
      <c r="BB115" s="13" t="b">
        <f>OR(BC115="Y", BF115="Y", BZ115="Y", CA115="Y", BR115="Y")</f>
        <v>0</v>
      </c>
      <c r="BC115" s="6" t="s">
        <v>9</v>
      </c>
      <c r="BD115" s="6" t="s">
        <v>9</v>
      </c>
      <c r="BE115" s="6" t="s">
        <v>9</v>
      </c>
      <c r="BF115" s="6" t="s">
        <v>9</v>
      </c>
      <c r="BG115" s="6" t="s">
        <v>9</v>
      </c>
      <c r="BH115" s="6" t="s">
        <v>9</v>
      </c>
      <c r="BI115" s="6" t="s">
        <v>9</v>
      </c>
      <c r="BJ115" s="6" t="s">
        <v>9</v>
      </c>
      <c r="BK115" s="6" t="s">
        <v>9</v>
      </c>
      <c r="BL115" s="6" t="s">
        <v>9</v>
      </c>
      <c r="BM115" s="6"/>
      <c r="BN115" s="6" t="s">
        <v>9</v>
      </c>
      <c r="BO115" s="6" t="s">
        <v>9</v>
      </c>
      <c r="BP115" s="6" t="s">
        <v>9</v>
      </c>
      <c r="BQ115" s="6" t="s">
        <v>9</v>
      </c>
      <c r="BR115" s="6" t="s">
        <v>9</v>
      </c>
      <c r="BS115" s="6" t="s">
        <v>9</v>
      </c>
      <c r="BT115" s="6" t="s">
        <v>9</v>
      </c>
      <c r="BU115" s="6" t="s">
        <v>9</v>
      </c>
      <c r="BV115" s="6" t="s">
        <v>9</v>
      </c>
      <c r="BW115" s="6" t="s">
        <v>9</v>
      </c>
      <c r="BX115" s="6"/>
      <c r="BY115" s="6" t="b">
        <f>OR(BX115="Y", BD115=8)</f>
        <v>0</v>
      </c>
      <c r="BZ115" s="6"/>
      <c r="CA115" s="6"/>
      <c r="CB115" s="6"/>
      <c r="CC115" s="6" t="s">
        <v>44</v>
      </c>
      <c r="CD115" s="6" t="s">
        <v>537</v>
      </c>
      <c r="CE115" s="6"/>
      <c r="CF115" s="6"/>
      <c r="CG115" s="6"/>
      <c r="CH115" s="6"/>
      <c r="CI115" s="6" t="s">
        <v>9</v>
      </c>
      <c r="CJ115" s="6" t="s">
        <v>9</v>
      </c>
      <c r="CK115" s="6" t="s">
        <v>9</v>
      </c>
      <c r="CL115" s="6" t="s">
        <v>9</v>
      </c>
      <c r="CM115" s="6" t="s">
        <v>9</v>
      </c>
      <c r="CN115" s="6" t="s">
        <v>9</v>
      </c>
      <c r="CO115" s="6" t="s">
        <v>9</v>
      </c>
      <c r="CP115" s="6" t="s">
        <v>9</v>
      </c>
      <c r="CQ115" s="6" t="s">
        <v>9</v>
      </c>
      <c r="CR115" s="6" t="s">
        <v>9</v>
      </c>
      <c r="CS115" s="6" t="s">
        <v>9</v>
      </c>
    </row>
    <row r="116" spans="1:223" s="5" customFormat="1" x14ac:dyDescent="0.2">
      <c r="A116" s="2">
        <v>115</v>
      </c>
      <c r="B116" s="2" t="s">
        <v>197</v>
      </c>
      <c r="C116" s="2">
        <v>2009</v>
      </c>
      <c r="D116" s="2" t="s">
        <v>100</v>
      </c>
      <c r="E116" s="2" t="s">
        <v>9</v>
      </c>
      <c r="F116" s="6"/>
      <c r="G116" s="6"/>
      <c r="H116" s="6"/>
      <c r="I116" s="6"/>
      <c r="J116" s="6"/>
      <c r="K116" s="6"/>
      <c r="L116" s="6"/>
      <c r="M116" s="6"/>
      <c r="N116" s="6"/>
      <c r="O116" s="6"/>
      <c r="P116" s="6"/>
      <c r="Q116" s="6"/>
      <c r="R116" s="6"/>
      <c r="S116" s="6"/>
      <c r="T116" s="6"/>
      <c r="U116" s="6"/>
      <c r="V116" s="6"/>
      <c r="W116" s="6"/>
      <c r="X116" s="6"/>
      <c r="Y116" s="6"/>
      <c r="Z116" s="6"/>
      <c r="AA116" s="6"/>
      <c r="AB116" s="6"/>
      <c r="AC116" s="6"/>
      <c r="AD116" s="6"/>
      <c r="AE116" s="6"/>
      <c r="AF116" s="6"/>
      <c r="AG116" s="6"/>
      <c r="AH116" s="6"/>
      <c r="AI116" s="6"/>
      <c r="AJ116" s="6"/>
      <c r="AK116" s="6"/>
      <c r="AL116" s="6"/>
      <c r="AM116" s="6"/>
      <c r="AN116" s="6"/>
      <c r="AO116" s="6"/>
      <c r="AP116" s="6"/>
      <c r="AQ116" s="6"/>
      <c r="AR116" s="6"/>
      <c r="AS116" s="6"/>
      <c r="AT116" s="6"/>
      <c r="AU116" s="6"/>
      <c r="AV116" s="6"/>
      <c r="AW116" s="6"/>
      <c r="AX116" s="6"/>
      <c r="AY116" s="13"/>
      <c r="AZ116" s="13"/>
      <c r="BA116" s="13"/>
      <c r="BB116" s="13"/>
      <c r="BC116" s="6"/>
      <c r="BD116" s="6"/>
      <c r="BE116" s="6"/>
      <c r="BF116" s="6"/>
      <c r="BG116" s="6"/>
      <c r="BH116" s="6"/>
      <c r="BI116" s="6"/>
      <c r="BJ116" s="6"/>
      <c r="BK116" s="6"/>
      <c r="BL116" s="6"/>
      <c r="BM116" s="6"/>
      <c r="BN116" s="6"/>
      <c r="BO116" s="6"/>
      <c r="BP116" s="6"/>
      <c r="BQ116" s="6"/>
      <c r="BR116" s="6"/>
      <c r="BS116" s="6"/>
      <c r="BT116" s="6"/>
      <c r="BU116" s="6"/>
      <c r="BV116" s="6"/>
      <c r="BW116" s="6"/>
      <c r="BX116" s="6"/>
      <c r="BY116" s="6"/>
      <c r="BZ116" s="6"/>
      <c r="CA116" s="6"/>
      <c r="CB116" s="6"/>
      <c r="CC116" s="6"/>
      <c r="CD116" s="6"/>
      <c r="CE116" s="6"/>
      <c r="CF116" s="6"/>
      <c r="CG116" s="6"/>
      <c r="CH116" s="6"/>
      <c r="CI116" s="6"/>
      <c r="CJ116" s="6"/>
      <c r="CK116" s="6"/>
      <c r="CL116" s="6"/>
      <c r="CM116" s="6"/>
      <c r="CN116" s="6"/>
      <c r="CO116" s="6"/>
      <c r="CP116" s="6"/>
      <c r="CQ116" s="6"/>
      <c r="CR116" s="6"/>
      <c r="CS116" s="6"/>
      <c r="CT116" s="6"/>
      <c r="CU116" s="6"/>
      <c r="CV116" s="6"/>
      <c r="CW116" s="6"/>
      <c r="CX116" s="6"/>
      <c r="CY116" s="6"/>
      <c r="CZ116" s="6"/>
      <c r="DA116" s="6"/>
      <c r="DB116" s="6"/>
      <c r="DC116" s="6"/>
      <c r="DD116" s="6"/>
      <c r="DE116" s="6"/>
      <c r="DF116" s="6"/>
      <c r="DG116" s="6"/>
      <c r="DH116" s="6"/>
      <c r="DI116" s="6"/>
      <c r="DJ116" s="6"/>
      <c r="DK116" s="6"/>
      <c r="DL116" s="6"/>
      <c r="DM116" s="6"/>
      <c r="DN116" s="6"/>
      <c r="DO116" s="6"/>
      <c r="DP116" s="6"/>
      <c r="DQ116" s="6"/>
      <c r="DR116" s="6"/>
      <c r="DS116" s="6"/>
      <c r="DT116" s="6"/>
      <c r="DU116" s="6"/>
      <c r="DV116" s="6"/>
      <c r="DW116" s="6"/>
      <c r="DX116" s="6"/>
      <c r="DY116" s="6"/>
      <c r="DZ116" s="6"/>
      <c r="EA116" s="6"/>
      <c r="EB116" s="6"/>
      <c r="EC116" s="6"/>
      <c r="ED116" s="6"/>
      <c r="EE116" s="6"/>
      <c r="EF116" s="6"/>
      <c r="EG116" s="6"/>
      <c r="EH116" s="6"/>
      <c r="EI116" s="6"/>
      <c r="EJ116" s="6"/>
      <c r="EK116" s="6"/>
      <c r="EL116" s="6"/>
      <c r="EM116" s="6"/>
      <c r="EN116" s="6"/>
      <c r="EO116" s="6"/>
      <c r="EP116" s="6"/>
      <c r="EQ116" s="6"/>
      <c r="ER116" s="6"/>
      <c r="ES116" s="6"/>
      <c r="ET116" s="6"/>
      <c r="EU116" s="6"/>
      <c r="EV116" s="6"/>
      <c r="EW116" s="6"/>
      <c r="EX116" s="6"/>
      <c r="EY116" s="6"/>
      <c r="EZ116" s="6"/>
      <c r="FA116" s="6"/>
      <c r="FB116" s="6"/>
      <c r="FC116" s="6"/>
      <c r="FD116" s="6"/>
      <c r="FE116" s="6"/>
      <c r="FF116" s="6"/>
      <c r="FG116" s="6"/>
      <c r="FH116" s="6"/>
      <c r="FI116" s="6"/>
      <c r="FJ116" s="6"/>
      <c r="FK116" s="6"/>
      <c r="FL116" s="6"/>
      <c r="FM116" s="6"/>
      <c r="FN116" s="6"/>
      <c r="FO116" s="6"/>
      <c r="FP116" s="6"/>
      <c r="FQ116" s="6"/>
      <c r="FR116" s="6"/>
      <c r="FS116" s="6"/>
      <c r="FT116" s="6"/>
      <c r="FU116" s="6"/>
      <c r="FV116" s="6"/>
      <c r="FW116" s="6"/>
      <c r="FX116" s="6"/>
      <c r="FY116" s="6"/>
      <c r="FZ116" s="6"/>
      <c r="GA116" s="6"/>
      <c r="GB116" s="6"/>
      <c r="GC116" s="6"/>
      <c r="GD116" s="6"/>
      <c r="GE116" s="6"/>
      <c r="GF116" s="6"/>
      <c r="GG116" s="6"/>
      <c r="GH116" s="6"/>
      <c r="GI116" s="6"/>
      <c r="GJ116" s="6"/>
      <c r="GK116" s="6"/>
      <c r="GL116" s="6"/>
      <c r="GM116" s="6"/>
      <c r="GN116" s="6"/>
      <c r="GO116" s="6"/>
      <c r="GP116" s="6"/>
      <c r="GQ116" s="6"/>
      <c r="GR116" s="6"/>
      <c r="GS116" s="6"/>
      <c r="GT116" s="6"/>
      <c r="GU116" s="6"/>
      <c r="GV116" s="6"/>
      <c r="GW116" s="6"/>
      <c r="GX116" s="6"/>
      <c r="GY116" s="6"/>
      <c r="GZ116" s="6"/>
      <c r="HA116" s="6"/>
      <c r="HB116" s="6"/>
      <c r="HC116" s="6"/>
      <c r="HD116" s="6"/>
      <c r="HE116" s="6"/>
      <c r="HF116" s="6"/>
      <c r="HG116" s="6"/>
      <c r="HH116" s="6"/>
      <c r="HI116" s="6"/>
      <c r="HJ116" s="6"/>
      <c r="HK116" s="6"/>
      <c r="HL116" s="6"/>
      <c r="HM116" s="6"/>
      <c r="HN116" s="6"/>
      <c r="HO116" s="6"/>
    </row>
    <row r="117" spans="1:223" x14ac:dyDescent="0.2">
      <c r="A117" s="2">
        <v>116</v>
      </c>
      <c r="B117" s="2" t="s">
        <v>198</v>
      </c>
      <c r="C117" s="2">
        <v>2008</v>
      </c>
      <c r="D117" s="2" t="s">
        <v>152</v>
      </c>
      <c r="E117" s="2" t="s">
        <v>44</v>
      </c>
      <c r="F117" s="6" t="s">
        <v>77</v>
      </c>
      <c r="G117" s="6" t="s">
        <v>777</v>
      </c>
      <c r="H117" s="6" t="s">
        <v>52</v>
      </c>
      <c r="I117" s="6" t="s">
        <v>740</v>
      </c>
      <c r="J117" s="6">
        <v>199</v>
      </c>
      <c r="K117" s="6" t="s">
        <v>538</v>
      </c>
      <c r="L117" s="6" t="s">
        <v>9</v>
      </c>
      <c r="M117" s="6" t="s">
        <v>44</v>
      </c>
      <c r="N117" s="6" t="s">
        <v>44</v>
      </c>
      <c r="O117" s="6" t="s">
        <v>44</v>
      </c>
      <c r="P117" s="6" t="s">
        <v>9</v>
      </c>
      <c r="Q117" s="6" t="s">
        <v>9</v>
      </c>
      <c r="R117" s="6" t="s">
        <v>44</v>
      </c>
      <c r="S117" s="6" t="s">
        <v>44</v>
      </c>
      <c r="T117" s="6" t="s">
        <v>44</v>
      </c>
      <c r="U117" s="6" t="s">
        <v>9</v>
      </c>
      <c r="V117" s="6" t="s">
        <v>9</v>
      </c>
      <c r="W117" s="6" t="s">
        <v>830</v>
      </c>
      <c r="X117" s="6" t="s">
        <v>276</v>
      </c>
      <c r="Y117" s="6" t="s">
        <v>9</v>
      </c>
      <c r="Z117" s="6" t="s">
        <v>539</v>
      </c>
      <c r="AA117" s="6" t="s">
        <v>9</v>
      </c>
      <c r="AB117" s="6" t="s">
        <v>44</v>
      </c>
      <c r="AC117" s="6" t="s">
        <v>9</v>
      </c>
      <c r="AD117" s="6" t="s">
        <v>44</v>
      </c>
      <c r="AE117" s="6" t="s">
        <v>276</v>
      </c>
      <c r="AF117" s="6" t="s">
        <v>9</v>
      </c>
      <c r="AG117" s="6" t="s">
        <v>276</v>
      </c>
      <c r="AH117" s="6" t="s">
        <v>9</v>
      </c>
      <c r="AI117" s="6" t="s">
        <v>9</v>
      </c>
      <c r="AJ117" s="6" t="s">
        <v>9</v>
      </c>
      <c r="AK117" s="6" t="s">
        <v>9</v>
      </c>
      <c r="AL117" s="6" t="s">
        <v>9</v>
      </c>
      <c r="AM117" s="6" t="s">
        <v>9</v>
      </c>
      <c r="AN117" s="6" t="s">
        <v>9</v>
      </c>
      <c r="AO117" s="6" t="s">
        <v>9</v>
      </c>
      <c r="AP117" s="6"/>
      <c r="AQ117" s="6" t="s">
        <v>9</v>
      </c>
      <c r="AR117" s="6" t="s">
        <v>9</v>
      </c>
      <c r="AS117" s="6" t="s">
        <v>9</v>
      </c>
      <c r="AT117" s="6"/>
      <c r="AU117" s="6" t="s">
        <v>44</v>
      </c>
      <c r="AV117" s="6" t="s">
        <v>9</v>
      </c>
      <c r="AW117" s="6" t="s">
        <v>44</v>
      </c>
      <c r="AX117" s="6" t="s">
        <v>44</v>
      </c>
      <c r="AY117" s="13" t="b">
        <f>OR(BF117="Y", BH117="Y", BK117="Y", BP117="Y", BS117="Y", CC117="Y" )</f>
        <v>1</v>
      </c>
      <c r="AZ117" s="13">
        <f>SUM(IF(BF117="Y",1, 0), IF(BH117= "Y", 1, 0), IF(BK117="Y",1, 0), IF(BP117="Y", 1, 0), IF(BS117="Y",1, 0), IF(CC117="Y", 1, 0 ))</f>
        <v>3</v>
      </c>
      <c r="BA117" s="13">
        <f>SUM(IF(AX117="Y",1,0),IF(AY117=TRUE,1,0),IF(BX117="Y",1,0),IF(CI117="Y",1,0),IF(BT117="Y",1,0))</f>
        <v>4</v>
      </c>
      <c r="BB117" s="13" t="b">
        <f>OR(BC117="Y", BF117="Y", BZ117="Y", CA117="Y", BR117="Y")</f>
        <v>1</v>
      </c>
      <c r="BC117" s="6" t="s">
        <v>44</v>
      </c>
      <c r="BD117" s="6" t="s">
        <v>44</v>
      </c>
      <c r="BE117" s="6" t="s">
        <v>739</v>
      </c>
      <c r="BF117" s="6" t="s">
        <v>9</v>
      </c>
      <c r="BG117" s="6" t="s">
        <v>9</v>
      </c>
      <c r="BH117" s="6" t="s">
        <v>9</v>
      </c>
      <c r="BI117" s="6" t="s">
        <v>9</v>
      </c>
      <c r="BJ117" s="6" t="s">
        <v>9</v>
      </c>
      <c r="BK117" s="6" t="s">
        <v>9</v>
      </c>
      <c r="BL117" s="6" t="s">
        <v>9</v>
      </c>
      <c r="BM117" s="6"/>
      <c r="BN117" s="6" t="s">
        <v>9</v>
      </c>
      <c r="BO117" s="6" t="s">
        <v>9</v>
      </c>
      <c r="BP117" s="6" t="s">
        <v>44</v>
      </c>
      <c r="BQ117" s="6" t="s">
        <v>44</v>
      </c>
      <c r="BR117" s="6" t="s">
        <v>44</v>
      </c>
      <c r="BS117" s="6" t="s">
        <v>44</v>
      </c>
      <c r="BT117" s="6" t="s">
        <v>44</v>
      </c>
      <c r="BU117" s="6"/>
      <c r="BV117" s="6" t="s">
        <v>9</v>
      </c>
      <c r="BW117" s="6" t="s">
        <v>44</v>
      </c>
      <c r="BX117" s="6" t="s">
        <v>44</v>
      </c>
      <c r="BY117" s="6" t="b">
        <f>OR(BX117="Y", BD117=8)</f>
        <v>1</v>
      </c>
      <c r="BZ117" s="6"/>
      <c r="CA117" s="6" t="s">
        <v>632</v>
      </c>
      <c r="CB117" s="6"/>
      <c r="CC117" s="6" t="s">
        <v>44</v>
      </c>
      <c r="CD117" s="6" t="s">
        <v>755</v>
      </c>
      <c r="CE117" s="6" t="s">
        <v>754</v>
      </c>
      <c r="CF117" s="6" t="s">
        <v>44</v>
      </c>
      <c r="CG117" s="6" t="s">
        <v>44</v>
      </c>
      <c r="CH117" s="6" t="s">
        <v>44</v>
      </c>
      <c r="CI117" s="6" t="s">
        <v>9</v>
      </c>
      <c r="CJ117" s="6" t="s">
        <v>9</v>
      </c>
      <c r="CK117" s="6" t="s">
        <v>9</v>
      </c>
      <c r="CL117" s="6" t="s">
        <v>9</v>
      </c>
      <c r="CM117" s="6" t="s">
        <v>9</v>
      </c>
      <c r="CN117" s="6" t="s">
        <v>9</v>
      </c>
      <c r="CO117" s="6" t="s">
        <v>9</v>
      </c>
      <c r="CP117" s="6" t="s">
        <v>9</v>
      </c>
      <c r="CQ117" s="6" t="s">
        <v>9</v>
      </c>
      <c r="CR117" s="6" t="s">
        <v>9</v>
      </c>
      <c r="CS117" s="6" t="s">
        <v>9</v>
      </c>
    </row>
    <row r="118" spans="1:223" x14ac:dyDescent="0.2">
      <c r="A118" s="2">
        <v>117</v>
      </c>
      <c r="B118" s="2" t="s">
        <v>199</v>
      </c>
      <c r="C118" s="2">
        <v>2009</v>
      </c>
      <c r="D118" s="2" t="s">
        <v>200</v>
      </c>
      <c r="E118" s="2" t="s">
        <v>44</v>
      </c>
      <c r="F118" s="6" t="s">
        <v>77</v>
      </c>
      <c r="G118" s="6" t="s">
        <v>777</v>
      </c>
      <c r="H118" s="6" t="s">
        <v>46</v>
      </c>
      <c r="I118" s="6" t="s">
        <v>740</v>
      </c>
      <c r="J118" s="6">
        <v>50</v>
      </c>
      <c r="K118" s="6" t="s">
        <v>540</v>
      </c>
      <c r="L118" s="6" t="s">
        <v>9</v>
      </c>
      <c r="M118" s="6" t="s">
        <v>44</v>
      </c>
      <c r="N118" s="6" t="s">
        <v>44</v>
      </c>
      <c r="O118" s="6" t="s">
        <v>44</v>
      </c>
      <c r="P118" s="6" t="s">
        <v>9</v>
      </c>
      <c r="Q118" s="6" t="s">
        <v>44</v>
      </c>
      <c r="R118" s="6" t="s">
        <v>44</v>
      </c>
      <c r="S118" s="6" t="s">
        <v>44</v>
      </c>
      <c r="T118" s="6" t="s">
        <v>44</v>
      </c>
      <c r="U118" s="6" t="s">
        <v>9</v>
      </c>
      <c r="V118" s="6" t="s">
        <v>9</v>
      </c>
      <c r="W118" s="6" t="s">
        <v>831</v>
      </c>
      <c r="X118" s="6" t="s">
        <v>9</v>
      </c>
      <c r="Y118" s="6" t="s">
        <v>9</v>
      </c>
      <c r="Z118" s="6"/>
      <c r="AA118" s="6" t="s">
        <v>44</v>
      </c>
      <c r="AB118" s="6" t="s">
        <v>44</v>
      </c>
      <c r="AC118" s="6" t="s">
        <v>44</v>
      </c>
      <c r="AD118" s="6" t="s">
        <v>9</v>
      </c>
      <c r="AE118" s="6" t="s">
        <v>44</v>
      </c>
      <c r="AF118" s="6" t="s">
        <v>44</v>
      </c>
      <c r="AG118" s="6" t="s">
        <v>44</v>
      </c>
      <c r="AH118" s="6" t="s">
        <v>44</v>
      </c>
      <c r="AI118" s="6" t="s">
        <v>44</v>
      </c>
      <c r="AJ118" s="6" t="s">
        <v>541</v>
      </c>
      <c r="AK118" s="6" t="s">
        <v>9</v>
      </c>
      <c r="AL118" s="6" t="s">
        <v>9</v>
      </c>
      <c r="AM118" s="6" t="s">
        <v>9</v>
      </c>
      <c r="AN118" s="6" t="s">
        <v>9</v>
      </c>
      <c r="AO118" s="6" t="s">
        <v>9</v>
      </c>
      <c r="AP118" s="6"/>
      <c r="AQ118" s="6" t="s">
        <v>9</v>
      </c>
      <c r="AR118" s="6" t="s">
        <v>9</v>
      </c>
      <c r="AS118" s="6" t="s">
        <v>9</v>
      </c>
      <c r="AT118" s="6"/>
      <c r="AU118" s="6" t="s">
        <v>44</v>
      </c>
      <c r="AV118" s="6" t="s">
        <v>9</v>
      </c>
      <c r="AW118" s="6" t="s">
        <v>44</v>
      </c>
      <c r="AX118" s="6"/>
      <c r="AY118" s="13" t="b">
        <f>OR(BF118="Y", BH118="Y", BK118="Y", BP118="Y", BS118="Y", CC118="Y" )</f>
        <v>1</v>
      </c>
      <c r="AZ118" s="13">
        <f>SUM(IF(BF118="Y",1, 0), IF(BH118= "Y", 1, 0), IF(BK118="Y",1, 0), IF(BP118="Y", 1, 0), IF(BS118="Y",1, 0), IF(CC118="Y", 1, 0 ))</f>
        <v>2</v>
      </c>
      <c r="BA118" s="13">
        <f>SUM(IF(AX118="Y",1,0),IF(AY118=TRUE,1,0),IF(BX118="Y",1,0),IF(CI118="Y",1,0),IF(BT118="Y",1,0))</f>
        <v>3</v>
      </c>
      <c r="BB118" s="13" t="b">
        <f>OR(BC118="Y", BF118="Y", BZ118="Y", CA118="Y", BR118="Y")</f>
        <v>1</v>
      </c>
      <c r="BC118" s="6" t="s">
        <v>9</v>
      </c>
      <c r="BD118" s="6" t="s">
        <v>9</v>
      </c>
      <c r="BE118" s="6" t="s">
        <v>9</v>
      </c>
      <c r="BF118" s="6" t="s">
        <v>9</v>
      </c>
      <c r="BG118" s="6" t="s">
        <v>9</v>
      </c>
      <c r="BH118" s="6" t="s">
        <v>9</v>
      </c>
      <c r="BI118" s="6" t="s">
        <v>9</v>
      </c>
      <c r="BJ118" s="6" t="s">
        <v>9</v>
      </c>
      <c r="BK118" s="6" t="s">
        <v>9</v>
      </c>
      <c r="BL118" s="6" t="s">
        <v>9</v>
      </c>
      <c r="BM118" s="6"/>
      <c r="BN118" s="6" t="s">
        <v>9</v>
      </c>
      <c r="BO118" s="6" t="s">
        <v>9</v>
      </c>
      <c r="BP118" s="6" t="s">
        <v>44</v>
      </c>
      <c r="BQ118" s="6" t="s">
        <v>44</v>
      </c>
      <c r="BR118" s="6" t="s">
        <v>44</v>
      </c>
      <c r="BS118" s="6" t="s">
        <v>44</v>
      </c>
      <c r="BT118" s="6" t="s">
        <v>44</v>
      </c>
      <c r="BU118" s="6"/>
      <c r="BV118" s="6"/>
      <c r="BW118" s="6" t="s">
        <v>44</v>
      </c>
      <c r="BX118" s="6"/>
      <c r="BY118" s="6" t="b">
        <f>OR(BX118="Y", BD118=8)</f>
        <v>0</v>
      </c>
      <c r="BZ118" s="6"/>
      <c r="CA118" s="6"/>
      <c r="CB118" s="6"/>
      <c r="CC118" s="6"/>
      <c r="CD118" s="6"/>
      <c r="CE118" s="6" t="s">
        <v>542</v>
      </c>
      <c r="CF118" s="6"/>
      <c r="CG118" s="6"/>
      <c r="CH118" s="6"/>
      <c r="CI118" s="6" t="s">
        <v>44</v>
      </c>
      <c r="CJ118" s="6" t="s">
        <v>44</v>
      </c>
      <c r="CK118" s="6" t="s">
        <v>675</v>
      </c>
      <c r="CL118" s="6" t="s">
        <v>44</v>
      </c>
      <c r="CM118" s="6" t="s">
        <v>44</v>
      </c>
      <c r="CN118" s="6" t="s">
        <v>459</v>
      </c>
      <c r="CO118" s="6" t="s">
        <v>44</v>
      </c>
      <c r="CP118" s="6" t="s">
        <v>44</v>
      </c>
      <c r="CQ118" s="6" t="s">
        <v>674</v>
      </c>
      <c r="CR118" s="6" t="s">
        <v>44</v>
      </c>
      <c r="CS118" s="6"/>
    </row>
    <row r="119" spans="1:223" x14ac:dyDescent="0.2">
      <c r="A119" s="2">
        <v>118</v>
      </c>
      <c r="B119" s="2" t="s">
        <v>201</v>
      </c>
      <c r="C119" s="2">
        <v>2009</v>
      </c>
      <c r="D119" s="2" t="s">
        <v>103</v>
      </c>
      <c r="E119" s="2" t="s">
        <v>44</v>
      </c>
      <c r="F119" s="6" t="s">
        <v>49</v>
      </c>
      <c r="G119" s="6" t="s">
        <v>49</v>
      </c>
      <c r="H119" s="6" t="s">
        <v>46</v>
      </c>
      <c r="I119" s="6" t="s">
        <v>740</v>
      </c>
      <c r="J119" s="6">
        <v>86</v>
      </c>
      <c r="K119" s="6" t="s">
        <v>543</v>
      </c>
      <c r="L119" s="6" t="s">
        <v>9</v>
      </c>
      <c r="M119" s="6" t="s">
        <v>44</v>
      </c>
      <c r="N119" s="6" t="s">
        <v>9</v>
      </c>
      <c r="O119" s="6" t="s">
        <v>44</v>
      </c>
      <c r="P119" s="6" t="s">
        <v>44</v>
      </c>
      <c r="Q119" s="6" t="s">
        <v>44</v>
      </c>
      <c r="R119" s="6" t="s">
        <v>44</v>
      </c>
      <c r="S119" s="6" t="s">
        <v>44</v>
      </c>
      <c r="T119" s="6" t="s">
        <v>9</v>
      </c>
      <c r="U119" s="6" t="s">
        <v>9</v>
      </c>
      <c r="V119" s="6" t="s">
        <v>9</v>
      </c>
      <c r="W119" s="6"/>
      <c r="X119" s="6" t="s">
        <v>9</v>
      </c>
      <c r="Y119" s="6" t="s">
        <v>9</v>
      </c>
      <c r="Z119" s="6" t="s">
        <v>518</v>
      </c>
      <c r="AA119" s="6" t="s">
        <v>44</v>
      </c>
      <c r="AB119" s="6" t="s">
        <v>44</v>
      </c>
      <c r="AC119" s="6" t="s">
        <v>9</v>
      </c>
      <c r="AD119" s="6" t="s">
        <v>44</v>
      </c>
      <c r="AE119" s="6" t="s">
        <v>9</v>
      </c>
      <c r="AF119" s="6" t="s">
        <v>44</v>
      </c>
      <c r="AG119" s="6" t="s">
        <v>9</v>
      </c>
      <c r="AH119" s="6" t="s">
        <v>9</v>
      </c>
      <c r="AI119" s="6" t="s">
        <v>9</v>
      </c>
      <c r="AJ119" s="6" t="s">
        <v>9</v>
      </c>
      <c r="AK119" s="6" t="s">
        <v>277</v>
      </c>
      <c r="AL119" s="6" t="s">
        <v>277</v>
      </c>
      <c r="AM119" s="6" t="s">
        <v>545</v>
      </c>
      <c r="AN119" s="6" t="s">
        <v>9</v>
      </c>
      <c r="AO119" s="6" t="s">
        <v>9</v>
      </c>
      <c r="AP119" s="6" t="s">
        <v>544</v>
      </c>
      <c r="AQ119" s="6" t="s">
        <v>9</v>
      </c>
      <c r="AR119" s="6"/>
      <c r="AS119" s="6" t="s">
        <v>9</v>
      </c>
      <c r="AT119" s="6"/>
      <c r="AU119" s="6" t="s">
        <v>9</v>
      </c>
      <c r="AV119" s="6" t="s">
        <v>9</v>
      </c>
      <c r="AW119" s="6" t="s">
        <v>44</v>
      </c>
      <c r="AX119" s="6"/>
      <c r="AY119" s="13" t="b">
        <f>OR(BF119="Y", BH119="Y", BK119="Y", BP119="Y", BS119="Y", CC119="Y" )</f>
        <v>1</v>
      </c>
      <c r="AZ119" s="13">
        <f>SUM(IF(BF119="Y",1, 0), IF(BH119= "Y", 1, 0), IF(BK119="Y",1, 0), IF(BP119="Y", 1, 0), IF(BS119="Y",1, 0), IF(CC119="Y", 1, 0 ))</f>
        <v>1</v>
      </c>
      <c r="BA119" s="13">
        <f>SUM(IF(AX119="Y",1,0),IF(AY119=TRUE,1,0),IF(BX119="Y",1,0),IF(CI119="Y",1,0),IF(BT119="Y",1,0))</f>
        <v>3</v>
      </c>
      <c r="BB119" s="13" t="b">
        <f>OR(BC119="Y", BF119="Y", BZ119="Y", CA119="Y", BR119="Y")</f>
        <v>0</v>
      </c>
      <c r="BC119" s="6" t="s">
        <v>9</v>
      </c>
      <c r="BD119" s="6" t="s">
        <v>9</v>
      </c>
      <c r="BE119" s="6" t="s">
        <v>9</v>
      </c>
      <c r="BF119" s="6" t="s">
        <v>9</v>
      </c>
      <c r="BG119" s="6" t="s">
        <v>9</v>
      </c>
      <c r="BH119" s="6" t="s">
        <v>44</v>
      </c>
      <c r="BI119" s="6" t="s">
        <v>44</v>
      </c>
      <c r="BJ119" s="6" t="s">
        <v>44</v>
      </c>
      <c r="BK119" s="6" t="s">
        <v>9</v>
      </c>
      <c r="BL119" s="6" t="s">
        <v>9</v>
      </c>
      <c r="BM119" s="6"/>
      <c r="BN119" s="6" t="s">
        <v>9</v>
      </c>
      <c r="BO119" s="6" t="s">
        <v>9</v>
      </c>
      <c r="BP119" s="6" t="s">
        <v>9</v>
      </c>
      <c r="BQ119" s="6" t="s">
        <v>9</v>
      </c>
      <c r="BR119" s="6" t="s">
        <v>9</v>
      </c>
      <c r="BS119" s="6" t="s">
        <v>9</v>
      </c>
      <c r="BT119" s="6" t="s">
        <v>9</v>
      </c>
      <c r="BU119" s="6" t="s">
        <v>9</v>
      </c>
      <c r="BV119" s="6" t="s">
        <v>9</v>
      </c>
      <c r="BW119" s="6" t="s">
        <v>9</v>
      </c>
      <c r="BX119" s="6" t="s">
        <v>44</v>
      </c>
      <c r="BY119" s="6" t="b">
        <f>OR(BX119="Y", BD119=8)</f>
        <v>1</v>
      </c>
      <c r="BZ119" s="6"/>
      <c r="CA119" s="6"/>
      <c r="CB119" s="6" t="s">
        <v>676</v>
      </c>
      <c r="CC119" s="6"/>
      <c r="CD119" s="6"/>
      <c r="CE119" s="6"/>
      <c r="CF119" s="6"/>
      <c r="CG119" s="6"/>
      <c r="CH119" s="6"/>
      <c r="CI119" s="6" t="s">
        <v>44</v>
      </c>
      <c r="CJ119" s="6" t="s">
        <v>9</v>
      </c>
      <c r="CK119" s="6" t="s">
        <v>9</v>
      </c>
      <c r="CL119" s="6" t="s">
        <v>9</v>
      </c>
      <c r="CM119" s="6" t="s">
        <v>44</v>
      </c>
      <c r="CN119" s="6" t="s">
        <v>44</v>
      </c>
      <c r="CO119" s="6" t="s">
        <v>546</v>
      </c>
      <c r="CP119" s="6" t="s">
        <v>9</v>
      </c>
      <c r="CQ119" s="6" t="s">
        <v>9</v>
      </c>
      <c r="CR119" s="6" t="s">
        <v>9</v>
      </c>
      <c r="CS119" s="6" t="s">
        <v>9</v>
      </c>
    </row>
    <row r="120" spans="1:223" s="5" customFormat="1" x14ac:dyDescent="0.2">
      <c r="A120" s="2">
        <v>119</v>
      </c>
      <c r="B120" s="2" t="s">
        <v>202</v>
      </c>
      <c r="C120" s="2">
        <v>2009</v>
      </c>
      <c r="D120" s="2" t="s">
        <v>103</v>
      </c>
      <c r="E120" s="2" t="s">
        <v>9</v>
      </c>
      <c r="F120" s="6"/>
      <c r="G120" s="6"/>
      <c r="H120" s="6"/>
      <c r="I120" s="6"/>
      <c r="J120" s="6"/>
      <c r="K120" s="6"/>
      <c r="L120" s="6"/>
      <c r="M120" s="6"/>
      <c r="N120" s="6"/>
      <c r="O120" s="6"/>
      <c r="P120" s="6"/>
      <c r="Q120" s="6"/>
      <c r="R120" s="6"/>
      <c r="S120" s="6"/>
      <c r="T120" s="6"/>
      <c r="U120" s="6"/>
      <c r="V120" s="6"/>
      <c r="W120" s="6"/>
      <c r="X120" s="6"/>
      <c r="Y120" s="6"/>
      <c r="Z120" s="6"/>
      <c r="AA120" s="6"/>
      <c r="AB120" s="6"/>
      <c r="AC120" s="6"/>
      <c r="AD120" s="6"/>
      <c r="AE120" s="6"/>
      <c r="AF120" s="6"/>
      <c r="AG120" s="6"/>
      <c r="AH120" s="6"/>
      <c r="AI120" s="6"/>
      <c r="AJ120" s="6"/>
      <c r="AK120" s="6"/>
      <c r="AL120" s="6"/>
      <c r="AM120" s="6"/>
      <c r="AN120" s="6"/>
      <c r="AO120" s="6"/>
      <c r="AP120" s="6"/>
      <c r="AQ120" s="6"/>
      <c r="AR120" s="6"/>
      <c r="AS120" s="6"/>
      <c r="AT120" s="6"/>
      <c r="AU120" s="6"/>
      <c r="AV120" s="6"/>
      <c r="AW120" s="6"/>
      <c r="AX120" s="6"/>
      <c r="AY120" s="13"/>
      <c r="AZ120" s="13"/>
      <c r="BA120" s="13"/>
      <c r="BB120" s="13"/>
      <c r="BC120" s="6"/>
      <c r="BD120" s="6"/>
      <c r="BE120" s="6"/>
      <c r="BF120" s="6"/>
      <c r="BG120" s="6"/>
      <c r="BH120" s="6"/>
      <c r="BI120" s="6"/>
      <c r="BJ120" s="6"/>
      <c r="BK120" s="6"/>
      <c r="BL120" s="6"/>
      <c r="BM120" s="6"/>
      <c r="BN120" s="6"/>
      <c r="BO120" s="6"/>
      <c r="BP120" s="6"/>
      <c r="BQ120" s="6"/>
      <c r="BR120" s="6"/>
      <c r="BS120" s="6"/>
      <c r="BT120" s="6"/>
      <c r="BU120" s="6"/>
      <c r="BV120" s="6"/>
      <c r="BW120" s="6"/>
      <c r="BX120" s="6"/>
      <c r="BY120" s="6"/>
      <c r="BZ120" s="6"/>
      <c r="CA120" s="6"/>
      <c r="CB120" s="6"/>
      <c r="CC120" s="6"/>
      <c r="CD120" s="6"/>
      <c r="CE120" s="6"/>
      <c r="CF120" s="6"/>
      <c r="CG120" s="6"/>
      <c r="CH120" s="6"/>
      <c r="CI120" s="6"/>
      <c r="CJ120" s="6"/>
      <c r="CK120" s="6"/>
      <c r="CL120" s="6"/>
      <c r="CM120" s="6"/>
      <c r="CN120" s="6"/>
      <c r="CO120" s="6"/>
      <c r="CP120" s="6"/>
      <c r="CQ120" s="6"/>
      <c r="CR120" s="6"/>
      <c r="CS120" s="6"/>
      <c r="CT120" s="6"/>
      <c r="CU120" s="6"/>
      <c r="CV120" s="6"/>
      <c r="CW120" s="6"/>
      <c r="CX120" s="6"/>
      <c r="CY120" s="6"/>
      <c r="CZ120" s="6"/>
      <c r="DA120" s="6"/>
      <c r="DB120" s="6"/>
      <c r="DC120" s="6"/>
      <c r="DD120" s="6"/>
      <c r="DE120" s="6"/>
      <c r="DF120" s="6"/>
      <c r="DG120" s="6"/>
      <c r="DH120" s="6"/>
      <c r="DI120" s="6"/>
      <c r="DJ120" s="6"/>
      <c r="DK120" s="6"/>
      <c r="DL120" s="6"/>
      <c r="DM120" s="6"/>
      <c r="DN120" s="6"/>
      <c r="DO120" s="6"/>
      <c r="DP120" s="6"/>
      <c r="DQ120" s="6"/>
      <c r="DR120" s="6"/>
      <c r="DS120" s="6"/>
      <c r="DT120" s="6"/>
      <c r="DU120" s="6"/>
      <c r="DV120" s="6"/>
      <c r="DW120" s="6"/>
      <c r="DX120" s="6"/>
      <c r="DY120" s="6"/>
      <c r="DZ120" s="6"/>
      <c r="EA120" s="6"/>
      <c r="EB120" s="6"/>
      <c r="EC120" s="6"/>
      <c r="ED120" s="6"/>
      <c r="EE120" s="6"/>
      <c r="EF120" s="6"/>
      <c r="EG120" s="6"/>
      <c r="EH120" s="6"/>
      <c r="EI120" s="6"/>
      <c r="EJ120" s="6"/>
      <c r="EK120" s="6"/>
      <c r="EL120" s="6"/>
      <c r="EM120" s="6"/>
      <c r="EN120" s="6"/>
      <c r="EO120" s="6"/>
      <c r="EP120" s="6"/>
      <c r="EQ120" s="6"/>
      <c r="ER120" s="6"/>
      <c r="ES120" s="6"/>
      <c r="ET120" s="6"/>
      <c r="EU120" s="6"/>
      <c r="EV120" s="6"/>
      <c r="EW120" s="6"/>
      <c r="EX120" s="6"/>
      <c r="EY120" s="6"/>
      <c r="EZ120" s="6"/>
      <c r="FA120" s="6"/>
      <c r="FB120" s="6"/>
      <c r="FC120" s="6"/>
      <c r="FD120" s="6"/>
      <c r="FE120" s="6"/>
      <c r="FF120" s="6"/>
      <c r="FG120" s="6"/>
      <c r="FH120" s="6"/>
      <c r="FI120" s="6"/>
      <c r="FJ120" s="6"/>
      <c r="FK120" s="6"/>
      <c r="FL120" s="6"/>
      <c r="FM120" s="6"/>
      <c r="FN120" s="6"/>
      <c r="FO120" s="6"/>
      <c r="FP120" s="6"/>
      <c r="FQ120" s="6"/>
      <c r="FR120" s="6"/>
      <c r="FS120" s="6"/>
      <c r="FT120" s="6"/>
      <c r="FU120" s="6"/>
      <c r="FV120" s="6"/>
      <c r="FW120" s="6"/>
      <c r="FX120" s="6"/>
      <c r="FY120" s="6"/>
      <c r="FZ120" s="6"/>
      <c r="GA120" s="6"/>
      <c r="GB120" s="6"/>
      <c r="GC120" s="6"/>
      <c r="GD120" s="6"/>
      <c r="GE120" s="6"/>
      <c r="GF120" s="6"/>
      <c r="GG120" s="6"/>
      <c r="GH120" s="6"/>
      <c r="GI120" s="6"/>
      <c r="GJ120" s="6"/>
      <c r="GK120" s="6"/>
      <c r="GL120" s="6"/>
      <c r="GM120" s="6"/>
      <c r="GN120" s="6"/>
      <c r="GO120" s="6"/>
      <c r="GP120" s="6"/>
      <c r="GQ120" s="6"/>
      <c r="GR120" s="6"/>
      <c r="GS120" s="6"/>
      <c r="GT120" s="6"/>
      <c r="GU120" s="6"/>
      <c r="GV120" s="6"/>
      <c r="GW120" s="6"/>
      <c r="GX120" s="6"/>
      <c r="GY120" s="6"/>
      <c r="GZ120" s="6"/>
      <c r="HA120" s="6"/>
      <c r="HB120" s="6"/>
      <c r="HC120" s="6"/>
      <c r="HD120" s="6"/>
      <c r="HE120" s="6"/>
      <c r="HF120" s="6"/>
      <c r="HG120" s="6"/>
      <c r="HH120" s="6"/>
      <c r="HI120" s="6"/>
      <c r="HJ120" s="6"/>
      <c r="HK120" s="6"/>
      <c r="HL120" s="6"/>
      <c r="HM120" s="6"/>
      <c r="HN120" s="6"/>
      <c r="HO120" s="6"/>
    </row>
    <row r="121" spans="1:223" s="5" customFormat="1" x14ac:dyDescent="0.2">
      <c r="A121" s="2">
        <v>120</v>
      </c>
      <c r="B121" s="2" t="s">
        <v>203</v>
      </c>
      <c r="C121" s="2">
        <v>2009</v>
      </c>
      <c r="D121" s="2" t="s">
        <v>103</v>
      </c>
      <c r="E121" s="2" t="s">
        <v>9</v>
      </c>
      <c r="F121" s="6"/>
      <c r="G121" s="6"/>
      <c r="H121" s="6"/>
      <c r="I121" s="6"/>
      <c r="J121" s="6"/>
      <c r="K121" s="6"/>
      <c r="L121" s="6"/>
      <c r="M121" s="6"/>
      <c r="N121" s="6"/>
      <c r="O121" s="6"/>
      <c r="P121" s="6"/>
      <c r="Q121" s="6"/>
      <c r="R121" s="6"/>
      <c r="S121" s="6"/>
      <c r="T121" s="6"/>
      <c r="U121" s="6"/>
      <c r="V121" s="6"/>
      <c r="W121" s="6"/>
      <c r="X121" s="6"/>
      <c r="Y121" s="6"/>
      <c r="Z121" s="6"/>
      <c r="AA121" s="6"/>
      <c r="AB121" s="6"/>
      <c r="AC121" s="6"/>
      <c r="AD121" s="6"/>
      <c r="AE121" s="6"/>
      <c r="AF121" s="6"/>
      <c r="AG121" s="6"/>
      <c r="AH121" s="6"/>
      <c r="AI121" s="6"/>
      <c r="AJ121" s="6"/>
      <c r="AK121" s="6"/>
      <c r="AL121" s="6"/>
      <c r="AM121" s="6"/>
      <c r="AN121" s="6"/>
      <c r="AO121" s="6"/>
      <c r="AP121" s="6"/>
      <c r="AQ121" s="6"/>
      <c r="AR121" s="6"/>
      <c r="AS121" s="6"/>
      <c r="AT121" s="6"/>
      <c r="AU121" s="6"/>
      <c r="AV121" s="6"/>
      <c r="AW121" s="6"/>
      <c r="AX121" s="6"/>
      <c r="AY121" s="13"/>
      <c r="AZ121" s="13"/>
      <c r="BA121" s="13"/>
      <c r="BB121" s="13"/>
      <c r="BC121" s="6"/>
      <c r="BD121" s="6"/>
      <c r="BE121" s="6"/>
      <c r="BF121" s="6"/>
      <c r="BG121" s="6"/>
      <c r="BH121" s="6"/>
      <c r="BI121" s="6"/>
      <c r="BJ121" s="6"/>
      <c r="BK121" s="6"/>
      <c r="BL121" s="6"/>
      <c r="BM121" s="6"/>
      <c r="BN121" s="6"/>
      <c r="BO121" s="6"/>
      <c r="BP121" s="6"/>
      <c r="BQ121" s="6"/>
      <c r="BR121" s="6"/>
      <c r="BS121" s="6"/>
      <c r="BT121" s="6"/>
      <c r="BU121" s="6"/>
      <c r="BV121" s="6"/>
      <c r="BW121" s="6"/>
      <c r="BX121" s="6"/>
      <c r="BY121" s="6"/>
      <c r="BZ121" s="6"/>
      <c r="CA121" s="6"/>
      <c r="CB121" s="6"/>
      <c r="CC121" s="6"/>
      <c r="CD121" s="6"/>
      <c r="CE121" s="6"/>
      <c r="CF121" s="6"/>
      <c r="CG121" s="6"/>
      <c r="CH121" s="6"/>
      <c r="CI121" s="6"/>
      <c r="CJ121" s="6"/>
      <c r="CK121" s="6"/>
      <c r="CL121" s="6"/>
      <c r="CM121" s="6"/>
      <c r="CN121" s="6"/>
      <c r="CO121" s="6"/>
      <c r="CP121" s="6"/>
      <c r="CQ121" s="6"/>
      <c r="CR121" s="6"/>
      <c r="CS121" s="6"/>
      <c r="CT121" s="6"/>
      <c r="CU121" s="6"/>
      <c r="CV121" s="6"/>
      <c r="CW121" s="6"/>
      <c r="CX121" s="6"/>
      <c r="CY121" s="6"/>
      <c r="CZ121" s="6"/>
      <c r="DA121" s="6"/>
      <c r="DB121" s="6"/>
      <c r="DC121" s="6"/>
      <c r="DD121" s="6"/>
      <c r="DE121" s="6"/>
      <c r="DF121" s="6"/>
      <c r="DG121" s="6"/>
      <c r="DH121" s="6"/>
      <c r="DI121" s="6"/>
      <c r="DJ121" s="6"/>
      <c r="DK121" s="6"/>
      <c r="DL121" s="6"/>
      <c r="DM121" s="6"/>
      <c r="DN121" s="6"/>
      <c r="DO121" s="6"/>
      <c r="DP121" s="6"/>
      <c r="DQ121" s="6"/>
      <c r="DR121" s="6"/>
      <c r="DS121" s="6"/>
      <c r="DT121" s="6"/>
      <c r="DU121" s="6"/>
      <c r="DV121" s="6"/>
      <c r="DW121" s="6"/>
      <c r="DX121" s="6"/>
      <c r="DY121" s="6"/>
      <c r="DZ121" s="6"/>
      <c r="EA121" s="6"/>
      <c r="EB121" s="6"/>
      <c r="EC121" s="6"/>
      <c r="ED121" s="6"/>
      <c r="EE121" s="6"/>
      <c r="EF121" s="6"/>
      <c r="EG121" s="6"/>
      <c r="EH121" s="6"/>
      <c r="EI121" s="6"/>
      <c r="EJ121" s="6"/>
      <c r="EK121" s="6"/>
      <c r="EL121" s="6"/>
      <c r="EM121" s="6"/>
      <c r="EN121" s="6"/>
      <c r="EO121" s="6"/>
      <c r="EP121" s="6"/>
      <c r="EQ121" s="6"/>
      <c r="ER121" s="6"/>
      <c r="ES121" s="6"/>
      <c r="ET121" s="6"/>
      <c r="EU121" s="6"/>
      <c r="EV121" s="6"/>
      <c r="EW121" s="6"/>
      <c r="EX121" s="6"/>
      <c r="EY121" s="6"/>
      <c r="EZ121" s="6"/>
      <c r="FA121" s="6"/>
      <c r="FB121" s="6"/>
      <c r="FC121" s="6"/>
      <c r="FD121" s="6"/>
      <c r="FE121" s="6"/>
      <c r="FF121" s="6"/>
      <c r="FG121" s="6"/>
      <c r="FH121" s="6"/>
      <c r="FI121" s="6"/>
      <c r="FJ121" s="6"/>
      <c r="FK121" s="6"/>
      <c r="FL121" s="6"/>
      <c r="FM121" s="6"/>
      <c r="FN121" s="6"/>
      <c r="FO121" s="6"/>
      <c r="FP121" s="6"/>
      <c r="FQ121" s="6"/>
      <c r="FR121" s="6"/>
      <c r="FS121" s="6"/>
      <c r="FT121" s="6"/>
      <c r="FU121" s="6"/>
      <c r="FV121" s="6"/>
      <c r="FW121" s="6"/>
      <c r="FX121" s="6"/>
      <c r="FY121" s="6"/>
      <c r="FZ121" s="6"/>
      <c r="GA121" s="6"/>
      <c r="GB121" s="6"/>
      <c r="GC121" s="6"/>
      <c r="GD121" s="6"/>
      <c r="GE121" s="6"/>
      <c r="GF121" s="6"/>
      <c r="GG121" s="6"/>
      <c r="GH121" s="6"/>
      <c r="GI121" s="6"/>
      <c r="GJ121" s="6"/>
      <c r="GK121" s="6"/>
      <c r="GL121" s="6"/>
      <c r="GM121" s="6"/>
      <c r="GN121" s="6"/>
      <c r="GO121" s="6"/>
      <c r="GP121" s="6"/>
      <c r="GQ121" s="6"/>
      <c r="GR121" s="6"/>
      <c r="GS121" s="6"/>
      <c r="GT121" s="6"/>
      <c r="GU121" s="6"/>
      <c r="GV121" s="6"/>
      <c r="GW121" s="6"/>
      <c r="GX121" s="6"/>
      <c r="GY121" s="6"/>
      <c r="GZ121" s="6"/>
      <c r="HA121" s="6"/>
      <c r="HB121" s="6"/>
      <c r="HC121" s="6"/>
      <c r="HD121" s="6"/>
      <c r="HE121" s="6"/>
      <c r="HF121" s="6"/>
      <c r="HG121" s="6"/>
      <c r="HH121" s="6"/>
      <c r="HI121" s="6"/>
      <c r="HJ121" s="6"/>
      <c r="HK121" s="6"/>
      <c r="HL121" s="6"/>
      <c r="HM121" s="6"/>
      <c r="HN121" s="6"/>
      <c r="HO121" s="6"/>
    </row>
    <row r="122" spans="1:223" x14ac:dyDescent="0.2">
      <c r="A122" s="2">
        <v>121</v>
      </c>
      <c r="B122" s="2" t="s">
        <v>204</v>
      </c>
      <c r="C122" s="2">
        <v>2009</v>
      </c>
      <c r="D122" s="2" t="s">
        <v>103</v>
      </c>
      <c r="E122" s="2" t="s">
        <v>44</v>
      </c>
      <c r="F122" s="6" t="s">
        <v>106</v>
      </c>
      <c r="G122" s="6" t="s">
        <v>775</v>
      </c>
      <c r="H122" s="6" t="s">
        <v>46</v>
      </c>
      <c r="I122" s="6" t="s">
        <v>740</v>
      </c>
      <c r="J122" s="6">
        <v>60</v>
      </c>
      <c r="K122" s="6" t="s">
        <v>547</v>
      </c>
      <c r="L122" s="6" t="s">
        <v>44</v>
      </c>
      <c r="M122" s="6" t="s">
        <v>44</v>
      </c>
      <c r="N122" s="6" t="s">
        <v>44</v>
      </c>
      <c r="O122" s="6" t="s">
        <v>44</v>
      </c>
      <c r="P122" s="6" t="s">
        <v>9</v>
      </c>
      <c r="Q122" s="6" t="s">
        <v>44</v>
      </c>
      <c r="R122" s="6" t="s">
        <v>44</v>
      </c>
      <c r="S122" s="6" t="s">
        <v>44</v>
      </c>
      <c r="T122" s="6" t="s">
        <v>9</v>
      </c>
      <c r="U122" s="6" t="s">
        <v>9</v>
      </c>
      <c r="V122" s="6" t="s">
        <v>9</v>
      </c>
      <c r="W122" s="6"/>
      <c r="X122" s="6" t="s">
        <v>9</v>
      </c>
      <c r="Y122" s="6" t="s">
        <v>44</v>
      </c>
      <c r="Z122" s="6"/>
      <c r="AA122" s="6" t="s">
        <v>44</v>
      </c>
      <c r="AB122" s="6" t="s">
        <v>44</v>
      </c>
      <c r="AC122" s="6" t="s">
        <v>44</v>
      </c>
      <c r="AD122" s="6" t="s">
        <v>9</v>
      </c>
      <c r="AE122" s="6" t="s">
        <v>44</v>
      </c>
      <c r="AF122" s="6" t="s">
        <v>44</v>
      </c>
      <c r="AG122" s="6" t="s">
        <v>44</v>
      </c>
      <c r="AH122" s="6" t="s">
        <v>44</v>
      </c>
      <c r="AI122" s="6" t="s">
        <v>44</v>
      </c>
      <c r="AJ122" s="6" t="s">
        <v>832</v>
      </c>
      <c r="AK122" s="6" t="s">
        <v>44</v>
      </c>
      <c r="AL122" s="6" t="s">
        <v>9</v>
      </c>
      <c r="AM122" s="6" t="s">
        <v>9</v>
      </c>
      <c r="AN122" s="6" t="s">
        <v>9</v>
      </c>
      <c r="AO122" s="6" t="s">
        <v>9</v>
      </c>
      <c r="AP122" s="6"/>
      <c r="AQ122" s="6" t="s">
        <v>9</v>
      </c>
      <c r="AR122" s="6" t="s">
        <v>9</v>
      </c>
      <c r="AS122" s="6" t="s">
        <v>9</v>
      </c>
      <c r="AT122" s="6"/>
      <c r="AU122" s="6" t="s">
        <v>44</v>
      </c>
      <c r="AV122" s="6" t="s">
        <v>9</v>
      </c>
      <c r="AW122" s="6" t="s">
        <v>548</v>
      </c>
      <c r="AX122" s="6"/>
      <c r="AY122" s="13" t="b">
        <f>OR(BF122="Y", BH122="Y", BK122="Y", BP122="Y", BS122="Y", CC122="Y" )</f>
        <v>1</v>
      </c>
      <c r="AZ122" s="13">
        <f>SUM(IF(BF122="Y",1, 0), IF(BH122= "Y", 1, 0), IF(BK122="Y",1, 0), IF(BP122="Y", 1, 0), IF(BS122="Y",1, 0), IF(CC122="Y", 1, 0 ))</f>
        <v>1</v>
      </c>
      <c r="BA122" s="13">
        <f>SUM(IF(AX122="Y",1,0),IF(AY122=TRUE,1,0),IF(BX122="Y",1,0),IF(CI122="Y",1,0),IF(BT122="Y",1,0))</f>
        <v>1</v>
      </c>
      <c r="BB122" s="13" t="b">
        <f>OR(BC122="Y", BF122="Y", BZ122="Y", CA122="Y", BR122="Y")</f>
        <v>0</v>
      </c>
      <c r="BC122" s="6" t="s">
        <v>9</v>
      </c>
      <c r="BD122" s="6" t="s">
        <v>9</v>
      </c>
      <c r="BE122" s="6" t="s">
        <v>9</v>
      </c>
      <c r="BF122" s="6" t="s">
        <v>9</v>
      </c>
      <c r="BG122" s="6" t="s">
        <v>9</v>
      </c>
      <c r="BH122" s="6" t="s">
        <v>9</v>
      </c>
      <c r="BI122" s="6" t="s">
        <v>9</v>
      </c>
      <c r="BJ122" s="6" t="s">
        <v>9</v>
      </c>
      <c r="BK122" s="6" t="s">
        <v>44</v>
      </c>
      <c r="BL122" s="6" t="s">
        <v>44</v>
      </c>
      <c r="BM122" s="6" t="s">
        <v>718</v>
      </c>
      <c r="BN122" s="6" t="s">
        <v>9</v>
      </c>
      <c r="BO122" s="6" t="s">
        <v>9</v>
      </c>
      <c r="BP122" s="6" t="s">
        <v>9</v>
      </c>
      <c r="BQ122" s="6" t="s">
        <v>9</v>
      </c>
      <c r="BR122" s="6" t="s">
        <v>9</v>
      </c>
      <c r="BS122" s="6" t="s">
        <v>9</v>
      </c>
      <c r="BT122" s="6" t="s">
        <v>9</v>
      </c>
      <c r="BU122" s="6" t="s">
        <v>9</v>
      </c>
      <c r="BV122" s="6" t="s">
        <v>9</v>
      </c>
      <c r="BW122" s="6" t="s">
        <v>9</v>
      </c>
      <c r="BX122" s="6"/>
      <c r="BY122" s="6" t="b">
        <f>OR(BX122="Y", BD122=8)</f>
        <v>0</v>
      </c>
      <c r="BZ122" s="6"/>
      <c r="CA122" s="6"/>
      <c r="CB122" s="6"/>
      <c r="CC122" s="6"/>
      <c r="CD122" s="6"/>
      <c r="CE122" s="6"/>
      <c r="CF122" s="6"/>
      <c r="CG122" s="6"/>
      <c r="CH122" s="6"/>
      <c r="CI122" s="6" t="s">
        <v>9</v>
      </c>
      <c r="CJ122" s="6" t="s">
        <v>9</v>
      </c>
      <c r="CK122" s="6" t="s">
        <v>9</v>
      </c>
      <c r="CL122" s="6" t="s">
        <v>9</v>
      </c>
      <c r="CM122" s="6" t="s">
        <v>9</v>
      </c>
      <c r="CN122" s="6" t="s">
        <v>9</v>
      </c>
      <c r="CO122" s="6" t="s">
        <v>9</v>
      </c>
      <c r="CP122" s="6" t="s">
        <v>779</v>
      </c>
      <c r="CQ122" s="6" t="s">
        <v>779</v>
      </c>
      <c r="CR122" s="6" t="s">
        <v>44</v>
      </c>
      <c r="CS122" s="6" t="s">
        <v>9</v>
      </c>
    </row>
    <row r="123" spans="1:223" s="6" customFormat="1" x14ac:dyDescent="0.2">
      <c r="A123" s="2">
        <v>122</v>
      </c>
      <c r="B123" s="2" t="s">
        <v>188</v>
      </c>
      <c r="C123" s="2">
        <v>2001</v>
      </c>
      <c r="D123" s="2" t="s">
        <v>103</v>
      </c>
      <c r="E123" s="2" t="s">
        <v>44</v>
      </c>
      <c r="F123" s="6" t="s">
        <v>136</v>
      </c>
      <c r="G123" s="6" t="s">
        <v>775</v>
      </c>
      <c r="H123" s="6" t="s">
        <v>46</v>
      </c>
      <c r="I123" s="6" t="s">
        <v>740</v>
      </c>
      <c r="J123" s="6">
        <v>69</v>
      </c>
      <c r="K123" s="6" t="s">
        <v>9</v>
      </c>
      <c r="L123" s="6" t="s">
        <v>44</v>
      </c>
      <c r="M123" s="6" t="s">
        <v>44</v>
      </c>
      <c r="N123" s="6" t="s">
        <v>9</v>
      </c>
      <c r="O123" s="6" t="s">
        <v>44</v>
      </c>
      <c r="P123" s="6" t="s">
        <v>9</v>
      </c>
      <c r="Q123" s="6" t="s">
        <v>9</v>
      </c>
      <c r="R123" s="6" t="s">
        <v>44</v>
      </c>
      <c r="S123" s="6" t="s">
        <v>44</v>
      </c>
      <c r="T123" s="6" t="s">
        <v>9</v>
      </c>
      <c r="U123" s="6" t="s">
        <v>9</v>
      </c>
      <c r="V123" s="6" t="s">
        <v>9</v>
      </c>
      <c r="X123" s="6" t="s">
        <v>44</v>
      </c>
      <c r="Y123" s="6" t="s">
        <v>9</v>
      </c>
      <c r="AA123" s="6" t="s">
        <v>44</v>
      </c>
      <c r="AB123" s="6" t="s">
        <v>44</v>
      </c>
      <c r="AC123" s="6" t="s">
        <v>44</v>
      </c>
      <c r="AD123" s="6" t="s">
        <v>9</v>
      </c>
      <c r="AE123" s="6" t="s">
        <v>9</v>
      </c>
      <c r="AF123" s="6" t="s">
        <v>44</v>
      </c>
      <c r="AG123" s="6" t="s">
        <v>44</v>
      </c>
      <c r="AH123" s="6" t="s">
        <v>44</v>
      </c>
      <c r="AI123" s="6" t="s">
        <v>44</v>
      </c>
      <c r="AJ123" s="6" t="s">
        <v>707</v>
      </c>
      <c r="AK123" s="6" t="s">
        <v>9</v>
      </c>
      <c r="AL123" s="6" t="s">
        <v>9</v>
      </c>
      <c r="AM123" s="6" t="s">
        <v>9</v>
      </c>
      <c r="AN123" s="6" t="s">
        <v>9</v>
      </c>
      <c r="AO123" s="6" t="s">
        <v>9</v>
      </c>
      <c r="AQ123" s="6" t="s">
        <v>9</v>
      </c>
      <c r="AR123" s="6" t="s">
        <v>9</v>
      </c>
      <c r="AS123" s="6" t="s">
        <v>9</v>
      </c>
      <c r="AU123" s="6" t="s">
        <v>9</v>
      </c>
      <c r="AV123" s="6" t="s">
        <v>9</v>
      </c>
      <c r="AW123" s="6" t="s">
        <v>44</v>
      </c>
      <c r="AY123" s="13" t="b">
        <f>OR(BF123="Y", BH123="Y", BK123="Y", BP123="Y", BS123="Y", CC123="Y" )</f>
        <v>1</v>
      </c>
      <c r="AZ123" s="13">
        <f>SUM(IF(BF123="Y",1, 0), IF(BH123= "Y", 1, 0), IF(BK123="Y",1, 0), IF(BP123="Y", 1, 0), IF(BS123="Y",1, 0), IF(CC123="Y", 1, 0 ))</f>
        <v>2</v>
      </c>
      <c r="BA123" s="13">
        <f>SUM(IF(AX123="Y",1,0),IF(AY123=TRUE,1,0),IF(BX123="Y",1,0),IF(CI123="Y",1,0),IF(BT123="Y",1,0))</f>
        <v>1</v>
      </c>
      <c r="BB123" s="13" t="b">
        <f>OR(BC123="Y", BF123="Y", BZ123="Y", CA123="Y", BR123="Y")</f>
        <v>0</v>
      </c>
      <c r="BC123" s="6" t="s">
        <v>9</v>
      </c>
      <c r="BD123" s="6" t="s">
        <v>9</v>
      </c>
      <c r="BE123" s="6" t="s">
        <v>9</v>
      </c>
      <c r="BF123" s="6" t="s">
        <v>9</v>
      </c>
      <c r="BG123" s="6" t="s">
        <v>9</v>
      </c>
      <c r="BH123" s="6" t="s">
        <v>9</v>
      </c>
      <c r="BI123" s="6" t="s">
        <v>9</v>
      </c>
      <c r="BJ123" s="6" t="s">
        <v>9</v>
      </c>
      <c r="BK123" s="6" t="s">
        <v>9</v>
      </c>
      <c r="BL123" s="6" t="s">
        <v>9</v>
      </c>
      <c r="BN123" s="6" t="s">
        <v>9</v>
      </c>
      <c r="BO123" s="6" t="s">
        <v>9</v>
      </c>
      <c r="BP123" s="6" t="s">
        <v>44</v>
      </c>
      <c r="BQ123" s="6" t="s">
        <v>44</v>
      </c>
      <c r="BR123" s="6" t="s">
        <v>9</v>
      </c>
      <c r="BS123" s="6" t="s">
        <v>9</v>
      </c>
      <c r="BT123" s="6" t="s">
        <v>9</v>
      </c>
      <c r="BU123" s="6" t="s">
        <v>9</v>
      </c>
      <c r="BV123" s="6" t="s">
        <v>9</v>
      </c>
      <c r="BW123" s="6" t="s">
        <v>9</v>
      </c>
      <c r="BX123" s="6" t="s">
        <v>9</v>
      </c>
      <c r="BY123" s="6" t="b">
        <f>OR(BX123="Y", BD123=8)</f>
        <v>0</v>
      </c>
      <c r="CA123" s="6" t="s">
        <v>9</v>
      </c>
      <c r="CC123" s="6" t="s">
        <v>44</v>
      </c>
      <c r="CD123" s="6" t="s">
        <v>771</v>
      </c>
      <c r="CI123" s="6" t="s">
        <v>9</v>
      </c>
      <c r="CJ123" s="6" t="s">
        <v>9</v>
      </c>
      <c r="CK123" s="6" t="s">
        <v>9</v>
      </c>
      <c r="CL123" s="6" t="s">
        <v>9</v>
      </c>
      <c r="CM123" s="6" t="s">
        <v>9</v>
      </c>
      <c r="CN123" s="6" t="s">
        <v>9</v>
      </c>
      <c r="CO123" s="6" t="s">
        <v>9</v>
      </c>
      <c r="CP123" s="6" t="s">
        <v>9</v>
      </c>
      <c r="CQ123" s="6" t="s">
        <v>9</v>
      </c>
      <c r="CR123" s="6" t="s">
        <v>9</v>
      </c>
      <c r="CS123" s="6" t="s">
        <v>9</v>
      </c>
    </row>
    <row r="124" spans="1:223" x14ac:dyDescent="0.2">
      <c r="A124" s="2">
        <v>123</v>
      </c>
      <c r="B124" s="2" t="s">
        <v>205</v>
      </c>
      <c r="C124" s="2">
        <v>2002</v>
      </c>
      <c r="D124" s="2" t="s">
        <v>103</v>
      </c>
      <c r="E124" s="2" t="s">
        <v>44</v>
      </c>
      <c r="F124" s="6" t="s">
        <v>206</v>
      </c>
      <c r="G124" s="6" t="s">
        <v>777</v>
      </c>
      <c r="H124" s="6" t="s">
        <v>46</v>
      </c>
      <c r="I124" s="6" t="s">
        <v>782</v>
      </c>
      <c r="J124" s="6">
        <v>261</v>
      </c>
      <c r="K124" s="6" t="s">
        <v>549</v>
      </c>
      <c r="L124" s="6" t="s">
        <v>9</v>
      </c>
      <c r="M124" s="6" t="s">
        <v>44</v>
      </c>
      <c r="N124" s="6" t="s">
        <v>9</v>
      </c>
      <c r="O124" s="6" t="s">
        <v>44</v>
      </c>
      <c r="P124" s="6" t="s">
        <v>9</v>
      </c>
      <c r="Q124" s="6" t="s">
        <v>44</v>
      </c>
      <c r="R124" s="6" t="s">
        <v>44</v>
      </c>
      <c r="S124" s="6" t="s">
        <v>44</v>
      </c>
      <c r="T124" s="6" t="s">
        <v>9</v>
      </c>
      <c r="U124" s="6" t="s">
        <v>9</v>
      </c>
      <c r="V124" s="6" t="s">
        <v>9</v>
      </c>
      <c r="W124" s="6"/>
      <c r="X124" s="6" t="s">
        <v>44</v>
      </c>
      <c r="Y124" s="6" t="s">
        <v>9</v>
      </c>
      <c r="Z124" s="6"/>
      <c r="AA124" s="6" t="s">
        <v>44</v>
      </c>
      <c r="AB124" s="6" t="s">
        <v>9</v>
      </c>
      <c r="AC124" s="6" t="s">
        <v>9</v>
      </c>
      <c r="AD124" s="6" t="s">
        <v>9</v>
      </c>
      <c r="AE124" s="6" t="s">
        <v>44</v>
      </c>
      <c r="AF124" s="6" t="s">
        <v>9</v>
      </c>
      <c r="AG124" s="6" t="s">
        <v>276</v>
      </c>
      <c r="AH124" s="6" t="s">
        <v>9</v>
      </c>
      <c r="AI124" s="6" t="s">
        <v>9</v>
      </c>
      <c r="AJ124" s="6" t="s">
        <v>9</v>
      </c>
      <c r="AK124" s="6" t="s">
        <v>9</v>
      </c>
      <c r="AL124" s="6" t="s">
        <v>9</v>
      </c>
      <c r="AM124" s="6" t="s">
        <v>9</v>
      </c>
      <c r="AN124" s="6" t="s">
        <v>9</v>
      </c>
      <c r="AO124" s="6" t="s">
        <v>9</v>
      </c>
      <c r="AP124" s="6"/>
      <c r="AQ124" s="6" t="s">
        <v>9</v>
      </c>
      <c r="AR124" s="6" t="s">
        <v>9</v>
      </c>
      <c r="AS124" s="6" t="s">
        <v>9</v>
      </c>
      <c r="AT124" s="6"/>
      <c r="AU124" s="6" t="s">
        <v>44</v>
      </c>
      <c r="AV124" s="6" t="s">
        <v>9</v>
      </c>
      <c r="AW124" s="6" t="s">
        <v>9</v>
      </c>
      <c r="AX124" s="6"/>
      <c r="AY124" s="13" t="b">
        <f>OR(BF124="Y", BH124="Y", BK124="Y", BP124="Y", BS124="Y", CC124="Y" )</f>
        <v>0</v>
      </c>
      <c r="AZ124" s="13">
        <f>SUM(IF(BF124="Y",1, 0), IF(BH124= "Y", 1, 0), IF(BK124="Y",1, 0), IF(BP124="Y", 1, 0), IF(BS124="Y",1, 0), IF(CC124="Y", 1, 0 ))</f>
        <v>0</v>
      </c>
      <c r="BA124" s="13">
        <f>SUM(IF(AX124="Y",1,0),IF(AY124=TRUE,1,0),IF(BX124="Y",1,0),IF(CI124="Y",1,0),IF(BT124="Y",1,0))</f>
        <v>3</v>
      </c>
      <c r="BB124" s="13" t="b">
        <f>OR(BC124="Y", BF124="Y", BZ124="Y", CA124="Y", BR124="Y")</f>
        <v>0</v>
      </c>
      <c r="BC124" s="6" t="s">
        <v>9</v>
      </c>
      <c r="BD124" s="6" t="s">
        <v>9</v>
      </c>
      <c r="BE124" s="6" t="s">
        <v>9</v>
      </c>
      <c r="BF124" s="6" t="s">
        <v>9</v>
      </c>
      <c r="BG124" s="6" t="s">
        <v>9</v>
      </c>
      <c r="BH124" s="6" t="s">
        <v>9</v>
      </c>
      <c r="BI124" s="6" t="s">
        <v>9</v>
      </c>
      <c r="BJ124" s="6" t="s">
        <v>9</v>
      </c>
      <c r="BK124" s="6" t="s">
        <v>9</v>
      </c>
      <c r="BL124" s="6" t="s">
        <v>9</v>
      </c>
      <c r="BM124" s="6"/>
      <c r="BN124" s="6" t="s">
        <v>9</v>
      </c>
      <c r="BO124" s="6" t="s">
        <v>9</v>
      </c>
      <c r="BP124" s="6" t="s">
        <v>9</v>
      </c>
      <c r="BQ124" s="6" t="s">
        <v>9</v>
      </c>
      <c r="BR124" s="6" t="s">
        <v>9</v>
      </c>
      <c r="BS124" s="6" t="s">
        <v>9</v>
      </c>
      <c r="BT124" s="6" t="s">
        <v>44</v>
      </c>
      <c r="BU124" s="6" t="s">
        <v>44</v>
      </c>
      <c r="BV124" s="6" t="s">
        <v>44</v>
      </c>
      <c r="BW124" s="6" t="s">
        <v>44</v>
      </c>
      <c r="BX124" s="6" t="s">
        <v>44</v>
      </c>
      <c r="BY124" s="6" t="b">
        <f>OR(BX124="Y", BD124=8)</f>
        <v>1</v>
      </c>
      <c r="BZ124" s="6"/>
      <c r="CA124" s="6"/>
      <c r="CB124" s="6" t="s">
        <v>758</v>
      </c>
      <c r="CC124" s="6"/>
      <c r="CD124" s="6"/>
      <c r="CE124" s="6" t="s">
        <v>677</v>
      </c>
      <c r="CF124" s="6"/>
      <c r="CG124" s="6"/>
      <c r="CH124" s="6"/>
      <c r="CI124" s="6" t="s">
        <v>44</v>
      </c>
      <c r="CJ124" s="6" t="s">
        <v>44</v>
      </c>
      <c r="CK124" s="6" t="s">
        <v>678</v>
      </c>
      <c r="CL124" s="6" t="s">
        <v>44</v>
      </c>
      <c r="CM124" s="6" t="s">
        <v>44</v>
      </c>
      <c r="CN124" s="6" t="s">
        <v>362</v>
      </c>
      <c r="CO124" s="6" t="s">
        <v>550</v>
      </c>
      <c r="CP124" s="6" t="s">
        <v>9</v>
      </c>
      <c r="CQ124" s="6" t="s">
        <v>9</v>
      </c>
      <c r="CR124" s="6" t="s">
        <v>9</v>
      </c>
      <c r="CS124" s="6" t="s">
        <v>9</v>
      </c>
    </row>
    <row r="125" spans="1:223" s="5" customFormat="1" x14ac:dyDescent="0.2">
      <c r="A125" s="2">
        <v>124</v>
      </c>
      <c r="B125" s="2" t="s">
        <v>203</v>
      </c>
      <c r="C125" s="2">
        <v>2005</v>
      </c>
      <c r="D125" s="2" t="s">
        <v>207</v>
      </c>
      <c r="E125" s="2" t="s">
        <v>9</v>
      </c>
      <c r="F125" s="6"/>
      <c r="G125" s="6"/>
      <c r="H125" s="6"/>
      <c r="I125" s="6"/>
      <c r="J125" s="6"/>
      <c r="K125" s="6"/>
      <c r="L125" s="6"/>
      <c r="M125" s="6"/>
      <c r="N125" s="6"/>
      <c r="O125" s="6"/>
      <c r="P125" s="6"/>
      <c r="Q125" s="6"/>
      <c r="R125" s="6"/>
      <c r="S125" s="6"/>
      <c r="T125" s="6"/>
      <c r="U125" s="6"/>
      <c r="V125" s="6"/>
      <c r="W125" s="6"/>
      <c r="X125" s="6"/>
      <c r="Y125" s="6"/>
      <c r="Z125" s="6"/>
      <c r="AA125" s="6"/>
      <c r="AB125" s="6"/>
      <c r="AC125" s="6"/>
      <c r="AD125" s="6"/>
      <c r="AE125" s="6"/>
      <c r="AF125" s="6"/>
      <c r="AG125" s="6"/>
      <c r="AH125" s="6"/>
      <c r="AI125" s="6"/>
      <c r="AJ125" s="6"/>
      <c r="AK125" s="6"/>
      <c r="AL125" s="6"/>
      <c r="AM125" s="6"/>
      <c r="AN125" s="6"/>
      <c r="AO125" s="6"/>
      <c r="AP125" s="6"/>
      <c r="AQ125" s="6"/>
      <c r="AR125" s="6"/>
      <c r="AS125" s="6"/>
      <c r="AT125" s="6"/>
      <c r="AU125" s="6"/>
      <c r="AV125" s="6"/>
      <c r="AW125" s="6"/>
      <c r="AX125" s="6"/>
      <c r="AY125" s="13"/>
      <c r="AZ125" s="13"/>
      <c r="BA125" s="13"/>
      <c r="BB125" s="13"/>
      <c r="BC125" s="6"/>
      <c r="BD125" s="6"/>
      <c r="BE125" s="6"/>
      <c r="BF125" s="6"/>
      <c r="BG125" s="6"/>
      <c r="BH125" s="6"/>
      <c r="BI125" s="6"/>
      <c r="BJ125" s="6"/>
      <c r="BK125" s="6"/>
      <c r="BL125" s="6"/>
      <c r="BM125" s="6"/>
      <c r="BN125" s="6"/>
      <c r="BO125" s="6"/>
      <c r="BP125" s="6"/>
      <c r="BQ125" s="6"/>
      <c r="BR125" s="6"/>
      <c r="BS125" s="6"/>
      <c r="BT125" s="6"/>
      <c r="BU125" s="6"/>
      <c r="BV125" s="6"/>
      <c r="BW125" s="6"/>
      <c r="BX125" s="6"/>
      <c r="BY125" s="6"/>
      <c r="BZ125" s="6"/>
      <c r="CA125" s="6"/>
      <c r="CB125" s="6"/>
      <c r="CC125" s="6"/>
      <c r="CD125" s="6"/>
      <c r="CE125" s="6"/>
      <c r="CF125" s="6"/>
      <c r="CG125" s="6"/>
      <c r="CH125" s="6"/>
      <c r="CI125" s="6"/>
      <c r="CJ125" s="6"/>
      <c r="CK125" s="6"/>
      <c r="CL125" s="6"/>
      <c r="CM125" s="6"/>
      <c r="CN125" s="6"/>
      <c r="CO125" s="6"/>
      <c r="CP125" s="6"/>
      <c r="CQ125" s="6"/>
      <c r="CR125" s="6"/>
      <c r="CS125" s="6"/>
      <c r="CT125" s="6"/>
      <c r="CU125" s="6"/>
      <c r="CV125" s="6"/>
      <c r="CW125" s="6"/>
      <c r="CX125" s="6"/>
      <c r="CY125" s="6"/>
      <c r="CZ125" s="6"/>
      <c r="DA125" s="6"/>
      <c r="DB125" s="6"/>
      <c r="DC125" s="6"/>
      <c r="DD125" s="6"/>
      <c r="DE125" s="6"/>
      <c r="DF125" s="6"/>
      <c r="DG125" s="6"/>
      <c r="DH125" s="6"/>
      <c r="DI125" s="6"/>
      <c r="DJ125" s="6"/>
      <c r="DK125" s="6"/>
      <c r="DL125" s="6"/>
      <c r="DM125" s="6"/>
      <c r="DN125" s="6"/>
      <c r="DO125" s="6"/>
      <c r="DP125" s="6"/>
      <c r="DQ125" s="6"/>
      <c r="DR125" s="6"/>
      <c r="DS125" s="6"/>
      <c r="DT125" s="6"/>
      <c r="DU125" s="6"/>
      <c r="DV125" s="6"/>
      <c r="DW125" s="6"/>
      <c r="DX125" s="6"/>
      <c r="DY125" s="6"/>
      <c r="DZ125" s="6"/>
      <c r="EA125" s="6"/>
      <c r="EB125" s="6"/>
      <c r="EC125" s="6"/>
      <c r="ED125" s="6"/>
      <c r="EE125" s="6"/>
      <c r="EF125" s="6"/>
      <c r="EG125" s="6"/>
      <c r="EH125" s="6"/>
      <c r="EI125" s="6"/>
      <c r="EJ125" s="6"/>
      <c r="EK125" s="6"/>
      <c r="EL125" s="6"/>
      <c r="EM125" s="6"/>
      <c r="EN125" s="6"/>
      <c r="EO125" s="6"/>
      <c r="EP125" s="6"/>
      <c r="EQ125" s="6"/>
      <c r="ER125" s="6"/>
      <c r="ES125" s="6"/>
      <c r="ET125" s="6"/>
      <c r="EU125" s="6"/>
      <c r="EV125" s="6"/>
      <c r="EW125" s="6"/>
      <c r="EX125" s="6"/>
      <c r="EY125" s="6"/>
      <c r="EZ125" s="6"/>
      <c r="FA125" s="6"/>
      <c r="FB125" s="6"/>
      <c r="FC125" s="6"/>
      <c r="FD125" s="6"/>
      <c r="FE125" s="6"/>
      <c r="FF125" s="6"/>
      <c r="FG125" s="6"/>
      <c r="FH125" s="6"/>
      <c r="FI125" s="6"/>
      <c r="FJ125" s="6"/>
      <c r="FK125" s="6"/>
      <c r="FL125" s="6"/>
      <c r="FM125" s="6"/>
      <c r="FN125" s="6"/>
      <c r="FO125" s="6"/>
      <c r="FP125" s="6"/>
      <c r="FQ125" s="6"/>
      <c r="FR125" s="6"/>
      <c r="FS125" s="6"/>
      <c r="FT125" s="6"/>
      <c r="FU125" s="6"/>
      <c r="FV125" s="6"/>
      <c r="FW125" s="6"/>
      <c r="FX125" s="6"/>
      <c r="FY125" s="6"/>
      <c r="FZ125" s="6"/>
      <c r="GA125" s="6"/>
      <c r="GB125" s="6"/>
      <c r="GC125" s="6"/>
      <c r="GD125" s="6"/>
      <c r="GE125" s="6"/>
      <c r="GF125" s="6"/>
      <c r="GG125" s="6"/>
      <c r="GH125" s="6"/>
      <c r="GI125" s="6"/>
      <c r="GJ125" s="6"/>
      <c r="GK125" s="6"/>
      <c r="GL125" s="6"/>
      <c r="GM125" s="6"/>
      <c r="GN125" s="6"/>
      <c r="GO125" s="6"/>
      <c r="GP125" s="6"/>
      <c r="GQ125" s="6"/>
      <c r="GR125" s="6"/>
      <c r="GS125" s="6"/>
      <c r="GT125" s="6"/>
      <c r="GU125" s="6"/>
      <c r="GV125" s="6"/>
      <c r="GW125" s="6"/>
      <c r="GX125" s="6"/>
      <c r="GY125" s="6"/>
      <c r="GZ125" s="6"/>
      <c r="HA125" s="6"/>
      <c r="HB125" s="6"/>
      <c r="HC125" s="6"/>
      <c r="HD125" s="6"/>
      <c r="HE125" s="6"/>
      <c r="HF125" s="6"/>
      <c r="HG125" s="6"/>
      <c r="HH125" s="6"/>
      <c r="HI125" s="6"/>
      <c r="HJ125" s="6"/>
      <c r="HK125" s="6"/>
      <c r="HL125" s="6"/>
      <c r="HM125" s="6"/>
      <c r="HN125" s="6"/>
      <c r="HO125" s="6"/>
    </row>
    <row r="126" spans="1:223" x14ac:dyDescent="0.2">
      <c r="A126" s="2">
        <v>125</v>
      </c>
      <c r="B126" s="2" t="s">
        <v>208</v>
      </c>
      <c r="C126" s="2">
        <v>2007</v>
      </c>
      <c r="D126" s="2" t="s">
        <v>207</v>
      </c>
      <c r="E126" s="2" t="s">
        <v>9</v>
      </c>
      <c r="F126" s="6"/>
      <c r="G126" s="6"/>
      <c r="H126" s="6"/>
      <c r="I126" s="6"/>
      <c r="J126" s="6"/>
      <c r="K126" s="6"/>
      <c r="L126" s="6"/>
      <c r="M126" s="6"/>
      <c r="N126" s="6"/>
      <c r="O126" s="6"/>
      <c r="P126" s="6"/>
      <c r="Q126" s="6"/>
      <c r="R126" s="6"/>
      <c r="S126" s="6"/>
      <c r="T126" s="6"/>
      <c r="U126" s="6"/>
      <c r="V126" s="6"/>
      <c r="W126" s="6"/>
      <c r="X126" s="6"/>
      <c r="Y126" s="6"/>
      <c r="Z126" s="6"/>
      <c r="AA126" s="6"/>
      <c r="AB126" s="6"/>
      <c r="AC126" s="6"/>
      <c r="AD126" s="6"/>
      <c r="AE126" s="6"/>
      <c r="AF126" s="6"/>
      <c r="AG126" s="6"/>
      <c r="AH126" s="6"/>
      <c r="AI126" s="6"/>
      <c r="AJ126" s="6"/>
      <c r="AK126" s="6"/>
      <c r="AL126" s="6"/>
      <c r="AM126" s="6"/>
      <c r="AN126" s="6"/>
      <c r="AO126" s="6"/>
      <c r="AP126" s="6"/>
      <c r="AQ126" s="6"/>
      <c r="AR126" s="6"/>
      <c r="AS126" s="6"/>
      <c r="AT126" s="6"/>
      <c r="AU126" s="6"/>
      <c r="AV126" s="6"/>
      <c r="AW126" s="6"/>
      <c r="AX126" s="6"/>
      <c r="AY126" s="13"/>
      <c r="AZ126" s="13"/>
      <c r="BA126" s="13"/>
      <c r="BB126" s="13"/>
      <c r="BC126" s="6"/>
      <c r="BD126" s="6"/>
      <c r="BE126" s="6"/>
      <c r="BF126" s="6"/>
      <c r="BG126" s="6"/>
      <c r="BH126" s="6"/>
      <c r="BI126" s="6"/>
      <c r="BJ126" s="6"/>
      <c r="BK126" s="6"/>
      <c r="BL126" s="6"/>
      <c r="BM126" s="6"/>
      <c r="BN126" s="6"/>
      <c r="BO126" s="6"/>
      <c r="BP126" s="6"/>
      <c r="BQ126" s="6"/>
      <c r="BR126" s="6"/>
      <c r="BS126" s="6"/>
      <c r="BT126" s="6"/>
      <c r="BU126" s="6"/>
      <c r="BV126" s="6"/>
      <c r="BW126" s="6"/>
      <c r="BX126" s="6"/>
      <c r="BY126" s="6"/>
      <c r="BZ126" s="6"/>
      <c r="CA126" s="6"/>
      <c r="CB126" s="6"/>
      <c r="CC126" s="6"/>
      <c r="CD126" s="6"/>
      <c r="CE126" s="6"/>
      <c r="CF126" s="6"/>
      <c r="CG126" s="6"/>
      <c r="CH126" s="6"/>
      <c r="CI126" s="6"/>
      <c r="CJ126" s="6"/>
      <c r="CK126" s="6"/>
      <c r="CL126" s="6"/>
      <c r="CM126" s="6"/>
      <c r="CN126" s="6"/>
      <c r="CO126" s="6"/>
      <c r="CP126" s="6"/>
      <c r="CQ126" s="6"/>
      <c r="CR126" s="6"/>
      <c r="CS126" s="6"/>
    </row>
    <row r="127" spans="1:223" x14ac:dyDescent="0.2">
      <c r="A127" s="2">
        <v>126</v>
      </c>
      <c r="B127" s="2" t="s">
        <v>208</v>
      </c>
      <c r="C127" s="2">
        <v>2008</v>
      </c>
      <c r="D127" s="2" t="s">
        <v>207</v>
      </c>
      <c r="E127" s="2" t="s">
        <v>9</v>
      </c>
      <c r="F127" s="6"/>
      <c r="G127" s="6"/>
      <c r="H127" s="6"/>
      <c r="I127" s="6"/>
      <c r="J127" s="6"/>
      <c r="K127" s="6"/>
      <c r="L127" s="6"/>
      <c r="M127" s="6"/>
      <c r="N127" s="6"/>
      <c r="O127" s="6"/>
      <c r="P127" s="6"/>
      <c r="Q127" s="6"/>
      <c r="R127" s="6"/>
      <c r="S127" s="6"/>
      <c r="T127" s="6"/>
      <c r="U127" s="6"/>
      <c r="V127" s="6"/>
      <c r="W127" s="6"/>
      <c r="X127" s="6"/>
      <c r="Y127" s="6"/>
      <c r="Z127" s="6"/>
      <c r="AA127" s="6"/>
      <c r="AB127" s="6"/>
      <c r="AC127" s="6"/>
      <c r="AD127" s="6"/>
      <c r="AE127" s="6"/>
      <c r="AF127" s="6"/>
      <c r="AG127" s="6"/>
      <c r="AH127" s="6"/>
      <c r="AI127" s="6"/>
      <c r="AJ127" s="6"/>
      <c r="AK127" s="6"/>
      <c r="AL127" s="6"/>
      <c r="AM127" s="6"/>
      <c r="AN127" s="6"/>
      <c r="AO127" s="6"/>
      <c r="AP127" s="6"/>
      <c r="AQ127" s="6"/>
      <c r="AR127" s="6"/>
      <c r="AS127" s="6"/>
      <c r="AT127" s="6"/>
      <c r="AU127" s="6"/>
      <c r="AV127" s="6"/>
      <c r="AW127" s="6"/>
      <c r="AX127" s="6"/>
      <c r="AY127" s="13"/>
      <c r="AZ127" s="13"/>
      <c r="BA127" s="13"/>
      <c r="BB127" s="13"/>
      <c r="BC127" s="6"/>
      <c r="BD127" s="6"/>
      <c r="BE127" s="6"/>
      <c r="BF127" s="6"/>
      <c r="BG127" s="6"/>
      <c r="BH127" s="6"/>
      <c r="BI127" s="6"/>
      <c r="BJ127" s="6"/>
      <c r="BK127" s="6"/>
      <c r="BL127" s="6"/>
      <c r="BM127" s="6"/>
      <c r="BN127" s="6"/>
      <c r="BO127" s="6"/>
      <c r="BP127" s="6"/>
      <c r="BQ127" s="6"/>
      <c r="BR127" s="6"/>
      <c r="BS127" s="6"/>
      <c r="BT127" s="6"/>
      <c r="BU127" s="6"/>
      <c r="BV127" s="6"/>
      <c r="BW127" s="6"/>
      <c r="BX127" s="6"/>
      <c r="BY127" s="6"/>
      <c r="BZ127" s="6"/>
      <c r="CA127" s="6"/>
      <c r="CB127" s="6"/>
      <c r="CC127" s="6"/>
      <c r="CD127" s="6"/>
      <c r="CE127" s="6"/>
      <c r="CF127" s="6"/>
      <c r="CG127" s="6"/>
      <c r="CH127" s="6"/>
      <c r="CI127" s="6"/>
      <c r="CJ127" s="6"/>
      <c r="CK127" s="6"/>
      <c r="CL127" s="6"/>
      <c r="CM127" s="6"/>
      <c r="CN127" s="6"/>
      <c r="CO127" s="6"/>
      <c r="CP127" s="6"/>
      <c r="CQ127" s="6"/>
      <c r="CR127" s="6"/>
      <c r="CS127" s="6"/>
    </row>
    <row r="128" spans="1:223" s="5" customFormat="1" x14ac:dyDescent="0.2">
      <c r="A128" s="2">
        <v>127</v>
      </c>
      <c r="B128" s="2" t="s">
        <v>202</v>
      </c>
      <c r="C128" s="2">
        <v>2014</v>
      </c>
      <c r="D128" s="2" t="s">
        <v>207</v>
      </c>
      <c r="E128" s="2" t="s">
        <v>9</v>
      </c>
      <c r="F128" s="6"/>
      <c r="G128" s="6"/>
      <c r="H128" s="6"/>
      <c r="I128" s="6"/>
      <c r="J128" s="6"/>
      <c r="K128" s="6"/>
      <c r="L128" s="6"/>
      <c r="M128" s="6"/>
      <c r="N128" s="6"/>
      <c r="O128" s="6"/>
      <c r="P128" s="6"/>
      <c r="Q128" s="6"/>
      <c r="R128" s="6"/>
      <c r="S128" s="6"/>
      <c r="T128" s="6"/>
      <c r="U128" s="6"/>
      <c r="V128" s="6"/>
      <c r="W128" s="6"/>
      <c r="X128" s="6"/>
      <c r="Y128" s="6"/>
      <c r="Z128" s="6"/>
      <c r="AA128" s="6"/>
      <c r="AB128" s="6"/>
      <c r="AC128" s="6"/>
      <c r="AD128" s="6"/>
      <c r="AE128" s="6"/>
      <c r="AF128" s="6"/>
      <c r="AG128" s="6"/>
      <c r="AH128" s="6"/>
      <c r="AI128" s="6"/>
      <c r="AJ128" s="6"/>
      <c r="AK128" s="6"/>
      <c r="AL128" s="6"/>
      <c r="AM128" s="6"/>
      <c r="AN128" s="6"/>
      <c r="AO128" s="6"/>
      <c r="AP128" s="6"/>
      <c r="AQ128" s="6"/>
      <c r="AR128" s="6"/>
      <c r="AS128" s="6"/>
      <c r="AT128" s="6"/>
      <c r="AU128" s="6"/>
      <c r="AV128" s="6"/>
      <c r="AW128" s="6"/>
      <c r="AX128" s="6"/>
      <c r="AY128" s="13"/>
      <c r="AZ128" s="13"/>
      <c r="BA128" s="13"/>
      <c r="BB128" s="13"/>
      <c r="BC128" s="6"/>
      <c r="BD128" s="6"/>
      <c r="BE128" s="6"/>
      <c r="BF128" s="6"/>
      <c r="BG128" s="6"/>
      <c r="BH128" s="6"/>
      <c r="BI128" s="6"/>
      <c r="BJ128" s="6"/>
      <c r="BK128" s="6"/>
      <c r="BL128" s="6"/>
      <c r="BM128" s="6"/>
      <c r="BN128" s="6"/>
      <c r="BO128" s="6"/>
      <c r="BP128" s="6"/>
      <c r="BQ128" s="6"/>
      <c r="BR128" s="6"/>
      <c r="BS128" s="6"/>
      <c r="BT128" s="6"/>
      <c r="BU128" s="6"/>
      <c r="BV128" s="6"/>
      <c r="BW128" s="6"/>
      <c r="BX128" s="6"/>
      <c r="BY128" s="6"/>
      <c r="BZ128" s="6"/>
      <c r="CA128" s="6"/>
      <c r="CB128" s="6"/>
      <c r="CC128" s="6"/>
      <c r="CD128" s="6"/>
      <c r="CE128" s="6"/>
      <c r="CF128" s="6"/>
      <c r="CG128" s="6"/>
      <c r="CH128" s="6"/>
      <c r="CI128" s="6"/>
      <c r="CJ128" s="6"/>
      <c r="CK128" s="6"/>
      <c r="CL128" s="6"/>
      <c r="CM128" s="6"/>
      <c r="CN128" s="6"/>
      <c r="CO128" s="6"/>
      <c r="CP128" s="6"/>
      <c r="CQ128" s="6"/>
      <c r="CR128" s="6"/>
      <c r="CS128" s="6"/>
      <c r="CT128" s="6"/>
      <c r="CU128" s="6"/>
      <c r="CV128" s="6"/>
      <c r="CW128" s="6"/>
      <c r="CX128" s="6"/>
      <c r="CY128" s="6"/>
      <c r="CZ128" s="6"/>
      <c r="DA128" s="6"/>
      <c r="DB128" s="6"/>
      <c r="DC128" s="6"/>
      <c r="DD128" s="6"/>
      <c r="DE128" s="6"/>
      <c r="DF128" s="6"/>
      <c r="DG128" s="6"/>
      <c r="DH128" s="6"/>
      <c r="DI128" s="6"/>
      <c r="DJ128" s="6"/>
      <c r="DK128" s="6"/>
      <c r="DL128" s="6"/>
      <c r="DM128" s="6"/>
      <c r="DN128" s="6"/>
      <c r="DO128" s="6"/>
      <c r="DP128" s="6"/>
      <c r="DQ128" s="6"/>
      <c r="DR128" s="6"/>
      <c r="DS128" s="6"/>
      <c r="DT128" s="6"/>
      <c r="DU128" s="6"/>
      <c r="DV128" s="6"/>
      <c r="DW128" s="6"/>
      <c r="DX128" s="6"/>
      <c r="DY128" s="6"/>
      <c r="DZ128" s="6"/>
      <c r="EA128" s="6"/>
      <c r="EB128" s="6"/>
      <c r="EC128" s="6"/>
      <c r="ED128" s="6"/>
      <c r="EE128" s="6"/>
      <c r="EF128" s="6"/>
      <c r="EG128" s="6"/>
      <c r="EH128" s="6"/>
      <c r="EI128" s="6"/>
      <c r="EJ128" s="6"/>
      <c r="EK128" s="6"/>
      <c r="EL128" s="6"/>
      <c r="EM128" s="6"/>
      <c r="EN128" s="6"/>
      <c r="EO128" s="6"/>
      <c r="EP128" s="6"/>
      <c r="EQ128" s="6"/>
      <c r="ER128" s="6"/>
      <c r="ES128" s="6"/>
      <c r="ET128" s="6"/>
      <c r="EU128" s="6"/>
      <c r="EV128" s="6"/>
      <c r="EW128" s="6"/>
      <c r="EX128" s="6"/>
      <c r="EY128" s="6"/>
      <c r="EZ128" s="6"/>
      <c r="FA128" s="6"/>
      <c r="FB128" s="6"/>
      <c r="FC128" s="6"/>
      <c r="FD128" s="6"/>
      <c r="FE128" s="6"/>
      <c r="FF128" s="6"/>
      <c r="FG128" s="6"/>
      <c r="FH128" s="6"/>
      <c r="FI128" s="6"/>
      <c r="FJ128" s="6"/>
      <c r="FK128" s="6"/>
      <c r="FL128" s="6"/>
      <c r="FM128" s="6"/>
      <c r="FN128" s="6"/>
      <c r="FO128" s="6"/>
      <c r="FP128" s="6"/>
      <c r="FQ128" s="6"/>
      <c r="FR128" s="6"/>
      <c r="FS128" s="6"/>
      <c r="FT128" s="6"/>
      <c r="FU128" s="6"/>
      <c r="FV128" s="6"/>
      <c r="FW128" s="6"/>
      <c r="FX128" s="6"/>
      <c r="FY128" s="6"/>
      <c r="FZ128" s="6"/>
      <c r="GA128" s="6"/>
      <c r="GB128" s="6"/>
      <c r="GC128" s="6"/>
      <c r="GD128" s="6"/>
      <c r="GE128" s="6"/>
      <c r="GF128" s="6"/>
      <c r="GG128" s="6"/>
      <c r="GH128" s="6"/>
      <c r="GI128" s="6"/>
      <c r="GJ128" s="6"/>
      <c r="GK128" s="6"/>
      <c r="GL128" s="6"/>
      <c r="GM128" s="6"/>
      <c r="GN128" s="6"/>
      <c r="GO128" s="6"/>
      <c r="GP128" s="6"/>
      <c r="GQ128" s="6"/>
      <c r="GR128" s="6"/>
      <c r="GS128" s="6"/>
      <c r="GT128" s="6"/>
      <c r="GU128" s="6"/>
      <c r="GV128" s="6"/>
      <c r="GW128" s="6"/>
      <c r="GX128" s="6"/>
      <c r="GY128" s="6"/>
      <c r="GZ128" s="6"/>
      <c r="HA128" s="6"/>
      <c r="HB128" s="6"/>
      <c r="HC128" s="6"/>
      <c r="HD128" s="6"/>
      <c r="HE128" s="6"/>
      <c r="HF128" s="6"/>
      <c r="HG128" s="6"/>
      <c r="HH128" s="6"/>
      <c r="HI128" s="6"/>
      <c r="HJ128" s="6"/>
      <c r="HK128" s="6"/>
      <c r="HL128" s="6"/>
      <c r="HM128" s="6"/>
      <c r="HN128" s="6"/>
      <c r="HO128" s="6"/>
    </row>
    <row r="129" spans="1:223" x14ac:dyDescent="0.2">
      <c r="A129" s="2">
        <v>128</v>
      </c>
      <c r="B129" s="2" t="s">
        <v>188</v>
      </c>
      <c r="D129" s="2" t="s">
        <v>209</v>
      </c>
      <c r="E129" s="2" t="s">
        <v>44</v>
      </c>
      <c r="F129" s="6" t="s">
        <v>136</v>
      </c>
      <c r="G129" s="6" t="s">
        <v>775</v>
      </c>
      <c r="H129" s="6" t="s">
        <v>46</v>
      </c>
      <c r="I129" s="6" t="s">
        <v>740</v>
      </c>
      <c r="J129" s="6">
        <v>100</v>
      </c>
      <c r="K129" s="6" t="s">
        <v>547</v>
      </c>
      <c r="L129" s="6" t="s">
        <v>44</v>
      </c>
      <c r="M129" s="6" t="s">
        <v>9</v>
      </c>
      <c r="N129" s="6" t="s">
        <v>9</v>
      </c>
      <c r="O129" s="6" t="s">
        <v>44</v>
      </c>
      <c r="P129" s="6" t="s">
        <v>44</v>
      </c>
      <c r="Q129" s="6" t="s">
        <v>9</v>
      </c>
      <c r="R129" s="6" t="s">
        <v>44</v>
      </c>
      <c r="S129" s="6" t="s">
        <v>44</v>
      </c>
      <c r="T129" s="6" t="s">
        <v>9</v>
      </c>
      <c r="U129" s="6" t="s">
        <v>9</v>
      </c>
      <c r="V129" s="6" t="s">
        <v>9</v>
      </c>
      <c r="W129" s="6"/>
      <c r="X129" s="6" t="s">
        <v>276</v>
      </c>
      <c r="Y129" s="6" t="s">
        <v>9</v>
      </c>
      <c r="Z129" s="6"/>
      <c r="AA129" s="6" t="s">
        <v>44</v>
      </c>
      <c r="AB129" s="6" t="s">
        <v>9</v>
      </c>
      <c r="AC129" s="6" t="s">
        <v>44</v>
      </c>
      <c r="AD129" s="6" t="s">
        <v>9</v>
      </c>
      <c r="AE129" s="6" t="s">
        <v>9</v>
      </c>
      <c r="AF129" s="6" t="s">
        <v>44</v>
      </c>
      <c r="AG129" s="6" t="s">
        <v>44</v>
      </c>
      <c r="AH129" s="6" t="s">
        <v>44</v>
      </c>
      <c r="AI129" s="6" t="s">
        <v>9</v>
      </c>
      <c r="AJ129" s="6" t="s">
        <v>824</v>
      </c>
      <c r="AK129" s="6" t="s">
        <v>9</v>
      </c>
      <c r="AL129" s="6" t="s">
        <v>9</v>
      </c>
      <c r="AM129" s="6" t="s">
        <v>9</v>
      </c>
      <c r="AN129" s="6" t="s">
        <v>9</v>
      </c>
      <c r="AO129" s="6" t="s">
        <v>9</v>
      </c>
      <c r="AP129" s="6"/>
      <c r="AQ129" s="6" t="s">
        <v>9</v>
      </c>
      <c r="AR129" s="6" t="s">
        <v>9</v>
      </c>
      <c r="AS129" s="6" t="s">
        <v>9</v>
      </c>
      <c r="AT129" s="6"/>
      <c r="AU129" s="6" t="s">
        <v>9</v>
      </c>
      <c r="AV129" s="6" t="s">
        <v>9</v>
      </c>
      <c r="AW129" s="6" t="s">
        <v>552</v>
      </c>
      <c r="AX129" s="6" t="s">
        <v>44</v>
      </c>
      <c r="AY129" s="13" t="b">
        <f>OR(BF129="Y", BH129="Y", BK129="Y", BP129="Y", BS129="Y", CC129="Y" )</f>
        <v>1</v>
      </c>
      <c r="AZ129" s="13">
        <f>SUM(IF(BF129="Y",1, 0), IF(BH129= "Y", 1, 0), IF(BK129="Y",1, 0), IF(BP129="Y", 1, 0), IF(BS129="Y",1, 0), IF(CC129="Y", 1, 0 ))</f>
        <v>3</v>
      </c>
      <c r="BA129" s="13">
        <f>SUM(IF(AX129="Y",1,0),IF(AY129=TRUE,1,0),IF(BX129="Y",1,0),IF(CI129="Y",1,0),IF(BT129="Y",1,0))</f>
        <v>3</v>
      </c>
      <c r="BB129" s="13" t="b">
        <f>OR(BC129="Y", BF129="Y", BZ129="Y", CA129="Y", BR129="Y")</f>
        <v>1</v>
      </c>
      <c r="BC129" s="6" t="s">
        <v>44</v>
      </c>
      <c r="BD129" s="6" t="s">
        <v>44</v>
      </c>
      <c r="BE129" s="6" t="s">
        <v>21</v>
      </c>
      <c r="BF129" s="6" t="s">
        <v>9</v>
      </c>
      <c r="BG129" s="6" t="s">
        <v>9</v>
      </c>
      <c r="BH129" s="6" t="s">
        <v>44</v>
      </c>
      <c r="BI129" s="6" t="s">
        <v>44</v>
      </c>
      <c r="BJ129" s="6" t="s">
        <v>9</v>
      </c>
      <c r="BK129" s="6" t="s">
        <v>9</v>
      </c>
      <c r="BL129" s="6" t="s">
        <v>9</v>
      </c>
      <c r="BM129" s="6"/>
      <c r="BN129" s="6" t="s">
        <v>9</v>
      </c>
      <c r="BO129" s="6" t="s">
        <v>9</v>
      </c>
      <c r="BP129" s="6" t="s">
        <v>44</v>
      </c>
      <c r="BQ129" s="6" t="s">
        <v>44</v>
      </c>
      <c r="BR129" s="6" t="s">
        <v>9</v>
      </c>
      <c r="BS129" s="6" t="s">
        <v>9</v>
      </c>
      <c r="BT129" s="6" t="s">
        <v>44</v>
      </c>
      <c r="BU129" s="6" t="s">
        <v>731</v>
      </c>
      <c r="BV129" s="6" t="s">
        <v>44</v>
      </c>
      <c r="BW129" s="6" t="s">
        <v>9</v>
      </c>
      <c r="BX129" s="6"/>
      <c r="BY129" s="6" t="b">
        <f>OR(BX129="Y", BD129=8)</f>
        <v>0</v>
      </c>
      <c r="BZ129" s="6"/>
      <c r="CA129" s="6"/>
      <c r="CB129" s="6"/>
      <c r="CC129" s="6" t="s">
        <v>44</v>
      </c>
      <c r="CD129" s="6" t="s">
        <v>679</v>
      </c>
      <c r="CE129" s="6"/>
      <c r="CF129" s="6"/>
      <c r="CG129" s="6" t="s">
        <v>44</v>
      </c>
      <c r="CH129" s="6"/>
      <c r="CI129" s="6" t="s">
        <v>9</v>
      </c>
      <c r="CJ129" s="6" t="s">
        <v>9</v>
      </c>
      <c r="CK129" s="6" t="s">
        <v>9</v>
      </c>
      <c r="CL129" s="6" t="s">
        <v>9</v>
      </c>
      <c r="CM129" s="6" t="s">
        <v>9</v>
      </c>
      <c r="CN129" s="6" t="s">
        <v>9</v>
      </c>
      <c r="CO129" s="6" t="s">
        <v>9</v>
      </c>
      <c r="CP129" s="6" t="s">
        <v>9</v>
      </c>
      <c r="CQ129" s="6" t="s">
        <v>9</v>
      </c>
      <c r="CR129" s="6" t="s">
        <v>9</v>
      </c>
      <c r="CS129" s="6" t="s">
        <v>9</v>
      </c>
    </row>
    <row r="130" spans="1:223" s="5" customFormat="1" x14ac:dyDescent="0.2">
      <c r="A130" s="2">
        <v>129</v>
      </c>
      <c r="B130" s="2" t="s">
        <v>210</v>
      </c>
      <c r="C130" s="2">
        <v>2002</v>
      </c>
      <c r="D130" s="2" t="s">
        <v>83</v>
      </c>
      <c r="E130" s="2" t="s">
        <v>9</v>
      </c>
      <c r="F130" s="6"/>
      <c r="G130" s="6"/>
      <c r="H130" s="6"/>
      <c r="I130" s="6"/>
      <c r="J130" s="6"/>
      <c r="K130" s="6"/>
      <c r="L130" s="6"/>
      <c r="M130" s="6"/>
      <c r="N130" s="6"/>
      <c r="O130" s="6"/>
      <c r="P130" s="6"/>
      <c r="Q130" s="6"/>
      <c r="R130" s="6"/>
      <c r="S130" s="6"/>
      <c r="T130" s="6"/>
      <c r="U130" s="6"/>
      <c r="V130" s="6"/>
      <c r="W130" s="6"/>
      <c r="X130" s="6"/>
      <c r="Y130" s="6"/>
      <c r="Z130" s="6"/>
      <c r="AA130" s="6"/>
      <c r="AB130" s="6"/>
      <c r="AC130" s="6"/>
      <c r="AD130" s="6"/>
      <c r="AE130" s="6"/>
      <c r="AF130" s="6"/>
      <c r="AG130" s="6"/>
      <c r="AH130" s="6"/>
      <c r="AI130" s="6"/>
      <c r="AJ130" s="6"/>
      <c r="AK130" s="6"/>
      <c r="AL130" s="6"/>
      <c r="AM130" s="6"/>
      <c r="AN130" s="6"/>
      <c r="AO130" s="6"/>
      <c r="AP130" s="6"/>
      <c r="AQ130" s="6"/>
      <c r="AR130" s="6"/>
      <c r="AS130" s="6"/>
      <c r="AT130" s="6"/>
      <c r="AU130" s="6"/>
      <c r="AV130" s="6"/>
      <c r="AW130" s="6"/>
      <c r="AX130" s="6"/>
      <c r="AY130" s="13"/>
      <c r="AZ130" s="13"/>
      <c r="BA130" s="13"/>
      <c r="BB130" s="13"/>
      <c r="BC130" s="6"/>
      <c r="BD130" s="6"/>
      <c r="BE130" s="6"/>
      <c r="BF130" s="6"/>
      <c r="BG130" s="6"/>
      <c r="BH130" s="6"/>
      <c r="BI130" s="6"/>
      <c r="BJ130" s="6"/>
      <c r="BK130" s="6"/>
      <c r="BL130" s="6"/>
      <c r="BM130" s="6"/>
      <c r="BN130" s="6"/>
      <c r="BO130" s="6"/>
      <c r="BP130" s="6"/>
      <c r="BQ130" s="6"/>
      <c r="BR130" s="6"/>
      <c r="BS130" s="6"/>
      <c r="BT130" s="6"/>
      <c r="BU130" s="6"/>
      <c r="BV130" s="6"/>
      <c r="BW130" s="6"/>
      <c r="BX130" s="6"/>
      <c r="BY130" s="6"/>
      <c r="BZ130" s="6"/>
      <c r="CA130" s="6"/>
      <c r="CB130" s="6"/>
      <c r="CC130" s="6"/>
      <c r="CD130" s="6"/>
      <c r="CE130" s="6"/>
      <c r="CF130" s="6"/>
      <c r="CG130" s="6"/>
      <c r="CH130" s="6"/>
      <c r="CI130" s="6"/>
      <c r="CJ130" s="6"/>
      <c r="CK130" s="6"/>
      <c r="CL130" s="6"/>
      <c r="CM130" s="6"/>
      <c r="CN130" s="6"/>
      <c r="CO130" s="6"/>
      <c r="CP130" s="6"/>
      <c r="CQ130" s="6"/>
      <c r="CR130" s="6"/>
      <c r="CS130" s="6"/>
      <c r="CT130" s="6"/>
      <c r="CU130" s="6"/>
      <c r="CV130" s="6"/>
      <c r="CW130" s="6"/>
      <c r="CX130" s="6"/>
      <c r="CY130" s="6"/>
      <c r="CZ130" s="6"/>
      <c r="DA130" s="6"/>
      <c r="DB130" s="6"/>
      <c r="DC130" s="6"/>
      <c r="DD130" s="6"/>
      <c r="DE130" s="6"/>
      <c r="DF130" s="6"/>
      <c r="DG130" s="6"/>
      <c r="DH130" s="6"/>
      <c r="DI130" s="6"/>
      <c r="DJ130" s="6"/>
      <c r="DK130" s="6"/>
      <c r="DL130" s="6"/>
      <c r="DM130" s="6"/>
      <c r="DN130" s="6"/>
      <c r="DO130" s="6"/>
      <c r="DP130" s="6"/>
      <c r="DQ130" s="6"/>
      <c r="DR130" s="6"/>
      <c r="DS130" s="6"/>
      <c r="DT130" s="6"/>
      <c r="DU130" s="6"/>
      <c r="DV130" s="6"/>
      <c r="DW130" s="6"/>
      <c r="DX130" s="6"/>
      <c r="DY130" s="6"/>
      <c r="DZ130" s="6"/>
      <c r="EA130" s="6"/>
      <c r="EB130" s="6"/>
      <c r="EC130" s="6"/>
      <c r="ED130" s="6"/>
      <c r="EE130" s="6"/>
      <c r="EF130" s="6"/>
      <c r="EG130" s="6"/>
      <c r="EH130" s="6"/>
      <c r="EI130" s="6"/>
      <c r="EJ130" s="6"/>
      <c r="EK130" s="6"/>
      <c r="EL130" s="6"/>
      <c r="EM130" s="6"/>
      <c r="EN130" s="6"/>
      <c r="EO130" s="6"/>
      <c r="EP130" s="6"/>
      <c r="EQ130" s="6"/>
      <c r="ER130" s="6"/>
      <c r="ES130" s="6"/>
      <c r="ET130" s="6"/>
      <c r="EU130" s="6"/>
      <c r="EV130" s="6"/>
      <c r="EW130" s="6"/>
      <c r="EX130" s="6"/>
      <c r="EY130" s="6"/>
      <c r="EZ130" s="6"/>
      <c r="FA130" s="6"/>
      <c r="FB130" s="6"/>
      <c r="FC130" s="6"/>
      <c r="FD130" s="6"/>
      <c r="FE130" s="6"/>
      <c r="FF130" s="6"/>
      <c r="FG130" s="6"/>
      <c r="FH130" s="6"/>
      <c r="FI130" s="6"/>
      <c r="FJ130" s="6"/>
      <c r="FK130" s="6"/>
      <c r="FL130" s="6"/>
      <c r="FM130" s="6"/>
      <c r="FN130" s="6"/>
      <c r="FO130" s="6"/>
      <c r="FP130" s="6"/>
      <c r="FQ130" s="6"/>
      <c r="FR130" s="6"/>
      <c r="FS130" s="6"/>
      <c r="FT130" s="6"/>
      <c r="FU130" s="6"/>
      <c r="FV130" s="6"/>
      <c r="FW130" s="6"/>
      <c r="FX130" s="6"/>
      <c r="FY130" s="6"/>
      <c r="FZ130" s="6"/>
      <c r="GA130" s="6"/>
      <c r="GB130" s="6"/>
      <c r="GC130" s="6"/>
      <c r="GD130" s="6"/>
      <c r="GE130" s="6"/>
      <c r="GF130" s="6"/>
      <c r="GG130" s="6"/>
      <c r="GH130" s="6"/>
      <c r="GI130" s="6"/>
      <c r="GJ130" s="6"/>
      <c r="GK130" s="6"/>
      <c r="GL130" s="6"/>
      <c r="GM130" s="6"/>
      <c r="GN130" s="6"/>
      <c r="GO130" s="6"/>
      <c r="GP130" s="6"/>
      <c r="GQ130" s="6"/>
      <c r="GR130" s="6"/>
      <c r="GS130" s="6"/>
      <c r="GT130" s="6"/>
      <c r="GU130" s="6"/>
      <c r="GV130" s="6"/>
      <c r="GW130" s="6"/>
      <c r="GX130" s="6"/>
      <c r="GY130" s="6"/>
      <c r="GZ130" s="6"/>
      <c r="HA130" s="6"/>
      <c r="HB130" s="6"/>
      <c r="HC130" s="6"/>
      <c r="HD130" s="6"/>
      <c r="HE130" s="6"/>
      <c r="HF130" s="6"/>
      <c r="HG130" s="6"/>
      <c r="HH130" s="6"/>
      <c r="HI130" s="6"/>
      <c r="HJ130" s="6"/>
      <c r="HK130" s="6"/>
      <c r="HL130" s="6"/>
      <c r="HM130" s="6"/>
      <c r="HN130" s="6"/>
      <c r="HO130" s="6"/>
    </row>
    <row r="131" spans="1:223" x14ac:dyDescent="0.2">
      <c r="A131" s="2">
        <v>130</v>
      </c>
      <c r="B131" s="2" t="s">
        <v>211</v>
      </c>
      <c r="C131" s="2">
        <v>2006</v>
      </c>
      <c r="D131" s="2" t="s">
        <v>83</v>
      </c>
      <c r="E131" s="2" t="s">
        <v>44</v>
      </c>
      <c r="F131" s="6" t="s">
        <v>49</v>
      </c>
      <c r="G131" s="6" t="s">
        <v>49</v>
      </c>
      <c r="H131" s="6" t="s">
        <v>46</v>
      </c>
      <c r="I131" s="6" t="s">
        <v>740</v>
      </c>
      <c r="J131" s="6">
        <v>55</v>
      </c>
      <c r="K131" s="6" t="s">
        <v>553</v>
      </c>
      <c r="L131" s="6" t="s">
        <v>44</v>
      </c>
      <c r="M131" s="6" t="s">
        <v>44</v>
      </c>
      <c r="N131" s="6" t="s">
        <v>9</v>
      </c>
      <c r="O131" s="6" t="s">
        <v>44</v>
      </c>
      <c r="P131" s="6" t="s">
        <v>9</v>
      </c>
      <c r="Q131" s="6" t="s">
        <v>44</v>
      </c>
      <c r="R131" s="6" t="s">
        <v>44</v>
      </c>
      <c r="S131" s="6" t="s">
        <v>44</v>
      </c>
      <c r="T131" s="6" t="s">
        <v>9</v>
      </c>
      <c r="U131" s="6" t="s">
        <v>9</v>
      </c>
      <c r="V131" s="6" t="s">
        <v>9</v>
      </c>
      <c r="W131" s="6"/>
      <c r="X131" s="6" t="s">
        <v>276</v>
      </c>
      <c r="Y131" s="6" t="s">
        <v>9</v>
      </c>
      <c r="Z131" s="6" t="s">
        <v>9</v>
      </c>
      <c r="AA131" s="6" t="s">
        <v>44</v>
      </c>
      <c r="AB131" s="6" t="s">
        <v>44</v>
      </c>
      <c r="AC131" s="6" t="s">
        <v>9</v>
      </c>
      <c r="AD131" s="6" t="s">
        <v>44</v>
      </c>
      <c r="AE131" s="6" t="s">
        <v>9</v>
      </c>
      <c r="AF131" s="6" t="s">
        <v>44</v>
      </c>
      <c r="AG131" s="6" t="s">
        <v>44</v>
      </c>
      <c r="AH131" s="6" t="s">
        <v>9</v>
      </c>
      <c r="AI131" s="6" t="s">
        <v>9</v>
      </c>
      <c r="AJ131" s="6" t="s">
        <v>9</v>
      </c>
      <c r="AK131" s="6" t="s">
        <v>44</v>
      </c>
      <c r="AL131" s="6" t="s">
        <v>44</v>
      </c>
      <c r="AM131" s="6" t="s">
        <v>554</v>
      </c>
      <c r="AN131" s="6" t="s">
        <v>9</v>
      </c>
      <c r="AO131" s="6" t="s">
        <v>9</v>
      </c>
      <c r="AP131" s="6" t="s">
        <v>9</v>
      </c>
      <c r="AQ131" s="6" t="s">
        <v>9</v>
      </c>
      <c r="AR131" s="6" t="s">
        <v>9</v>
      </c>
      <c r="AS131" s="6" t="s">
        <v>9</v>
      </c>
      <c r="AT131" s="6"/>
      <c r="AU131" s="6" t="s">
        <v>44</v>
      </c>
      <c r="AV131" s="6" t="s">
        <v>44</v>
      </c>
      <c r="AW131" s="6" t="s">
        <v>44</v>
      </c>
      <c r="AX131" s="6"/>
      <c r="AY131" s="13" t="b">
        <f>OR(BF131="Y", BH131="Y", BK131="Y", BP131="Y", BS131="Y", CC131="Y" )</f>
        <v>1</v>
      </c>
      <c r="AZ131" s="13">
        <f>SUM(IF(BF131="Y",1, 0), IF(BH131= "Y", 1, 0), IF(BK131="Y",1, 0), IF(BP131="Y", 1, 0), IF(BS131="Y",1, 0), IF(CC131="Y", 1, 0 ))</f>
        <v>1</v>
      </c>
      <c r="BA131" s="13">
        <f>SUM(IF(AX131="Y",1,0),IF(AY131=TRUE,1,0),IF(BX131="Y",1,0),IF(CI131="Y",1,0),IF(BT131="Y",1,0))</f>
        <v>2</v>
      </c>
      <c r="BB131" s="13" t="b">
        <f>OR(BC131="Y", BF131="Y", BZ131="Y", CA131="Y", BR131="Y")</f>
        <v>0</v>
      </c>
      <c r="BC131" s="6" t="s">
        <v>9</v>
      </c>
      <c r="BD131" s="6" t="s">
        <v>9</v>
      </c>
      <c r="BE131" s="6" t="s">
        <v>9</v>
      </c>
      <c r="BF131" s="6" t="s">
        <v>9</v>
      </c>
      <c r="BG131" s="6" t="s">
        <v>9</v>
      </c>
      <c r="BH131" s="6" t="s">
        <v>44</v>
      </c>
      <c r="BI131" s="6" t="s">
        <v>44</v>
      </c>
      <c r="BJ131" s="6" t="s">
        <v>44</v>
      </c>
      <c r="BK131" s="6" t="s">
        <v>9</v>
      </c>
      <c r="BL131" s="6" t="s">
        <v>9</v>
      </c>
      <c r="BM131" s="6"/>
      <c r="BN131" s="6" t="s">
        <v>9</v>
      </c>
      <c r="BO131" s="6" t="s">
        <v>9</v>
      </c>
      <c r="BP131" s="6" t="s">
        <v>9</v>
      </c>
      <c r="BQ131" s="6" t="s">
        <v>9</v>
      </c>
      <c r="BR131" s="6" t="s">
        <v>9</v>
      </c>
      <c r="BS131" s="6" t="s">
        <v>9</v>
      </c>
      <c r="BT131" s="6" t="s">
        <v>9</v>
      </c>
      <c r="BU131" s="6" t="s">
        <v>9</v>
      </c>
      <c r="BV131" s="6"/>
      <c r="BW131" s="6" t="s">
        <v>9</v>
      </c>
      <c r="BX131" s="6"/>
      <c r="BY131" s="6" t="b">
        <f>OR(BX131="Y", BD131=8)</f>
        <v>0</v>
      </c>
      <c r="BZ131" s="6"/>
      <c r="CA131" s="6"/>
      <c r="CB131" s="6"/>
      <c r="CC131" s="6"/>
      <c r="CD131" s="6"/>
      <c r="CE131" s="6"/>
      <c r="CF131" s="6"/>
      <c r="CG131" s="6"/>
      <c r="CH131" s="6"/>
      <c r="CI131" s="6" t="s">
        <v>44</v>
      </c>
      <c r="CJ131" s="6" t="s">
        <v>9</v>
      </c>
      <c r="CK131" s="6" t="s">
        <v>9</v>
      </c>
      <c r="CL131" s="6" t="s">
        <v>9</v>
      </c>
      <c r="CM131" s="6" t="s">
        <v>9</v>
      </c>
      <c r="CN131" s="6" t="s">
        <v>9</v>
      </c>
      <c r="CO131" s="6" t="s">
        <v>44</v>
      </c>
      <c r="CP131" s="6" t="s">
        <v>9</v>
      </c>
      <c r="CQ131" s="6" t="s">
        <v>9</v>
      </c>
      <c r="CR131" s="6" t="s">
        <v>9</v>
      </c>
      <c r="CS131" s="6" t="s">
        <v>680</v>
      </c>
    </row>
    <row r="132" spans="1:223" x14ac:dyDescent="0.2">
      <c r="A132" s="2">
        <v>131</v>
      </c>
      <c r="B132" s="2" t="s">
        <v>212</v>
      </c>
      <c r="C132" s="2">
        <v>2009</v>
      </c>
      <c r="D132" s="2" t="s">
        <v>213</v>
      </c>
      <c r="E132" s="2" t="s">
        <v>44</v>
      </c>
      <c r="F132" s="6" t="s">
        <v>206</v>
      </c>
      <c r="G132" s="6" t="s">
        <v>777</v>
      </c>
      <c r="H132" s="6" t="s">
        <v>46</v>
      </c>
      <c r="I132" s="6" t="s">
        <v>740</v>
      </c>
      <c r="J132" s="6">
        <v>54</v>
      </c>
      <c r="K132" s="6" t="s">
        <v>555</v>
      </c>
      <c r="L132" s="6" t="s">
        <v>9</v>
      </c>
      <c r="M132" s="6" t="s">
        <v>44</v>
      </c>
      <c r="N132" s="6" t="s">
        <v>44</v>
      </c>
      <c r="O132" s="6" t="s">
        <v>44</v>
      </c>
      <c r="P132" s="6" t="s">
        <v>44</v>
      </c>
      <c r="Q132" s="6" t="s">
        <v>44</v>
      </c>
      <c r="R132" s="6" t="s">
        <v>44</v>
      </c>
      <c r="S132" s="6" t="s">
        <v>44</v>
      </c>
      <c r="T132" s="6" t="s">
        <v>9</v>
      </c>
      <c r="U132" s="6" t="s">
        <v>9</v>
      </c>
      <c r="V132" s="6" t="s">
        <v>9</v>
      </c>
      <c r="W132" s="6"/>
      <c r="X132" s="6" t="s">
        <v>9</v>
      </c>
      <c r="Y132" s="6" t="s">
        <v>44</v>
      </c>
      <c r="Z132" s="6"/>
      <c r="AA132" s="6" t="s">
        <v>44</v>
      </c>
      <c r="AB132" s="6" t="s">
        <v>280</v>
      </c>
      <c r="AC132" s="6" t="s">
        <v>44</v>
      </c>
      <c r="AD132" s="6" t="s">
        <v>9</v>
      </c>
      <c r="AE132" s="6" t="s">
        <v>44</v>
      </c>
      <c r="AF132" s="6" t="s">
        <v>44</v>
      </c>
      <c r="AG132" s="6" t="s">
        <v>44</v>
      </c>
      <c r="AH132" s="6" t="s">
        <v>44</v>
      </c>
      <c r="AI132" s="6" t="s">
        <v>9</v>
      </c>
      <c r="AJ132" s="6" t="s">
        <v>824</v>
      </c>
      <c r="AK132" s="6" t="s">
        <v>44</v>
      </c>
      <c r="AL132" s="6" t="s">
        <v>9</v>
      </c>
      <c r="AM132" s="6" t="s">
        <v>9</v>
      </c>
      <c r="AN132" s="6" t="s">
        <v>44</v>
      </c>
      <c r="AO132" s="6" t="s">
        <v>9</v>
      </c>
      <c r="AP132" s="6" t="s">
        <v>9</v>
      </c>
      <c r="AQ132" s="6" t="s">
        <v>9</v>
      </c>
      <c r="AR132" s="6" t="s">
        <v>9</v>
      </c>
      <c r="AS132" s="6" t="s">
        <v>9</v>
      </c>
      <c r="AT132" s="6"/>
      <c r="AU132" s="6" t="s">
        <v>44</v>
      </c>
      <c r="AV132" s="6" t="s">
        <v>9</v>
      </c>
      <c r="AW132" s="6" t="s">
        <v>44</v>
      </c>
      <c r="AX132" s="6"/>
      <c r="AY132" s="13" t="b">
        <f>OR(BF132="Y", BH132="Y", BK132="Y", BP132="Y", BS132="Y", CC132="Y" )</f>
        <v>1</v>
      </c>
      <c r="AZ132" s="13">
        <f>SUM(IF(BF132="Y",1, 0), IF(BH132= "Y", 1, 0), IF(BK132="Y",1, 0), IF(BP132="Y", 1, 0), IF(BS132="Y",1, 0), IF(CC132="Y", 1, 0 ))</f>
        <v>1</v>
      </c>
      <c r="BA132" s="13">
        <f>SUM(IF(AX132="Y",1,0),IF(AY132=TRUE,1,0),IF(BX132="Y",1,0),IF(CI132="Y",1,0),IF(BT132="Y",1,0))</f>
        <v>3</v>
      </c>
      <c r="BB132" s="13" t="b">
        <f>OR(BC132="Y", BF132="Y", BZ132="Y", CA132="Y", BR132="Y")</f>
        <v>0</v>
      </c>
      <c r="BC132" s="6" t="s">
        <v>9</v>
      </c>
      <c r="BD132" s="6" t="s">
        <v>9</v>
      </c>
      <c r="BE132" s="6" t="s">
        <v>9</v>
      </c>
      <c r="BF132" s="6" t="s">
        <v>9</v>
      </c>
      <c r="BG132" s="6" t="s">
        <v>9</v>
      </c>
      <c r="BH132" s="6" t="s">
        <v>9</v>
      </c>
      <c r="BI132" s="6" t="s">
        <v>9</v>
      </c>
      <c r="BJ132" s="6" t="s">
        <v>9</v>
      </c>
      <c r="BK132" s="6" t="s">
        <v>9</v>
      </c>
      <c r="BL132" s="6" t="s">
        <v>9</v>
      </c>
      <c r="BM132" s="6"/>
      <c r="BN132" s="6" t="s">
        <v>9</v>
      </c>
      <c r="BO132" s="6" t="s">
        <v>9</v>
      </c>
      <c r="BP132" s="6" t="s">
        <v>44</v>
      </c>
      <c r="BQ132" s="6" t="s">
        <v>44</v>
      </c>
      <c r="BR132" s="6" t="s">
        <v>9</v>
      </c>
      <c r="BS132" s="6" t="s">
        <v>9</v>
      </c>
      <c r="BT132" s="6" t="s">
        <v>44</v>
      </c>
      <c r="BU132" s="6" t="s">
        <v>556</v>
      </c>
      <c r="BV132" s="6" t="s">
        <v>9</v>
      </c>
      <c r="BW132" s="6" t="s">
        <v>44</v>
      </c>
      <c r="BX132" s="6"/>
      <c r="BY132" s="6" t="b">
        <f>OR(BX132="Y", BD132=8)</f>
        <v>0</v>
      </c>
      <c r="BZ132" s="6"/>
      <c r="CA132" s="6"/>
      <c r="CB132" s="6"/>
      <c r="CC132" s="6"/>
      <c r="CD132" s="6"/>
      <c r="CE132" s="6"/>
      <c r="CF132" s="6"/>
      <c r="CG132" s="6" t="s">
        <v>44</v>
      </c>
      <c r="CH132" s="6"/>
      <c r="CI132" s="6" t="s">
        <v>44</v>
      </c>
      <c r="CJ132" s="6" t="s">
        <v>44</v>
      </c>
      <c r="CK132" s="6" t="s">
        <v>557</v>
      </c>
      <c r="CL132" s="6"/>
      <c r="CM132" s="6" t="s">
        <v>44</v>
      </c>
      <c r="CN132" s="6" t="s">
        <v>681</v>
      </c>
      <c r="CO132" s="6" t="s">
        <v>9</v>
      </c>
      <c r="CP132" s="6" t="s">
        <v>9</v>
      </c>
      <c r="CQ132" s="6" t="s">
        <v>9</v>
      </c>
      <c r="CR132" s="6" t="s">
        <v>9</v>
      </c>
      <c r="CS132" s="6" t="s">
        <v>9</v>
      </c>
    </row>
    <row r="133" spans="1:223" x14ac:dyDescent="0.2">
      <c r="A133" s="2">
        <v>132</v>
      </c>
      <c r="B133" s="2" t="s">
        <v>214</v>
      </c>
      <c r="C133" s="2">
        <v>2014</v>
      </c>
      <c r="D133" s="2" t="s">
        <v>215</v>
      </c>
      <c r="E133" s="2" t="s">
        <v>44</v>
      </c>
      <c r="F133" s="6" t="s">
        <v>558</v>
      </c>
      <c r="G133" s="6" t="s">
        <v>778</v>
      </c>
      <c r="H133" s="6" t="s">
        <v>46</v>
      </c>
      <c r="I133" s="6" t="s">
        <v>740</v>
      </c>
      <c r="J133" s="6">
        <v>412</v>
      </c>
      <c r="K133" s="6" t="s">
        <v>559</v>
      </c>
      <c r="L133" s="6" t="s">
        <v>44</v>
      </c>
      <c r="M133" s="6" t="s">
        <v>44</v>
      </c>
      <c r="N133" s="6" t="s">
        <v>44</v>
      </c>
      <c r="O133" s="6" t="s">
        <v>44</v>
      </c>
      <c r="P133" s="6" t="s">
        <v>9</v>
      </c>
      <c r="Q133" s="6" t="s">
        <v>9</v>
      </c>
      <c r="R133" s="6" t="s">
        <v>44</v>
      </c>
      <c r="S133" s="6" t="s">
        <v>44</v>
      </c>
      <c r="T133" s="6" t="s">
        <v>44</v>
      </c>
      <c r="U133" s="6" t="s">
        <v>9</v>
      </c>
      <c r="V133" s="6" t="s">
        <v>9</v>
      </c>
      <c r="W133" s="6" t="s">
        <v>833</v>
      </c>
      <c r="X133" s="6" t="s">
        <v>276</v>
      </c>
      <c r="Y133" s="6" t="s">
        <v>44</v>
      </c>
      <c r="Z133" s="6"/>
      <c r="AA133" s="6" t="s">
        <v>44</v>
      </c>
      <c r="AB133" s="6" t="s">
        <v>44</v>
      </c>
      <c r="AC133" s="6" t="s">
        <v>9</v>
      </c>
      <c r="AD133" s="6" t="s">
        <v>9</v>
      </c>
      <c r="AE133" s="6" t="s">
        <v>9</v>
      </c>
      <c r="AF133" s="6" t="s">
        <v>44</v>
      </c>
      <c r="AG133" s="6" t="s">
        <v>9</v>
      </c>
      <c r="AH133" s="6" t="s">
        <v>44</v>
      </c>
      <c r="AI133" s="6" t="s">
        <v>44</v>
      </c>
      <c r="AJ133" s="6" t="s">
        <v>560</v>
      </c>
      <c r="AK133" s="6" t="s">
        <v>9</v>
      </c>
      <c r="AL133" s="6" t="s">
        <v>9</v>
      </c>
      <c r="AM133" s="6" t="s">
        <v>9</v>
      </c>
      <c r="AN133" s="6" t="s">
        <v>9</v>
      </c>
      <c r="AO133" s="6" t="s">
        <v>9</v>
      </c>
      <c r="AP133" s="6"/>
      <c r="AQ133" s="6" t="s">
        <v>9</v>
      </c>
      <c r="AR133" s="6" t="s">
        <v>9</v>
      </c>
      <c r="AS133" s="6" t="s">
        <v>9</v>
      </c>
      <c r="AT133" s="6"/>
      <c r="AU133" s="6" t="s">
        <v>9</v>
      </c>
      <c r="AV133" s="6" t="s">
        <v>9</v>
      </c>
      <c r="AW133" s="6" t="s">
        <v>561</v>
      </c>
      <c r="AX133" s="6"/>
      <c r="AY133" s="13" t="b">
        <f>OR(BF133="Y", BH133="Y", BK133="Y", BP133="Y", BS133="Y", CC133="Y" )</f>
        <v>1</v>
      </c>
      <c r="AZ133" s="13">
        <f>SUM(IF(BF133="Y",1, 0), IF(BH133= "Y", 1, 0), IF(BK133="Y",1, 0), IF(BP133="Y", 1, 0), IF(BS133="Y",1, 0), IF(CC133="Y", 1, 0 ))</f>
        <v>2</v>
      </c>
      <c r="BA133" s="13">
        <f>SUM(IF(AX133="Y",1,0),IF(AY133=TRUE,1,0),IF(BX133="Y",1,0),IF(CI133="Y",1,0),IF(BT133="Y",1,0))</f>
        <v>3</v>
      </c>
      <c r="BB133" s="13" t="b">
        <f>OR(BC133="Y", BF133="Y", BZ133="Y", CA133="Y", BR133="Y")</f>
        <v>1</v>
      </c>
      <c r="BC133" s="6" t="s">
        <v>9</v>
      </c>
      <c r="BD133" s="6" t="s">
        <v>9</v>
      </c>
      <c r="BE133" s="6" t="s">
        <v>9</v>
      </c>
      <c r="BF133" s="6" t="s">
        <v>9</v>
      </c>
      <c r="BG133" s="6" t="s">
        <v>9</v>
      </c>
      <c r="BH133" s="6" t="s">
        <v>9</v>
      </c>
      <c r="BI133" s="6" t="s">
        <v>9</v>
      </c>
      <c r="BJ133" s="6" t="s">
        <v>9</v>
      </c>
      <c r="BK133" s="6" t="s">
        <v>44</v>
      </c>
      <c r="BL133" s="6" t="s">
        <v>44</v>
      </c>
      <c r="BM133" s="6"/>
      <c r="BN133" s="6" t="s">
        <v>9</v>
      </c>
      <c r="BO133" s="6" t="s">
        <v>9</v>
      </c>
      <c r="BP133" s="6" t="s">
        <v>9</v>
      </c>
      <c r="BQ133" s="6" t="s">
        <v>9</v>
      </c>
      <c r="BR133" s="6" t="s">
        <v>44</v>
      </c>
      <c r="BS133" s="6" t="s">
        <v>44</v>
      </c>
      <c r="BT133" s="6" t="s">
        <v>9</v>
      </c>
      <c r="BU133" s="6" t="s">
        <v>9</v>
      </c>
      <c r="BV133" s="6" t="s">
        <v>9</v>
      </c>
      <c r="BW133" s="6" t="s">
        <v>9</v>
      </c>
      <c r="BX133" s="6" t="s">
        <v>44</v>
      </c>
      <c r="BY133" s="6" t="b">
        <f>OR(BX133="Y", BD133=8)</f>
        <v>1</v>
      </c>
      <c r="BZ133" s="6"/>
      <c r="CA133" s="6" t="s">
        <v>682</v>
      </c>
      <c r="CB133" s="6"/>
      <c r="CC133" s="6"/>
      <c r="CD133" s="6"/>
      <c r="CE133" s="6" t="s">
        <v>683</v>
      </c>
      <c r="CF133" s="6"/>
      <c r="CG133" s="6"/>
      <c r="CH133" s="6"/>
      <c r="CI133" s="6" t="s">
        <v>44</v>
      </c>
      <c r="CJ133" s="6" t="s">
        <v>9</v>
      </c>
      <c r="CK133" s="6" t="s">
        <v>9</v>
      </c>
      <c r="CL133" s="6" t="s">
        <v>9</v>
      </c>
      <c r="CM133" s="6" t="s">
        <v>9</v>
      </c>
      <c r="CN133" s="6" t="s">
        <v>9</v>
      </c>
      <c r="CO133" s="6" t="s">
        <v>9</v>
      </c>
      <c r="CP133" s="6" t="s">
        <v>44</v>
      </c>
      <c r="CQ133" s="6" t="s">
        <v>684</v>
      </c>
      <c r="CR133" s="6" t="s">
        <v>44</v>
      </c>
      <c r="CS133" s="6" t="s">
        <v>562</v>
      </c>
    </row>
    <row r="134" spans="1:223" s="10" customFormat="1" x14ac:dyDescent="0.2">
      <c r="A134" s="2">
        <v>133</v>
      </c>
      <c r="B134" s="2" t="s">
        <v>216</v>
      </c>
      <c r="C134" s="2">
        <v>2014</v>
      </c>
      <c r="D134" s="2" t="s">
        <v>171</v>
      </c>
      <c r="E134" s="2" t="s">
        <v>44</v>
      </c>
      <c r="F134" s="6"/>
      <c r="G134" s="6" t="s">
        <v>778</v>
      </c>
      <c r="H134" s="6" t="s">
        <v>46</v>
      </c>
      <c r="I134" s="6" t="s">
        <v>740</v>
      </c>
      <c r="J134" s="6">
        <v>50</v>
      </c>
      <c r="K134" s="6" t="s">
        <v>563</v>
      </c>
      <c r="L134" s="6" t="s">
        <v>9</v>
      </c>
      <c r="M134" s="6" t="s">
        <v>44</v>
      </c>
      <c r="N134" s="6" t="s">
        <v>44</v>
      </c>
      <c r="O134" s="6" t="s">
        <v>44</v>
      </c>
      <c r="P134" s="6" t="s">
        <v>9</v>
      </c>
      <c r="Q134" s="6" t="s">
        <v>44</v>
      </c>
      <c r="R134" s="6" t="s">
        <v>44</v>
      </c>
      <c r="S134" s="6" t="s">
        <v>44</v>
      </c>
      <c r="T134" s="6" t="s">
        <v>9</v>
      </c>
      <c r="U134" s="6" t="s">
        <v>9</v>
      </c>
      <c r="V134" s="6" t="s">
        <v>9</v>
      </c>
      <c r="W134" s="6"/>
      <c r="X134" s="6" t="s">
        <v>9</v>
      </c>
      <c r="Y134" s="6" t="s">
        <v>9</v>
      </c>
      <c r="Z134" s="6" t="s">
        <v>9</v>
      </c>
      <c r="AA134" s="6" t="s">
        <v>44</v>
      </c>
      <c r="AB134" s="6" t="s">
        <v>9</v>
      </c>
      <c r="AC134" s="6" t="s">
        <v>44</v>
      </c>
      <c r="AD134" s="6" t="s">
        <v>44</v>
      </c>
      <c r="AE134" s="6" t="s">
        <v>44</v>
      </c>
      <c r="AF134" s="6" t="s">
        <v>44</v>
      </c>
      <c r="AG134" s="6" t="s">
        <v>44</v>
      </c>
      <c r="AH134" s="6" t="s">
        <v>44</v>
      </c>
      <c r="AI134" s="6" t="s">
        <v>9</v>
      </c>
      <c r="AJ134" s="6" t="s">
        <v>824</v>
      </c>
      <c r="AK134" s="6" t="s">
        <v>9</v>
      </c>
      <c r="AL134" s="6" t="s">
        <v>9</v>
      </c>
      <c r="AM134" s="6" t="s">
        <v>9</v>
      </c>
      <c r="AN134" s="6" t="s">
        <v>9</v>
      </c>
      <c r="AO134" s="6" t="s">
        <v>9</v>
      </c>
      <c r="AP134" s="6"/>
      <c r="AQ134" s="6" t="s">
        <v>9</v>
      </c>
      <c r="AR134" s="6" t="s">
        <v>9</v>
      </c>
      <c r="AS134" s="6" t="s">
        <v>9</v>
      </c>
      <c r="AT134" s="6"/>
      <c r="AU134" s="6" t="s">
        <v>44</v>
      </c>
      <c r="AV134" s="6" t="s">
        <v>9</v>
      </c>
      <c r="AW134" s="6" t="s">
        <v>44</v>
      </c>
      <c r="AX134" s="6"/>
      <c r="AY134" s="13" t="b">
        <f>OR(BF134="Y", BH134="Y", BK134="Y", BP134="Y", BS134="Y", CC134="Y" )</f>
        <v>1</v>
      </c>
      <c r="AZ134" s="13">
        <f>SUM(IF(BF134="Y",1, 0), IF(BH134= "Y", 1, 0), IF(BK134="Y",1, 0), IF(BP134="Y", 1, 0), IF(BS134="Y",1, 0), IF(CC134="Y", 1, 0 ))</f>
        <v>1</v>
      </c>
      <c r="BA134" s="13">
        <f>SUM(IF(AX134="Y",1,0),IF(AY134=TRUE,1,0),IF(BX134="Y",1,0),IF(CI134="Y",1,0),IF(BT134="Y",1,0))</f>
        <v>2</v>
      </c>
      <c r="BB134" s="13" t="b">
        <f>OR(BC134="Y", BF134="Y", BZ134="Y", CA134="Y", BR134="Y")</f>
        <v>0</v>
      </c>
      <c r="BC134" s="6" t="s">
        <v>9</v>
      </c>
      <c r="BD134" s="6" t="s">
        <v>9</v>
      </c>
      <c r="BE134" s="6" t="s">
        <v>9</v>
      </c>
      <c r="BF134" s="6" t="s">
        <v>9</v>
      </c>
      <c r="BG134" s="6" t="s">
        <v>9</v>
      </c>
      <c r="BH134" s="6" t="s">
        <v>9</v>
      </c>
      <c r="BI134" s="6" t="s">
        <v>9</v>
      </c>
      <c r="BJ134" s="6" t="s">
        <v>9</v>
      </c>
      <c r="BK134" s="6" t="s">
        <v>9</v>
      </c>
      <c r="BL134" s="6" t="s">
        <v>9</v>
      </c>
      <c r="BM134" s="6"/>
      <c r="BN134" s="6" t="s">
        <v>9</v>
      </c>
      <c r="BO134" s="6" t="s">
        <v>9</v>
      </c>
      <c r="BP134" s="6" t="s">
        <v>44</v>
      </c>
      <c r="BQ134" s="6" t="s">
        <v>44</v>
      </c>
      <c r="BR134" s="6" t="s">
        <v>9</v>
      </c>
      <c r="BS134" s="6" t="s">
        <v>9</v>
      </c>
      <c r="BT134" s="6" t="s">
        <v>9</v>
      </c>
      <c r="BU134" s="6" t="s">
        <v>9</v>
      </c>
      <c r="BV134" s="6" t="s">
        <v>9</v>
      </c>
      <c r="BW134" s="6" t="s">
        <v>9</v>
      </c>
      <c r="BX134" s="6"/>
      <c r="BY134" s="6" t="b">
        <f>OR(BX134="Y", BD134=8)</f>
        <v>0</v>
      </c>
      <c r="BZ134" s="6"/>
      <c r="CA134" s="6"/>
      <c r="CB134" s="6"/>
      <c r="CC134" s="6"/>
      <c r="CD134" s="6"/>
      <c r="CE134" s="6" t="s">
        <v>627</v>
      </c>
      <c r="CF134" s="6" t="s">
        <v>44</v>
      </c>
      <c r="CG134" s="6"/>
      <c r="CH134" s="6" t="s">
        <v>44</v>
      </c>
      <c r="CI134" s="6" t="s">
        <v>44</v>
      </c>
      <c r="CJ134" s="6" t="s">
        <v>44</v>
      </c>
      <c r="CK134" s="6" t="s">
        <v>629</v>
      </c>
      <c r="CL134" s="6" t="s">
        <v>9</v>
      </c>
      <c r="CM134" s="6" t="s">
        <v>628</v>
      </c>
      <c r="CN134" s="6" t="s">
        <v>9</v>
      </c>
      <c r="CO134" s="6" t="s">
        <v>9</v>
      </c>
      <c r="CP134" s="6" t="s">
        <v>44</v>
      </c>
      <c r="CQ134" s="6" t="s">
        <v>664</v>
      </c>
      <c r="CR134" s="6" t="s">
        <v>44</v>
      </c>
      <c r="CS134" s="6"/>
      <c r="CT134" s="6"/>
      <c r="CU134" s="6"/>
      <c r="CV134" s="6"/>
      <c r="CW134" s="6"/>
      <c r="CX134" s="6"/>
      <c r="CY134" s="6"/>
      <c r="CZ134" s="6"/>
      <c r="DA134" s="6"/>
      <c r="DB134" s="6"/>
      <c r="DC134" s="6"/>
      <c r="DD134" s="6"/>
      <c r="DE134" s="6"/>
      <c r="DF134" s="6"/>
      <c r="DG134" s="6"/>
      <c r="DH134" s="6"/>
      <c r="DI134" s="6"/>
      <c r="DJ134" s="6"/>
      <c r="DK134" s="6"/>
      <c r="DL134" s="6"/>
      <c r="DM134" s="6"/>
      <c r="DN134" s="6"/>
      <c r="DO134" s="6"/>
      <c r="DP134" s="6"/>
      <c r="DQ134" s="6"/>
      <c r="DR134" s="6"/>
      <c r="DS134" s="6"/>
      <c r="DT134" s="6"/>
      <c r="DU134" s="6"/>
      <c r="DV134" s="6"/>
      <c r="DW134" s="6"/>
      <c r="DX134" s="6"/>
      <c r="DY134" s="6"/>
      <c r="DZ134" s="6"/>
      <c r="EA134" s="6"/>
      <c r="EB134" s="6"/>
      <c r="EC134" s="6"/>
      <c r="ED134" s="6"/>
      <c r="EE134" s="6"/>
      <c r="EF134" s="6"/>
      <c r="EG134" s="6"/>
      <c r="EH134" s="6"/>
      <c r="EI134" s="6"/>
      <c r="EJ134" s="6"/>
      <c r="EK134" s="6"/>
      <c r="EL134" s="6"/>
      <c r="EM134" s="6"/>
      <c r="EN134" s="6"/>
      <c r="EO134" s="6"/>
      <c r="EP134" s="6"/>
      <c r="EQ134" s="6"/>
      <c r="ER134" s="6"/>
      <c r="ES134" s="6"/>
      <c r="ET134" s="6"/>
      <c r="EU134" s="6"/>
      <c r="EV134" s="6"/>
      <c r="EW134" s="6"/>
      <c r="EX134" s="6"/>
      <c r="EY134" s="6"/>
      <c r="EZ134" s="6"/>
      <c r="FA134" s="6"/>
      <c r="FB134" s="6"/>
      <c r="FC134" s="6"/>
      <c r="FD134" s="6"/>
      <c r="FE134" s="6"/>
      <c r="FF134" s="6"/>
      <c r="FG134" s="6"/>
      <c r="FH134" s="6"/>
      <c r="FI134" s="6"/>
      <c r="FJ134" s="6"/>
      <c r="FK134" s="6"/>
      <c r="FL134" s="6"/>
      <c r="FM134" s="6"/>
      <c r="FN134" s="6"/>
      <c r="FO134" s="6"/>
      <c r="FP134" s="6"/>
      <c r="FQ134" s="6"/>
      <c r="FR134" s="6"/>
      <c r="FS134" s="6"/>
      <c r="FT134" s="6"/>
      <c r="FU134" s="6"/>
      <c r="FV134" s="6"/>
      <c r="FW134" s="6"/>
      <c r="FX134" s="6"/>
      <c r="FY134" s="6"/>
      <c r="FZ134" s="6"/>
      <c r="GA134" s="6"/>
      <c r="GB134" s="6"/>
      <c r="GC134" s="6"/>
      <c r="GD134" s="6"/>
      <c r="GE134" s="6"/>
      <c r="GF134" s="6"/>
      <c r="GG134" s="6"/>
      <c r="GH134" s="6"/>
      <c r="GI134" s="6"/>
      <c r="GJ134" s="6"/>
      <c r="GK134" s="6"/>
      <c r="GL134" s="6"/>
      <c r="GM134" s="6"/>
      <c r="GN134" s="6"/>
      <c r="GO134" s="6"/>
      <c r="GP134" s="6"/>
      <c r="GQ134" s="6"/>
      <c r="GR134" s="6"/>
      <c r="GS134" s="6"/>
      <c r="GT134" s="6"/>
      <c r="GU134" s="6"/>
      <c r="GV134" s="6"/>
      <c r="GW134" s="6"/>
      <c r="GX134" s="6"/>
      <c r="GY134" s="6"/>
      <c r="GZ134" s="6"/>
      <c r="HA134" s="6"/>
      <c r="HB134" s="6"/>
      <c r="HC134" s="6"/>
      <c r="HD134" s="6"/>
      <c r="HE134" s="6"/>
      <c r="HF134" s="6"/>
      <c r="HG134" s="6"/>
      <c r="HH134" s="6"/>
      <c r="HI134" s="6"/>
      <c r="HJ134" s="6"/>
      <c r="HK134" s="6"/>
      <c r="HL134" s="6"/>
      <c r="HM134" s="6"/>
      <c r="HN134" s="6"/>
      <c r="HO134" s="6"/>
    </row>
    <row r="135" spans="1:223" x14ac:dyDescent="0.2">
      <c r="A135" s="2">
        <v>134</v>
      </c>
      <c r="B135" s="2" t="s">
        <v>843</v>
      </c>
      <c r="C135" s="2">
        <v>2013</v>
      </c>
      <c r="D135" s="2" t="s">
        <v>61</v>
      </c>
      <c r="E135" s="2" t="s">
        <v>44</v>
      </c>
      <c r="F135" s="6" t="s">
        <v>67</v>
      </c>
      <c r="G135" s="6" t="s">
        <v>777</v>
      </c>
      <c r="H135" s="6" t="s">
        <v>46</v>
      </c>
      <c r="I135" s="6" t="s">
        <v>740</v>
      </c>
      <c r="J135" s="6">
        <v>65</v>
      </c>
      <c r="K135" s="6" t="s">
        <v>420</v>
      </c>
      <c r="L135" s="6" t="s">
        <v>44</v>
      </c>
      <c r="M135" s="6" t="s">
        <v>44</v>
      </c>
      <c r="N135" s="6" t="s">
        <v>44</v>
      </c>
      <c r="O135" s="6" t="s">
        <v>44</v>
      </c>
      <c r="P135" s="6" t="s">
        <v>44</v>
      </c>
      <c r="Q135" s="6" t="s">
        <v>44</v>
      </c>
      <c r="R135" s="6" t="s">
        <v>44</v>
      </c>
      <c r="S135" s="6" t="s">
        <v>44</v>
      </c>
      <c r="T135" s="6" t="s">
        <v>9</v>
      </c>
      <c r="U135" s="6" t="s">
        <v>9</v>
      </c>
      <c r="V135" s="6" t="s">
        <v>9</v>
      </c>
      <c r="W135" s="6"/>
      <c r="X135" s="6" t="s">
        <v>276</v>
      </c>
      <c r="Y135" s="6" t="s">
        <v>44</v>
      </c>
      <c r="Z135" s="6"/>
      <c r="AA135" s="6" t="s">
        <v>44</v>
      </c>
      <c r="AB135" s="6" t="s">
        <v>44</v>
      </c>
      <c r="AC135" s="6" t="s">
        <v>9</v>
      </c>
      <c r="AD135" s="6" t="s">
        <v>44</v>
      </c>
      <c r="AE135" s="6" t="s">
        <v>44</v>
      </c>
      <c r="AF135" s="6" t="s">
        <v>44</v>
      </c>
      <c r="AG135" s="6" t="s">
        <v>44</v>
      </c>
      <c r="AH135" s="6" t="s">
        <v>44</v>
      </c>
      <c r="AI135" s="6" t="s">
        <v>44</v>
      </c>
      <c r="AJ135" s="6" t="s">
        <v>834</v>
      </c>
      <c r="AK135" s="6" t="s">
        <v>9</v>
      </c>
      <c r="AL135" s="6" t="s">
        <v>9</v>
      </c>
      <c r="AM135" s="6" t="s">
        <v>9</v>
      </c>
      <c r="AN135" s="6" t="s">
        <v>9</v>
      </c>
      <c r="AO135" s="6" t="s">
        <v>9</v>
      </c>
      <c r="AP135" s="6"/>
      <c r="AQ135" s="6" t="s">
        <v>9</v>
      </c>
      <c r="AR135" s="6" t="s">
        <v>9</v>
      </c>
      <c r="AS135" s="6" t="s">
        <v>9</v>
      </c>
      <c r="AT135" s="6"/>
      <c r="AU135" s="6" t="s">
        <v>44</v>
      </c>
      <c r="AV135" s="6" t="s">
        <v>9</v>
      </c>
      <c r="AW135" s="6" t="s">
        <v>44</v>
      </c>
      <c r="AX135" s="6"/>
      <c r="AY135" s="13" t="b">
        <f>OR(BF135="Y", BH135="Y", BK135="Y", BP135="Y", BS135="Y", CC135="Y" )</f>
        <v>1</v>
      </c>
      <c r="AZ135" s="13">
        <f>SUM(IF(BF135="Y",1, 0), IF(BH135= "Y", 1, 0), IF(BK135="Y",1, 0), IF(BP135="Y", 1, 0), IF(BS135="Y",1, 0), IF(CC135="Y", 1, 0 ))</f>
        <v>1</v>
      </c>
      <c r="BA135" s="13">
        <f>SUM(IF(AX135="Y",1,0),IF(AY135=TRUE,1,0),IF(BX135="Y",1,0),IF(CI135="Y",1,0),IF(BT135="Y",1,0))</f>
        <v>3</v>
      </c>
      <c r="BB135" s="13" t="b">
        <f>OR(BC135="Y", BF135="Y", BZ135="Y", CA135="Y", BR135="Y")</f>
        <v>0</v>
      </c>
      <c r="BC135" s="6" t="s">
        <v>9</v>
      </c>
      <c r="BD135" s="6" t="s">
        <v>9</v>
      </c>
      <c r="BE135" s="6" t="s">
        <v>9</v>
      </c>
      <c r="BF135" s="6" t="s">
        <v>9</v>
      </c>
      <c r="BG135" s="6" t="s">
        <v>9</v>
      </c>
      <c r="BH135" s="6" t="s">
        <v>717</v>
      </c>
      <c r="BI135" s="6" t="s">
        <v>9</v>
      </c>
      <c r="BJ135" s="6" t="s">
        <v>9</v>
      </c>
      <c r="BK135" s="6" t="s">
        <v>44</v>
      </c>
      <c r="BL135" s="6" t="s">
        <v>44</v>
      </c>
      <c r="BM135" s="6" t="s">
        <v>685</v>
      </c>
      <c r="BN135" s="6" t="s">
        <v>9</v>
      </c>
      <c r="BO135" s="6" t="s">
        <v>9</v>
      </c>
      <c r="BP135" s="6" t="s">
        <v>9</v>
      </c>
      <c r="BQ135" s="6" t="s">
        <v>9</v>
      </c>
      <c r="BR135" s="6" t="s">
        <v>9</v>
      </c>
      <c r="BS135" s="6" t="s">
        <v>9</v>
      </c>
      <c r="BT135" s="6" t="s">
        <v>44</v>
      </c>
      <c r="BU135" s="6"/>
      <c r="BV135" s="6" t="s">
        <v>44</v>
      </c>
      <c r="BW135" s="6" t="s">
        <v>44</v>
      </c>
      <c r="BX135" s="6"/>
      <c r="BY135" s="6" t="b">
        <f>OR(BX135="Y", BD135=8)</f>
        <v>0</v>
      </c>
      <c r="BZ135" s="6"/>
      <c r="CA135" s="6"/>
      <c r="CB135" s="6"/>
      <c r="CC135" s="6"/>
      <c r="CD135" s="6"/>
      <c r="CE135" s="6" t="s">
        <v>9</v>
      </c>
      <c r="CF135" s="6"/>
      <c r="CG135" s="6"/>
      <c r="CH135" s="6"/>
      <c r="CI135" s="6" t="s">
        <v>44</v>
      </c>
      <c r="CJ135" s="6" t="s">
        <v>9</v>
      </c>
      <c r="CK135" s="6" t="s">
        <v>9</v>
      </c>
      <c r="CL135" s="6" t="s">
        <v>9</v>
      </c>
      <c r="CM135" s="6" t="s">
        <v>9</v>
      </c>
      <c r="CN135" s="6" t="s">
        <v>9</v>
      </c>
      <c r="CO135" s="6" t="s">
        <v>9</v>
      </c>
      <c r="CP135" s="6" t="s">
        <v>44</v>
      </c>
      <c r="CQ135" s="6" t="s">
        <v>664</v>
      </c>
      <c r="CR135" s="6" t="s">
        <v>44</v>
      </c>
      <c r="CS135" s="6" t="s">
        <v>9</v>
      </c>
    </row>
    <row r="136" spans="1:223" x14ac:dyDescent="0.2">
      <c r="A136" s="2">
        <v>135</v>
      </c>
      <c r="B136" s="2" t="s">
        <v>217</v>
      </c>
      <c r="C136" s="2">
        <v>2003</v>
      </c>
      <c r="D136" s="2" t="s">
        <v>96</v>
      </c>
      <c r="E136" s="2" t="s">
        <v>9</v>
      </c>
      <c r="F136" s="6"/>
      <c r="G136" s="6"/>
      <c r="H136" s="6"/>
      <c r="I136" s="6"/>
      <c r="J136" s="6"/>
      <c r="K136" s="6"/>
      <c r="L136" s="6"/>
      <c r="M136" s="6"/>
      <c r="N136" s="6"/>
      <c r="O136" s="6"/>
      <c r="P136" s="6"/>
      <c r="Q136" s="6"/>
      <c r="R136" s="6"/>
      <c r="S136" s="6"/>
      <c r="T136" s="6"/>
      <c r="U136" s="6"/>
      <c r="V136" s="6"/>
      <c r="W136" s="6"/>
      <c r="X136" s="6"/>
      <c r="Y136" s="6"/>
      <c r="Z136" s="6"/>
      <c r="AA136" s="6"/>
      <c r="AB136" s="6"/>
      <c r="AC136" s="6"/>
      <c r="AD136" s="6"/>
      <c r="AE136" s="6"/>
      <c r="AF136" s="6"/>
      <c r="AG136" s="6"/>
      <c r="AH136" s="6"/>
      <c r="AI136" s="6"/>
      <c r="AJ136" s="6"/>
      <c r="AK136" s="6"/>
      <c r="AL136" s="6"/>
      <c r="AM136" s="6"/>
      <c r="AN136" s="6"/>
      <c r="AO136" s="6"/>
      <c r="AP136" s="6"/>
      <c r="AQ136" s="6"/>
      <c r="AR136" s="6"/>
      <c r="AS136" s="6"/>
      <c r="AT136" s="6"/>
      <c r="AU136" s="6"/>
      <c r="AV136" s="6"/>
      <c r="AW136" s="6"/>
      <c r="AX136" s="6"/>
      <c r="AY136" s="13"/>
      <c r="AZ136" s="13"/>
      <c r="BA136" s="13"/>
      <c r="BB136" s="13"/>
      <c r="BC136" s="6"/>
      <c r="BD136" s="6"/>
      <c r="BE136" s="6"/>
      <c r="BF136" s="6"/>
      <c r="BG136" s="6"/>
      <c r="BH136" s="6"/>
      <c r="BI136" s="6"/>
      <c r="BJ136" s="6"/>
      <c r="BK136" s="6"/>
      <c r="BL136" s="6"/>
      <c r="BM136" s="6"/>
      <c r="BN136" s="6"/>
      <c r="BO136" s="6"/>
      <c r="BP136" s="6"/>
      <c r="BQ136" s="6"/>
      <c r="BR136" s="6"/>
      <c r="BS136" s="6"/>
      <c r="BT136" s="6"/>
      <c r="BU136" s="6"/>
      <c r="BV136" s="6"/>
      <c r="BW136" s="6"/>
      <c r="BX136" s="6"/>
      <c r="BY136" s="6"/>
      <c r="BZ136" s="6"/>
      <c r="CA136" s="6"/>
      <c r="CB136" s="6"/>
      <c r="CC136" s="6"/>
      <c r="CD136" s="6"/>
      <c r="CE136" s="6"/>
      <c r="CF136" s="6"/>
      <c r="CG136" s="6"/>
      <c r="CH136" s="6"/>
      <c r="CI136" s="6"/>
      <c r="CJ136" s="6"/>
      <c r="CK136" s="6"/>
      <c r="CL136" s="6"/>
      <c r="CM136" s="6"/>
      <c r="CN136" s="6"/>
      <c r="CO136" s="6"/>
      <c r="CP136" s="6"/>
      <c r="CQ136" s="6"/>
      <c r="CR136" s="6"/>
      <c r="CS136" s="6"/>
    </row>
    <row r="137" spans="1:223" s="5" customFormat="1" x14ac:dyDescent="0.2">
      <c r="A137" s="2">
        <v>136</v>
      </c>
      <c r="B137" s="2" t="s">
        <v>192</v>
      </c>
      <c r="C137" s="2">
        <v>2003</v>
      </c>
      <c r="D137" s="2" t="s">
        <v>96</v>
      </c>
      <c r="E137" s="2" t="s">
        <v>9</v>
      </c>
      <c r="F137" s="6"/>
      <c r="G137" s="6"/>
      <c r="H137" s="6"/>
      <c r="I137" s="6"/>
      <c r="J137" s="6"/>
      <c r="K137" s="6"/>
      <c r="L137" s="6"/>
      <c r="M137" s="6"/>
      <c r="N137" s="6"/>
      <c r="O137" s="6"/>
      <c r="P137" s="6"/>
      <c r="Q137" s="6"/>
      <c r="R137" s="6"/>
      <c r="S137" s="6"/>
      <c r="T137" s="6"/>
      <c r="U137" s="6"/>
      <c r="V137" s="6"/>
      <c r="W137" s="6"/>
      <c r="X137" s="6"/>
      <c r="Y137" s="6"/>
      <c r="Z137" s="6"/>
      <c r="AA137" s="6"/>
      <c r="AB137" s="6"/>
      <c r="AC137" s="6"/>
      <c r="AD137" s="6"/>
      <c r="AE137" s="6"/>
      <c r="AF137" s="6"/>
      <c r="AG137" s="6"/>
      <c r="AH137" s="6"/>
      <c r="AI137" s="6"/>
      <c r="AJ137" s="6"/>
      <c r="AK137" s="6"/>
      <c r="AL137" s="6"/>
      <c r="AM137" s="6"/>
      <c r="AN137" s="6"/>
      <c r="AO137" s="6"/>
      <c r="AP137" s="6"/>
      <c r="AQ137" s="6"/>
      <c r="AR137" s="6"/>
      <c r="AS137" s="6"/>
      <c r="AT137" s="6"/>
      <c r="AU137" s="6"/>
      <c r="AV137" s="6"/>
      <c r="AW137" s="6"/>
      <c r="AX137" s="6"/>
      <c r="AY137" s="13"/>
      <c r="AZ137" s="13"/>
      <c r="BA137" s="13"/>
      <c r="BB137" s="13"/>
      <c r="BC137" s="6"/>
      <c r="BD137" s="6"/>
      <c r="BE137" s="6"/>
      <c r="BF137" s="6"/>
      <c r="BG137" s="6"/>
      <c r="BH137" s="6"/>
      <c r="BI137" s="6"/>
      <c r="BJ137" s="6"/>
      <c r="BK137" s="6"/>
      <c r="BL137" s="6"/>
      <c r="BM137" s="6"/>
      <c r="BN137" s="6"/>
      <c r="BO137" s="6"/>
      <c r="BP137" s="6"/>
      <c r="BQ137" s="6"/>
      <c r="BR137" s="6"/>
      <c r="BS137" s="6"/>
      <c r="BT137" s="6"/>
      <c r="BU137" s="6"/>
      <c r="BV137" s="6"/>
      <c r="BW137" s="6"/>
      <c r="BX137" s="6"/>
      <c r="BY137" s="6"/>
      <c r="BZ137" s="6"/>
      <c r="CA137" s="6"/>
      <c r="CB137" s="6"/>
      <c r="CC137" s="6"/>
      <c r="CD137" s="6"/>
      <c r="CE137" s="6"/>
      <c r="CF137" s="6"/>
      <c r="CG137" s="6"/>
      <c r="CH137" s="6"/>
      <c r="CI137" s="6"/>
      <c r="CJ137" s="6"/>
      <c r="CK137" s="6"/>
      <c r="CL137" s="6"/>
      <c r="CM137" s="6"/>
      <c r="CN137" s="6"/>
      <c r="CO137" s="6"/>
      <c r="CP137" s="6"/>
      <c r="CQ137" s="6"/>
      <c r="CR137" s="6"/>
      <c r="CS137" s="6"/>
      <c r="CT137" s="6"/>
      <c r="CU137" s="6"/>
      <c r="CV137" s="6"/>
      <c r="CW137" s="6"/>
      <c r="CX137" s="6"/>
      <c r="CY137" s="6"/>
      <c r="CZ137" s="6"/>
      <c r="DA137" s="6"/>
      <c r="DB137" s="6"/>
      <c r="DC137" s="6"/>
      <c r="DD137" s="6"/>
      <c r="DE137" s="6"/>
      <c r="DF137" s="6"/>
      <c r="DG137" s="6"/>
      <c r="DH137" s="6"/>
      <c r="DI137" s="6"/>
      <c r="DJ137" s="6"/>
      <c r="DK137" s="6"/>
      <c r="DL137" s="6"/>
      <c r="DM137" s="6"/>
      <c r="DN137" s="6"/>
      <c r="DO137" s="6"/>
      <c r="DP137" s="6"/>
      <c r="DQ137" s="6"/>
      <c r="DR137" s="6"/>
      <c r="DS137" s="6"/>
      <c r="DT137" s="6"/>
      <c r="DU137" s="6"/>
      <c r="DV137" s="6"/>
      <c r="DW137" s="6"/>
      <c r="DX137" s="6"/>
      <c r="DY137" s="6"/>
      <c r="DZ137" s="6"/>
      <c r="EA137" s="6"/>
      <c r="EB137" s="6"/>
      <c r="EC137" s="6"/>
      <c r="ED137" s="6"/>
      <c r="EE137" s="6"/>
      <c r="EF137" s="6"/>
      <c r="EG137" s="6"/>
      <c r="EH137" s="6"/>
      <c r="EI137" s="6"/>
      <c r="EJ137" s="6"/>
      <c r="EK137" s="6"/>
      <c r="EL137" s="6"/>
      <c r="EM137" s="6"/>
      <c r="EN137" s="6"/>
      <c r="EO137" s="6"/>
      <c r="EP137" s="6"/>
      <c r="EQ137" s="6"/>
      <c r="ER137" s="6"/>
      <c r="ES137" s="6"/>
      <c r="ET137" s="6"/>
      <c r="EU137" s="6"/>
      <c r="EV137" s="6"/>
      <c r="EW137" s="6"/>
      <c r="EX137" s="6"/>
      <c r="EY137" s="6"/>
      <c r="EZ137" s="6"/>
      <c r="FA137" s="6"/>
      <c r="FB137" s="6"/>
      <c r="FC137" s="6"/>
      <c r="FD137" s="6"/>
      <c r="FE137" s="6"/>
      <c r="FF137" s="6"/>
      <c r="FG137" s="6"/>
      <c r="FH137" s="6"/>
      <c r="FI137" s="6"/>
      <c r="FJ137" s="6"/>
      <c r="FK137" s="6"/>
      <c r="FL137" s="6"/>
      <c r="FM137" s="6"/>
      <c r="FN137" s="6"/>
      <c r="FO137" s="6"/>
      <c r="FP137" s="6"/>
      <c r="FQ137" s="6"/>
      <c r="FR137" s="6"/>
      <c r="FS137" s="6"/>
      <c r="FT137" s="6"/>
      <c r="FU137" s="6"/>
      <c r="FV137" s="6"/>
      <c r="FW137" s="6"/>
      <c r="FX137" s="6"/>
      <c r="FY137" s="6"/>
      <c r="FZ137" s="6"/>
      <c r="GA137" s="6"/>
      <c r="GB137" s="6"/>
      <c r="GC137" s="6"/>
      <c r="GD137" s="6"/>
      <c r="GE137" s="6"/>
      <c r="GF137" s="6"/>
      <c r="GG137" s="6"/>
      <c r="GH137" s="6"/>
      <c r="GI137" s="6"/>
      <c r="GJ137" s="6"/>
      <c r="GK137" s="6"/>
      <c r="GL137" s="6"/>
      <c r="GM137" s="6"/>
      <c r="GN137" s="6"/>
      <c r="GO137" s="6"/>
      <c r="GP137" s="6"/>
      <c r="GQ137" s="6"/>
      <c r="GR137" s="6"/>
      <c r="GS137" s="6"/>
      <c r="GT137" s="6"/>
      <c r="GU137" s="6"/>
      <c r="GV137" s="6"/>
      <c r="GW137" s="6"/>
      <c r="GX137" s="6"/>
      <c r="GY137" s="6"/>
      <c r="GZ137" s="6"/>
      <c r="HA137" s="6"/>
      <c r="HB137" s="6"/>
      <c r="HC137" s="6"/>
      <c r="HD137" s="6"/>
      <c r="HE137" s="6"/>
      <c r="HF137" s="6"/>
      <c r="HG137" s="6"/>
      <c r="HH137" s="6"/>
      <c r="HI137" s="6"/>
      <c r="HJ137" s="6"/>
      <c r="HK137" s="6"/>
      <c r="HL137" s="6"/>
      <c r="HM137" s="6"/>
      <c r="HN137" s="6"/>
      <c r="HO137" s="6"/>
    </row>
    <row r="138" spans="1:223" x14ac:dyDescent="0.2">
      <c r="A138" s="2">
        <v>137</v>
      </c>
      <c r="B138" s="2" t="s">
        <v>218</v>
      </c>
      <c r="C138" s="2">
        <v>2008</v>
      </c>
      <c r="D138" s="2" t="s">
        <v>96</v>
      </c>
      <c r="E138" s="2" t="s">
        <v>44</v>
      </c>
      <c r="F138" s="6" t="s">
        <v>206</v>
      </c>
      <c r="G138" s="6" t="s">
        <v>777</v>
      </c>
      <c r="H138" s="6" t="s">
        <v>46</v>
      </c>
      <c r="I138" s="6" t="s">
        <v>740</v>
      </c>
      <c r="J138" s="6">
        <v>93</v>
      </c>
      <c r="K138" s="6" t="s">
        <v>601</v>
      </c>
      <c r="L138" s="6" t="s">
        <v>44</v>
      </c>
      <c r="M138" s="6" t="s">
        <v>44</v>
      </c>
      <c r="N138" s="6" t="s">
        <v>44</v>
      </c>
      <c r="O138" s="6" t="s">
        <v>44</v>
      </c>
      <c r="P138" s="6" t="s">
        <v>44</v>
      </c>
      <c r="Q138" s="6" t="s">
        <v>44</v>
      </c>
      <c r="R138" s="6" t="s">
        <v>44</v>
      </c>
      <c r="S138" s="6" t="s">
        <v>44</v>
      </c>
      <c r="T138" s="6" t="s">
        <v>44</v>
      </c>
      <c r="U138" s="6" t="s">
        <v>9</v>
      </c>
      <c r="V138" s="6" t="s">
        <v>9</v>
      </c>
      <c r="W138" s="6" t="s">
        <v>835</v>
      </c>
      <c r="X138" s="6" t="s">
        <v>276</v>
      </c>
      <c r="Y138" s="6" t="s">
        <v>9</v>
      </c>
      <c r="Z138" s="6"/>
      <c r="AA138" s="6" t="s">
        <v>9</v>
      </c>
      <c r="AB138" s="6" t="s">
        <v>9</v>
      </c>
      <c r="AC138" s="6" t="s">
        <v>9</v>
      </c>
      <c r="AD138" s="6" t="s">
        <v>9</v>
      </c>
      <c r="AE138" s="6" t="s">
        <v>9</v>
      </c>
      <c r="AF138" s="6" t="s">
        <v>9</v>
      </c>
      <c r="AG138" s="6" t="s">
        <v>276</v>
      </c>
      <c r="AH138" s="6" t="s">
        <v>9</v>
      </c>
      <c r="AI138" s="6" t="s">
        <v>9</v>
      </c>
      <c r="AJ138" s="6" t="s">
        <v>9</v>
      </c>
      <c r="AK138" s="6" t="s">
        <v>9</v>
      </c>
      <c r="AL138" s="6" t="s">
        <v>9</v>
      </c>
      <c r="AM138" s="6" t="s">
        <v>9</v>
      </c>
      <c r="AN138" s="6" t="s">
        <v>9</v>
      </c>
      <c r="AO138" s="6" t="s">
        <v>9</v>
      </c>
      <c r="AP138" s="6" t="s">
        <v>9</v>
      </c>
      <c r="AQ138" s="6" t="s">
        <v>9</v>
      </c>
      <c r="AR138" s="6" t="s">
        <v>9</v>
      </c>
      <c r="AS138" s="6" t="s">
        <v>9</v>
      </c>
      <c r="AT138" s="6"/>
      <c r="AU138" s="6" t="s">
        <v>9</v>
      </c>
      <c r="AV138" s="6" t="s">
        <v>9</v>
      </c>
      <c r="AW138" s="6" t="s">
        <v>621</v>
      </c>
      <c r="AX138" s="6" t="s">
        <v>44</v>
      </c>
      <c r="AY138" s="13" t="b">
        <f>OR(BF138="Y", BH138="Y", BK138="Y", BP138="Y", BS138="Y", CC138="Y" )</f>
        <v>1</v>
      </c>
      <c r="AZ138" s="13">
        <f>SUM(IF(BF138="Y",1, 0), IF(BH138= "Y", 1, 0), IF(BK138="Y",1, 0), IF(BP138="Y", 1, 0), IF(BS138="Y",1, 0), IF(CC138="Y", 1, 0 ))</f>
        <v>2</v>
      </c>
      <c r="BA138" s="13">
        <f>SUM(IF(AX138="Y",1,0),IF(AY138=TRUE,1,0),IF(BX138="Y",1,0),IF(CI138="Y",1,0),IF(BT138="Y",1,0))</f>
        <v>4</v>
      </c>
      <c r="BB138" s="13" t="b">
        <f>OR(BC138="Y", BF138="Y", BZ138="Y", CA138="Y", BR138="Y")</f>
        <v>1</v>
      </c>
      <c r="BC138" s="6" t="s">
        <v>44</v>
      </c>
      <c r="BD138" s="6" t="s">
        <v>44</v>
      </c>
      <c r="BE138" s="6" t="s">
        <v>739</v>
      </c>
      <c r="BF138" s="6" t="s">
        <v>9</v>
      </c>
      <c r="BG138" s="6" t="s">
        <v>9</v>
      </c>
      <c r="BH138" s="6" t="s">
        <v>9</v>
      </c>
      <c r="BI138" s="6" t="s">
        <v>9</v>
      </c>
      <c r="BJ138" s="6" t="s">
        <v>9</v>
      </c>
      <c r="BK138" s="6" t="s">
        <v>9</v>
      </c>
      <c r="BL138" s="6" t="s">
        <v>9</v>
      </c>
      <c r="BM138" s="6"/>
      <c r="BN138" s="6" t="s">
        <v>9</v>
      </c>
      <c r="BO138" s="6" t="s">
        <v>9</v>
      </c>
      <c r="BP138" s="6" t="s">
        <v>9</v>
      </c>
      <c r="BQ138" s="6" t="s">
        <v>9</v>
      </c>
      <c r="BR138" s="6" t="s">
        <v>716</v>
      </c>
      <c r="BS138" s="6" t="s">
        <v>44</v>
      </c>
      <c r="BT138" s="6" t="s">
        <v>44</v>
      </c>
      <c r="BU138" s="6" t="s">
        <v>622</v>
      </c>
      <c r="BV138" s="6" t="s">
        <v>9</v>
      </c>
      <c r="BW138" s="6" t="s">
        <v>44</v>
      </c>
      <c r="BX138" s="6" t="s">
        <v>44</v>
      </c>
      <c r="BY138" s="6" t="b">
        <f>OR(BX138="Y", BD138=8)</f>
        <v>1</v>
      </c>
      <c r="BZ138" s="6"/>
      <c r="CA138" s="6"/>
      <c r="CB138" s="6" t="s">
        <v>686</v>
      </c>
      <c r="CC138" s="6" t="s">
        <v>44</v>
      </c>
      <c r="CD138" s="6" t="s">
        <v>687</v>
      </c>
      <c r="CE138" s="6"/>
      <c r="CF138" s="6"/>
      <c r="CG138" s="6"/>
      <c r="CH138" s="6"/>
      <c r="CI138" s="6" t="s">
        <v>9</v>
      </c>
      <c r="CJ138" s="6" t="s">
        <v>9</v>
      </c>
      <c r="CK138" s="6" t="s">
        <v>9</v>
      </c>
      <c r="CL138" s="6" t="s">
        <v>9</v>
      </c>
      <c r="CM138" s="6" t="s">
        <v>9</v>
      </c>
      <c r="CN138" s="6" t="s">
        <v>9</v>
      </c>
      <c r="CO138" s="6" t="s">
        <v>9</v>
      </c>
      <c r="CP138" s="6" t="s">
        <v>9</v>
      </c>
      <c r="CQ138" s="6" t="s">
        <v>9</v>
      </c>
      <c r="CR138" s="6" t="s">
        <v>9</v>
      </c>
      <c r="CS138" s="6" t="s">
        <v>9</v>
      </c>
    </row>
    <row r="139" spans="1:223" x14ac:dyDescent="0.2">
      <c r="A139" s="2">
        <v>138</v>
      </c>
      <c r="B139" s="2" t="s">
        <v>157</v>
      </c>
      <c r="C139" s="2">
        <v>2015</v>
      </c>
      <c r="D139" s="2" t="s">
        <v>96</v>
      </c>
      <c r="E139" s="2" t="s">
        <v>9</v>
      </c>
      <c r="F139" s="6"/>
      <c r="G139" s="6"/>
      <c r="H139" s="6"/>
      <c r="I139" s="6"/>
      <c r="J139" s="6"/>
      <c r="K139" s="6"/>
      <c r="L139" s="6"/>
      <c r="M139" s="6"/>
      <c r="N139" s="6"/>
      <c r="O139" s="6"/>
      <c r="P139" s="6"/>
      <c r="Q139" s="6"/>
      <c r="R139" s="6"/>
      <c r="S139" s="6"/>
      <c r="T139" s="6"/>
      <c r="U139" s="6"/>
      <c r="V139" s="6"/>
      <c r="W139" s="6"/>
      <c r="X139" s="6"/>
      <c r="Y139" s="6"/>
      <c r="Z139" s="6"/>
      <c r="AA139" s="6"/>
      <c r="AB139" s="6"/>
      <c r="AC139" s="6"/>
      <c r="AD139" s="6"/>
      <c r="AE139" s="6"/>
      <c r="AF139" s="6"/>
      <c r="AG139" s="6"/>
      <c r="AH139" s="6"/>
      <c r="AI139" s="6"/>
      <c r="AJ139" s="6"/>
      <c r="AK139" s="6"/>
      <c r="AL139" s="6"/>
      <c r="AM139" s="6"/>
      <c r="AN139" s="6"/>
      <c r="AO139" s="6"/>
      <c r="AP139" s="6"/>
      <c r="AQ139" s="6"/>
      <c r="AR139" s="6"/>
      <c r="AS139" s="6"/>
      <c r="AT139" s="6"/>
      <c r="AU139" s="6"/>
      <c r="AV139" s="6"/>
      <c r="AW139" s="6"/>
      <c r="AX139" s="6"/>
      <c r="AY139" s="13"/>
      <c r="AZ139" s="13"/>
      <c r="BA139" s="13"/>
      <c r="BB139" s="13"/>
      <c r="BC139" s="6"/>
      <c r="BD139" s="6"/>
      <c r="BE139" s="6"/>
      <c r="BF139" s="6"/>
      <c r="BG139" s="6"/>
      <c r="BH139" s="6"/>
      <c r="BI139" s="6"/>
      <c r="BJ139" s="6"/>
      <c r="BK139" s="6"/>
      <c r="BL139" s="6"/>
      <c r="BM139" s="6"/>
      <c r="BN139" s="6"/>
      <c r="BO139" s="6"/>
      <c r="BP139" s="6"/>
      <c r="BQ139" s="6"/>
      <c r="BR139" s="6"/>
      <c r="BS139" s="6"/>
      <c r="BT139" s="6"/>
      <c r="BU139" s="6"/>
      <c r="BV139" s="6"/>
      <c r="BW139" s="6"/>
      <c r="BX139" s="6"/>
      <c r="BY139" s="6"/>
      <c r="BZ139" s="6"/>
      <c r="CA139" s="6"/>
      <c r="CB139" s="6"/>
      <c r="CC139" s="6"/>
      <c r="CD139" s="6"/>
      <c r="CE139" s="6"/>
      <c r="CF139" s="6"/>
      <c r="CG139" s="6"/>
      <c r="CH139" s="6"/>
      <c r="CI139" s="6"/>
      <c r="CJ139" s="6"/>
      <c r="CK139" s="6"/>
      <c r="CL139" s="6"/>
      <c r="CM139" s="6"/>
      <c r="CN139" s="6"/>
      <c r="CO139" s="6"/>
      <c r="CP139" s="6"/>
      <c r="CQ139" s="6"/>
      <c r="CR139" s="6"/>
      <c r="CS139" s="6"/>
    </row>
    <row r="140" spans="1:223" x14ac:dyDescent="0.2">
      <c r="A140" s="2">
        <v>139</v>
      </c>
      <c r="B140" s="2" t="s">
        <v>219</v>
      </c>
      <c r="C140" s="2">
        <v>2014</v>
      </c>
      <c r="D140" s="2" t="s">
        <v>65</v>
      </c>
      <c r="E140" s="2" t="s">
        <v>44</v>
      </c>
      <c r="F140" s="6"/>
      <c r="G140" s="6" t="s">
        <v>778</v>
      </c>
      <c r="H140" s="6" t="s">
        <v>783</v>
      </c>
      <c r="I140" s="6" t="s">
        <v>740</v>
      </c>
      <c r="J140" s="6">
        <v>55</v>
      </c>
      <c r="K140" s="6" t="s">
        <v>617</v>
      </c>
      <c r="L140" s="6" t="s">
        <v>44</v>
      </c>
      <c r="M140" s="6" t="s">
        <v>44</v>
      </c>
      <c r="N140" s="6" t="s">
        <v>44</v>
      </c>
      <c r="O140" s="6" t="s">
        <v>44</v>
      </c>
      <c r="P140" s="6" t="s">
        <v>9</v>
      </c>
      <c r="Q140" s="6" t="s">
        <v>44</v>
      </c>
      <c r="R140" s="6" t="s">
        <v>44</v>
      </c>
      <c r="S140" s="6" t="s">
        <v>44</v>
      </c>
      <c r="T140" s="6" t="s">
        <v>9</v>
      </c>
      <c r="U140" s="6" t="s">
        <v>9</v>
      </c>
      <c r="V140" s="6" t="s">
        <v>9</v>
      </c>
      <c r="W140" s="6"/>
      <c r="X140" s="6" t="s">
        <v>276</v>
      </c>
      <c r="Y140" s="6" t="s">
        <v>44</v>
      </c>
      <c r="Z140" s="6"/>
      <c r="AA140" s="6" t="s">
        <v>44</v>
      </c>
      <c r="AB140" s="6" t="s">
        <v>44</v>
      </c>
      <c r="AC140" s="6" t="s">
        <v>9</v>
      </c>
      <c r="AD140" s="6" t="s">
        <v>9</v>
      </c>
      <c r="AE140" s="6" t="s">
        <v>9</v>
      </c>
      <c r="AF140" s="6" t="s">
        <v>44</v>
      </c>
      <c r="AG140" s="6" t="s">
        <v>9</v>
      </c>
      <c r="AH140" s="6" t="s">
        <v>44</v>
      </c>
      <c r="AI140" s="6" t="s">
        <v>44</v>
      </c>
      <c r="AJ140" s="6" t="s">
        <v>618</v>
      </c>
      <c r="AK140" s="6" t="s">
        <v>44</v>
      </c>
      <c r="AL140" s="6" t="s">
        <v>277</v>
      </c>
      <c r="AM140" s="6" t="s">
        <v>619</v>
      </c>
      <c r="AN140" s="6" t="s">
        <v>9</v>
      </c>
      <c r="AO140" s="6" t="s">
        <v>9</v>
      </c>
      <c r="AP140" s="6"/>
      <c r="AQ140" s="6" t="s">
        <v>9</v>
      </c>
      <c r="AR140" s="6" t="s">
        <v>9</v>
      </c>
      <c r="AS140" s="6" t="s">
        <v>9</v>
      </c>
      <c r="AT140" s="6"/>
      <c r="AU140" s="6" t="s">
        <v>44</v>
      </c>
      <c r="AV140" s="6" t="s">
        <v>9</v>
      </c>
      <c r="AW140" s="6" t="s">
        <v>44</v>
      </c>
      <c r="AX140" s="6"/>
      <c r="AY140" s="13" t="b">
        <f>OR(BF140="Y", BH140="Y", BK140="Y", BP140="Y", BS140="Y", CC140="Y" )</f>
        <v>1</v>
      </c>
      <c r="AZ140" s="13">
        <f>SUM(IF(BF140="Y",1, 0), IF(BH140= "Y", 1, 0), IF(BK140="Y",1, 0), IF(BP140="Y", 1, 0), IF(BS140="Y",1, 0), IF(CC140="Y", 1, 0 ))</f>
        <v>1</v>
      </c>
      <c r="BA140" s="13">
        <f>SUM(IF(AX140="Y",1,0),IF(AY140=TRUE,1,0),IF(BX140="Y",1,0),IF(CI140="Y",1,0),IF(BT140="Y",1,0))</f>
        <v>4</v>
      </c>
      <c r="BB140" s="13" t="b">
        <f>OR(BC140="Y", BF140="Y", BZ140="Y", CA140="Y", BR140="Y")</f>
        <v>0</v>
      </c>
      <c r="BC140" s="6" t="s">
        <v>9</v>
      </c>
      <c r="BD140" s="6" t="s">
        <v>9</v>
      </c>
      <c r="BE140" s="6" t="s">
        <v>9</v>
      </c>
      <c r="BF140" s="6" t="s">
        <v>9</v>
      </c>
      <c r="BG140" s="6" t="s">
        <v>9</v>
      </c>
      <c r="BH140" s="6" t="s">
        <v>44</v>
      </c>
      <c r="BI140" s="6" t="s">
        <v>44</v>
      </c>
      <c r="BJ140" s="6" t="s">
        <v>44</v>
      </c>
      <c r="BK140" s="6" t="s">
        <v>9</v>
      </c>
      <c r="BL140" s="6" t="s">
        <v>9</v>
      </c>
      <c r="BM140" s="6"/>
      <c r="BN140" s="6" t="s">
        <v>9</v>
      </c>
      <c r="BO140" s="6" t="s">
        <v>9</v>
      </c>
      <c r="BP140" s="6" t="s">
        <v>9</v>
      </c>
      <c r="BQ140" s="6" t="s">
        <v>9</v>
      </c>
      <c r="BR140" s="6" t="s">
        <v>9</v>
      </c>
      <c r="BS140" s="6" t="s">
        <v>9</v>
      </c>
      <c r="BT140" s="6" t="s">
        <v>44</v>
      </c>
      <c r="BU140" s="6" t="s">
        <v>569</v>
      </c>
      <c r="BV140" s="6" t="s">
        <v>9</v>
      </c>
      <c r="BW140" s="6" t="s">
        <v>9</v>
      </c>
      <c r="BX140" s="6" t="s">
        <v>44</v>
      </c>
      <c r="BY140" s="6" t="b">
        <f>OR(BX140="Y", BD140=8)</f>
        <v>1</v>
      </c>
      <c r="BZ140" s="6"/>
      <c r="CA140" s="6"/>
      <c r="CB140" s="6" t="s">
        <v>736</v>
      </c>
      <c r="CC140" s="6"/>
      <c r="CD140" s="6"/>
      <c r="CE140" s="6"/>
      <c r="CF140" s="6" t="s">
        <v>44</v>
      </c>
      <c r="CG140" s="6"/>
      <c r="CH140" s="6" t="s">
        <v>44</v>
      </c>
      <c r="CI140" s="6" t="s">
        <v>44</v>
      </c>
      <c r="CJ140" s="6" t="s">
        <v>9</v>
      </c>
      <c r="CK140" s="6" t="s">
        <v>9</v>
      </c>
      <c r="CL140" s="6" t="s">
        <v>9</v>
      </c>
      <c r="CM140" s="6" t="s">
        <v>44</v>
      </c>
      <c r="CN140" s="6" t="s">
        <v>44</v>
      </c>
      <c r="CO140" s="6" t="s">
        <v>620</v>
      </c>
      <c r="CP140" s="6" t="s">
        <v>44</v>
      </c>
      <c r="CQ140" s="6" t="s">
        <v>688</v>
      </c>
      <c r="CR140" s="6" t="s">
        <v>44</v>
      </c>
      <c r="CS140" s="6" t="s">
        <v>9</v>
      </c>
    </row>
    <row r="141" spans="1:223" ht="14.25" customHeight="1" x14ac:dyDescent="0.2">
      <c r="A141" s="2">
        <v>140</v>
      </c>
      <c r="B141" s="2" t="s">
        <v>82</v>
      </c>
      <c r="C141" s="2">
        <v>2014</v>
      </c>
      <c r="D141" s="2" t="s">
        <v>59</v>
      </c>
      <c r="E141" s="2" t="s">
        <v>44</v>
      </c>
      <c r="F141" s="6" t="s">
        <v>55</v>
      </c>
      <c r="G141" s="6" t="s">
        <v>778</v>
      </c>
      <c r="H141" s="6" t="s">
        <v>783</v>
      </c>
      <c r="I141" s="6" t="s">
        <v>740</v>
      </c>
      <c r="J141" s="6">
        <v>230</v>
      </c>
      <c r="K141" s="6" t="s">
        <v>601</v>
      </c>
      <c r="L141" s="6" t="s">
        <v>44</v>
      </c>
      <c r="M141" s="6" t="s">
        <v>44</v>
      </c>
      <c r="N141" s="6" t="s">
        <v>44</v>
      </c>
      <c r="O141" s="6" t="s">
        <v>44</v>
      </c>
      <c r="P141" s="6" t="s">
        <v>44</v>
      </c>
      <c r="Q141" s="6" t="s">
        <v>44</v>
      </c>
      <c r="R141" s="6" t="s">
        <v>44</v>
      </c>
      <c r="S141" s="6" t="s">
        <v>44</v>
      </c>
      <c r="T141" s="6" t="s">
        <v>44</v>
      </c>
      <c r="U141" s="6" t="s">
        <v>9</v>
      </c>
      <c r="V141" s="6" t="s">
        <v>9</v>
      </c>
      <c r="W141" s="6" t="s">
        <v>836</v>
      </c>
      <c r="X141" s="6" t="s">
        <v>9</v>
      </c>
      <c r="Y141" s="6" t="s">
        <v>9</v>
      </c>
      <c r="Z141" s="6"/>
      <c r="AA141" s="6" t="s">
        <v>44</v>
      </c>
      <c r="AB141" s="6" t="s">
        <v>44</v>
      </c>
      <c r="AC141" s="6" t="s">
        <v>44</v>
      </c>
      <c r="AD141" s="6" t="s">
        <v>9</v>
      </c>
      <c r="AE141" s="6" t="s">
        <v>44</v>
      </c>
      <c r="AF141" s="6" t="s">
        <v>44</v>
      </c>
      <c r="AG141" s="6" t="s">
        <v>44</v>
      </c>
      <c r="AH141" s="6" t="s">
        <v>44</v>
      </c>
      <c r="AI141" s="6" t="s">
        <v>9</v>
      </c>
      <c r="AJ141" s="6" t="s">
        <v>824</v>
      </c>
      <c r="AK141" s="6" t="s">
        <v>9</v>
      </c>
      <c r="AL141" s="6" t="s">
        <v>9</v>
      </c>
      <c r="AM141" s="6" t="s">
        <v>9</v>
      </c>
      <c r="AN141" s="6" t="s">
        <v>9</v>
      </c>
      <c r="AO141" s="6" t="s">
        <v>9</v>
      </c>
      <c r="AP141" s="6"/>
      <c r="AQ141" s="6" t="s">
        <v>9</v>
      </c>
      <c r="AR141" s="6" t="s">
        <v>9</v>
      </c>
      <c r="AS141" s="6" t="s">
        <v>9</v>
      </c>
      <c r="AT141" s="6"/>
      <c r="AU141" s="6" t="s">
        <v>44</v>
      </c>
      <c r="AV141" s="6" t="s">
        <v>9</v>
      </c>
      <c r="AW141" s="6" t="s">
        <v>615</v>
      </c>
      <c r="AX141" s="6"/>
      <c r="AY141" s="13" t="b">
        <f>OR(BF141="Y", BH141="Y", BK141="Y", BP141="Y", BS141="Y", CC141="Y" )</f>
        <v>1</v>
      </c>
      <c r="AZ141" s="13">
        <f>SUM(IF(BF141="Y",1, 0), IF(BH141= "Y", 1, 0), IF(BK141="Y",1, 0), IF(BP141="Y", 1, 0), IF(BS141="Y",1, 0), IF(CC141="Y", 1, 0 ))</f>
        <v>1</v>
      </c>
      <c r="BA141" s="13">
        <f>SUM(IF(AX141="Y",1,0),IF(AY141=TRUE,1,0),IF(BX141="Y",1,0),IF(CI141="Y",1,0),IF(BT141="Y",1,0))</f>
        <v>2</v>
      </c>
      <c r="BB141" s="13" t="b">
        <f>OR(BC141="Y", BF141="Y", BZ141="Y", CA141="Y", BR141="Y")</f>
        <v>0</v>
      </c>
      <c r="BC141" s="6" t="s">
        <v>9</v>
      </c>
      <c r="BD141" s="6" t="s">
        <v>9</v>
      </c>
      <c r="BE141" s="6" t="s">
        <v>9</v>
      </c>
      <c r="BF141" s="6" t="s">
        <v>9</v>
      </c>
      <c r="BG141" s="6" t="s">
        <v>9</v>
      </c>
      <c r="BH141" s="6" t="s">
        <v>9</v>
      </c>
      <c r="BI141" s="6" t="s">
        <v>9</v>
      </c>
      <c r="BJ141" s="6" t="s">
        <v>9</v>
      </c>
      <c r="BK141" s="6" t="s">
        <v>44</v>
      </c>
      <c r="BL141" s="6" t="s">
        <v>44</v>
      </c>
      <c r="BM141" s="6"/>
      <c r="BN141" s="6" t="s">
        <v>9</v>
      </c>
      <c r="BO141" s="6" t="s">
        <v>9</v>
      </c>
      <c r="BP141" s="6" t="s">
        <v>9</v>
      </c>
      <c r="BQ141" s="6" t="s">
        <v>9</v>
      </c>
      <c r="BR141" s="6" t="s">
        <v>9</v>
      </c>
      <c r="BS141" s="6" t="s">
        <v>9</v>
      </c>
      <c r="BT141" s="6" t="s">
        <v>44</v>
      </c>
      <c r="BU141" s="6" t="s">
        <v>9</v>
      </c>
      <c r="BV141" s="6" t="s">
        <v>44</v>
      </c>
      <c r="BW141" s="6" t="s">
        <v>9</v>
      </c>
      <c r="BX141" s="6"/>
      <c r="BY141" s="6" t="b">
        <f>OR(BX141="Y", BD141=8)</f>
        <v>0</v>
      </c>
      <c r="BZ141" s="6"/>
      <c r="CA141" s="6"/>
      <c r="CB141" s="6"/>
      <c r="CC141" s="6"/>
      <c r="CD141" s="6"/>
      <c r="CE141" s="6" t="s">
        <v>616</v>
      </c>
      <c r="CF141" s="6"/>
      <c r="CG141" s="6"/>
      <c r="CH141" s="6"/>
      <c r="CI141" s="6" t="s">
        <v>9</v>
      </c>
      <c r="CJ141" s="6" t="s">
        <v>9</v>
      </c>
      <c r="CK141" s="6" t="s">
        <v>9</v>
      </c>
      <c r="CL141" s="6" t="s">
        <v>9</v>
      </c>
      <c r="CM141" s="6" t="s">
        <v>9</v>
      </c>
      <c r="CN141" s="6" t="s">
        <v>9</v>
      </c>
      <c r="CO141" s="6" t="s">
        <v>9</v>
      </c>
      <c r="CP141" s="6" t="s">
        <v>9</v>
      </c>
      <c r="CQ141" s="6" t="s">
        <v>9</v>
      </c>
      <c r="CR141" s="6" t="s">
        <v>9</v>
      </c>
      <c r="CS141" s="6" t="s">
        <v>9</v>
      </c>
    </row>
    <row r="142" spans="1:223" ht="15.75" customHeight="1" x14ac:dyDescent="0.2">
      <c r="A142" s="2">
        <v>141</v>
      </c>
      <c r="B142" s="2" t="s">
        <v>153</v>
      </c>
      <c r="C142" s="2">
        <v>2001</v>
      </c>
      <c r="D142" s="2" t="s">
        <v>41</v>
      </c>
      <c r="E142" s="2" t="s">
        <v>44</v>
      </c>
      <c r="F142" s="6" t="s">
        <v>93</v>
      </c>
      <c r="G142" s="6" t="s">
        <v>778</v>
      </c>
      <c r="H142" s="6" t="s">
        <v>46</v>
      </c>
      <c r="I142" s="6" t="s">
        <v>740</v>
      </c>
      <c r="J142" s="6">
        <v>64</v>
      </c>
      <c r="K142" s="6" t="s">
        <v>612</v>
      </c>
      <c r="L142" s="6" t="s">
        <v>44</v>
      </c>
      <c r="M142" s="6" t="s">
        <v>44</v>
      </c>
      <c r="N142" s="6" t="s">
        <v>9</v>
      </c>
      <c r="O142" s="6" t="s">
        <v>44</v>
      </c>
      <c r="P142" s="6" t="s">
        <v>9</v>
      </c>
      <c r="Q142" s="6" t="s">
        <v>44</v>
      </c>
      <c r="R142" s="6" t="s">
        <v>44</v>
      </c>
      <c r="S142" s="6" t="s">
        <v>44</v>
      </c>
      <c r="T142" s="6" t="s">
        <v>9</v>
      </c>
      <c r="U142" s="6" t="s">
        <v>9</v>
      </c>
      <c r="V142" s="6" t="s">
        <v>9</v>
      </c>
      <c r="W142" s="6"/>
      <c r="X142" s="6" t="s">
        <v>9</v>
      </c>
      <c r="Y142" s="6" t="s">
        <v>9</v>
      </c>
      <c r="Z142" s="6"/>
      <c r="AA142" s="6" t="s">
        <v>44</v>
      </c>
      <c r="AB142" s="6" t="s">
        <v>44</v>
      </c>
      <c r="AC142" s="6" t="s">
        <v>44</v>
      </c>
      <c r="AD142" s="6" t="s">
        <v>9</v>
      </c>
      <c r="AE142" s="6" t="s">
        <v>9</v>
      </c>
      <c r="AF142" s="6" t="s">
        <v>44</v>
      </c>
      <c r="AG142" s="6" t="s">
        <v>44</v>
      </c>
      <c r="AH142" s="6" t="s">
        <v>44</v>
      </c>
      <c r="AI142" s="6" t="s">
        <v>44</v>
      </c>
      <c r="AJ142" s="15" t="s">
        <v>613</v>
      </c>
      <c r="AK142" s="6" t="s">
        <v>9</v>
      </c>
      <c r="AL142" s="6" t="s">
        <v>9</v>
      </c>
      <c r="AM142" s="6" t="s">
        <v>9</v>
      </c>
      <c r="AN142" s="6" t="s">
        <v>9</v>
      </c>
      <c r="AO142" s="6" t="s">
        <v>9</v>
      </c>
      <c r="AP142" s="6"/>
      <c r="AQ142" s="6" t="s">
        <v>9</v>
      </c>
      <c r="AR142" s="6" t="s">
        <v>9</v>
      </c>
      <c r="AS142" s="6" t="s">
        <v>9</v>
      </c>
      <c r="AT142" s="6"/>
      <c r="AU142" s="6" t="s">
        <v>9</v>
      </c>
      <c r="AV142" s="6" t="s">
        <v>9</v>
      </c>
      <c r="AW142" s="6" t="s">
        <v>44</v>
      </c>
      <c r="AX142" s="6"/>
      <c r="AY142" s="13" t="b">
        <f>OR(BF142="Y", BH142="Y", BK142="Y", BP142="Y", BS142="Y", CC142="Y" )</f>
        <v>1</v>
      </c>
      <c r="AZ142" s="13"/>
      <c r="BA142" s="13">
        <f>SUM(IF(AX142="Y",1,0),IF(AY142=TRUE,1,0),IF(BX142="Y",1,0),IF(CI142="Y",1,0),IF(BT142="Y",1,0))</f>
        <v>2</v>
      </c>
      <c r="BB142" s="13" t="b">
        <f>OR(BC142="Y", BF142="Y", BZ142="Y", CA142="Y", BR142="Y")</f>
        <v>0</v>
      </c>
      <c r="BC142" s="6" t="s">
        <v>9</v>
      </c>
      <c r="BD142" s="6" t="s">
        <v>9</v>
      </c>
      <c r="BE142" s="6" t="s">
        <v>9</v>
      </c>
      <c r="BF142" s="6" t="s">
        <v>9</v>
      </c>
      <c r="BG142" s="6" t="s">
        <v>9</v>
      </c>
      <c r="BH142" s="6" t="s">
        <v>44</v>
      </c>
      <c r="BI142" s="6" t="s">
        <v>44</v>
      </c>
      <c r="BJ142" s="6" t="s">
        <v>44</v>
      </c>
      <c r="BK142" s="6" t="s">
        <v>9</v>
      </c>
      <c r="BL142" s="6" t="s">
        <v>9</v>
      </c>
      <c r="BM142" s="6"/>
      <c r="BN142" s="6" t="s">
        <v>9</v>
      </c>
      <c r="BO142" s="6" t="s">
        <v>9</v>
      </c>
      <c r="BP142" s="6" t="s">
        <v>9</v>
      </c>
      <c r="BQ142" s="6" t="s">
        <v>9</v>
      </c>
      <c r="BR142" s="6" t="s">
        <v>9</v>
      </c>
      <c r="BS142" s="6" t="s">
        <v>9</v>
      </c>
      <c r="BT142" s="6" t="s">
        <v>9</v>
      </c>
      <c r="BU142" s="6" t="s">
        <v>9</v>
      </c>
      <c r="BV142" s="6" t="s">
        <v>9</v>
      </c>
      <c r="BW142" s="6" t="s">
        <v>9</v>
      </c>
      <c r="BX142" s="6"/>
      <c r="BY142" s="6" t="b">
        <f>OR(BX142="Y", BD142=8)</f>
        <v>0</v>
      </c>
      <c r="BZ142" s="6"/>
      <c r="CA142" s="6"/>
      <c r="CB142" s="6"/>
      <c r="CC142" s="6"/>
      <c r="CD142" s="6"/>
      <c r="CE142" s="6" t="s">
        <v>9</v>
      </c>
      <c r="CF142" s="6"/>
      <c r="CG142" s="6"/>
      <c r="CH142" s="6"/>
      <c r="CI142" s="6" t="s">
        <v>44</v>
      </c>
      <c r="CJ142" s="6" t="s">
        <v>9</v>
      </c>
      <c r="CK142" s="6" t="s">
        <v>9</v>
      </c>
      <c r="CL142" s="6" t="s">
        <v>9</v>
      </c>
      <c r="CM142" s="6" t="s">
        <v>9</v>
      </c>
      <c r="CN142" s="6" t="s">
        <v>9</v>
      </c>
      <c r="CO142" s="6" t="s">
        <v>9</v>
      </c>
      <c r="CP142" s="6" t="s">
        <v>44</v>
      </c>
      <c r="CQ142" s="6" t="s">
        <v>614</v>
      </c>
      <c r="CR142" s="6" t="s">
        <v>44</v>
      </c>
      <c r="CS142" s="6" t="s">
        <v>301</v>
      </c>
    </row>
    <row r="143" spans="1:223" x14ac:dyDescent="0.2">
      <c r="A143" s="2">
        <v>142</v>
      </c>
      <c r="B143" s="2" t="s">
        <v>177</v>
      </c>
      <c r="C143" s="2">
        <v>2014</v>
      </c>
      <c r="D143" s="2" t="s">
        <v>41</v>
      </c>
      <c r="E143" s="2" t="s">
        <v>9</v>
      </c>
      <c r="F143" s="6"/>
      <c r="G143" s="6"/>
      <c r="H143" s="6"/>
      <c r="I143" s="6"/>
      <c r="J143" s="6"/>
      <c r="K143" s="6"/>
      <c r="L143" s="6"/>
      <c r="M143" s="6"/>
      <c r="N143" s="6"/>
      <c r="O143" s="6"/>
      <c r="P143" s="6"/>
      <c r="Q143" s="6"/>
      <c r="R143" s="6"/>
      <c r="S143" s="6"/>
      <c r="T143" s="6"/>
      <c r="U143" s="6"/>
      <c r="V143" s="6"/>
      <c r="W143" s="6"/>
      <c r="X143" s="6"/>
      <c r="Y143" s="6"/>
      <c r="Z143" s="6"/>
      <c r="AA143" s="6"/>
      <c r="AB143" s="6"/>
      <c r="AC143" s="6"/>
      <c r="AD143" s="6"/>
      <c r="AE143" s="6"/>
      <c r="AF143" s="6"/>
      <c r="AG143" s="6"/>
      <c r="AH143" s="6"/>
      <c r="AI143" s="6"/>
      <c r="AJ143" s="6"/>
      <c r="AK143" s="6"/>
      <c r="AL143" s="6"/>
      <c r="AM143" s="6"/>
      <c r="AN143" s="6"/>
      <c r="AO143" s="6"/>
      <c r="AP143" s="6"/>
      <c r="AQ143" s="6"/>
      <c r="AR143" s="6"/>
      <c r="AS143" s="6"/>
      <c r="AT143" s="6"/>
      <c r="AU143" s="6"/>
      <c r="AV143" s="6"/>
      <c r="AW143" s="6"/>
      <c r="AX143" s="6"/>
      <c r="AY143" s="13"/>
      <c r="AZ143" s="13"/>
      <c r="BA143" s="13"/>
      <c r="BB143" s="13"/>
      <c r="BC143" s="6"/>
      <c r="BD143" s="6"/>
      <c r="BE143" s="6"/>
      <c r="BF143" s="6"/>
      <c r="BG143" s="6"/>
      <c r="BH143" s="6"/>
      <c r="BI143" s="6"/>
      <c r="BJ143" s="6"/>
      <c r="BK143" s="6"/>
      <c r="BL143" s="6"/>
      <c r="BM143" s="6"/>
      <c r="BN143" s="6"/>
      <c r="BO143" s="6"/>
      <c r="BP143" s="6"/>
      <c r="BQ143" s="6"/>
      <c r="BR143" s="6"/>
      <c r="BS143" s="6"/>
      <c r="BT143" s="6"/>
      <c r="BU143" s="6"/>
      <c r="BV143" s="6"/>
      <c r="BW143" s="6"/>
      <c r="BX143" s="6"/>
      <c r="BY143" s="6"/>
      <c r="BZ143" s="6"/>
      <c r="CA143" s="6"/>
      <c r="CB143" s="6"/>
      <c r="CC143" s="6"/>
      <c r="CD143" s="6"/>
      <c r="CE143" s="6"/>
      <c r="CF143" s="6"/>
      <c r="CG143" s="6"/>
      <c r="CH143" s="6"/>
      <c r="CI143" s="6"/>
      <c r="CJ143" s="6"/>
      <c r="CK143" s="6"/>
      <c r="CL143" s="6"/>
      <c r="CM143" s="6"/>
      <c r="CN143" s="6"/>
      <c r="CO143" s="6"/>
      <c r="CP143" s="6"/>
      <c r="CQ143" s="6"/>
      <c r="CR143" s="6"/>
      <c r="CS143" s="6"/>
    </row>
    <row r="144" spans="1:223" x14ac:dyDescent="0.2">
      <c r="A144" s="2">
        <v>143</v>
      </c>
      <c r="B144" s="2" t="s">
        <v>220</v>
      </c>
      <c r="C144" s="2">
        <v>2006</v>
      </c>
      <c r="D144" s="2" t="s">
        <v>221</v>
      </c>
      <c r="E144" s="2" t="s">
        <v>44</v>
      </c>
      <c r="F144" s="6" t="s">
        <v>55</v>
      </c>
      <c r="G144" s="6" t="s">
        <v>778</v>
      </c>
      <c r="H144" s="6" t="s">
        <v>46</v>
      </c>
      <c r="I144" s="6" t="s">
        <v>740</v>
      </c>
      <c r="J144" s="6">
        <v>86</v>
      </c>
      <c r="K144" s="6" t="s">
        <v>610</v>
      </c>
      <c r="L144" s="6" t="s">
        <v>44</v>
      </c>
      <c r="M144" s="6" t="s">
        <v>9</v>
      </c>
      <c r="N144" s="6" t="s">
        <v>9</v>
      </c>
      <c r="O144" s="6" t="s">
        <v>44</v>
      </c>
      <c r="P144" s="6" t="s">
        <v>9</v>
      </c>
      <c r="Q144" s="6" t="s">
        <v>44</v>
      </c>
      <c r="R144" s="6" t="s">
        <v>44</v>
      </c>
      <c r="S144" s="6" t="s">
        <v>44</v>
      </c>
      <c r="T144" s="6" t="s">
        <v>9</v>
      </c>
      <c r="U144" s="6" t="s">
        <v>9</v>
      </c>
      <c r="V144" s="6" t="s">
        <v>9</v>
      </c>
      <c r="W144" s="6"/>
      <c r="X144" s="6" t="s">
        <v>9</v>
      </c>
      <c r="Y144" s="6" t="s">
        <v>9</v>
      </c>
      <c r="Z144" s="6"/>
      <c r="AA144" s="6" t="s">
        <v>44</v>
      </c>
      <c r="AB144" s="6" t="s">
        <v>9</v>
      </c>
      <c r="AC144" s="6" t="s">
        <v>44</v>
      </c>
      <c r="AD144" s="6" t="s">
        <v>44</v>
      </c>
      <c r="AE144" s="6" t="s">
        <v>9</v>
      </c>
      <c r="AF144" s="6" t="s">
        <v>44</v>
      </c>
      <c r="AG144" s="6" t="s">
        <v>44</v>
      </c>
      <c r="AH144" s="6" t="s">
        <v>44</v>
      </c>
      <c r="AI144" s="6" t="s">
        <v>9</v>
      </c>
      <c r="AJ144" s="6" t="s">
        <v>824</v>
      </c>
      <c r="AK144" s="6" t="s">
        <v>44</v>
      </c>
      <c r="AL144" s="6" t="s">
        <v>9</v>
      </c>
      <c r="AM144" s="6" t="s">
        <v>9</v>
      </c>
      <c r="AN144" s="6" t="s">
        <v>9</v>
      </c>
      <c r="AO144" s="6" t="s">
        <v>9</v>
      </c>
      <c r="AP144" s="6"/>
      <c r="AQ144" s="6" t="s">
        <v>9</v>
      </c>
      <c r="AR144" s="6" t="s">
        <v>9</v>
      </c>
      <c r="AS144" s="6" t="s">
        <v>9</v>
      </c>
      <c r="AT144" s="6"/>
      <c r="AU144" s="6" t="s">
        <v>608</v>
      </c>
      <c r="AV144" s="6" t="s">
        <v>9</v>
      </c>
      <c r="AW144" s="6" t="s">
        <v>611</v>
      </c>
      <c r="AX144" s="6"/>
      <c r="AY144" s="13" t="b">
        <f>OR(BF144="Y", BH144="Y", BK144="Y", BP144="Y", BS144="Y", CC144="Y" )</f>
        <v>1</v>
      </c>
      <c r="AZ144" s="13">
        <f>SUM(IF(BF144="Y",1, 0), IF(BH144= "Y", 1, 0), IF(BK144="Y",1, 0), IF(BP144="Y", 1, 0), IF(BS144="Y",1, 0), IF(CC144="Y", 1, 0 ))</f>
        <v>1</v>
      </c>
      <c r="BA144" s="13">
        <f>SUM(IF(AX144="Y",1,0),IF(AY144=TRUE,1,0),IF(BX144="Y",1,0),IF(CI144="Y",1,0),IF(BT144="Y",1,0))</f>
        <v>1</v>
      </c>
      <c r="BB144" s="13" t="b">
        <f>OR(BC144="Y", BF144="Y", BZ144="Y", CA144="Y", BR144="Y")</f>
        <v>0</v>
      </c>
      <c r="BC144" s="6" t="s">
        <v>9</v>
      </c>
      <c r="BD144" s="6" t="s">
        <v>9</v>
      </c>
      <c r="BE144" s="6" t="s">
        <v>9</v>
      </c>
      <c r="BF144" s="6" t="s">
        <v>9</v>
      </c>
      <c r="BG144" s="6" t="s">
        <v>9</v>
      </c>
      <c r="BH144" s="6" t="s">
        <v>9</v>
      </c>
      <c r="BI144" s="6" t="s">
        <v>9</v>
      </c>
      <c r="BJ144" s="6" t="s">
        <v>9</v>
      </c>
      <c r="BK144" s="6" t="s">
        <v>9</v>
      </c>
      <c r="BL144" s="6" t="s">
        <v>9</v>
      </c>
      <c r="BM144" s="6"/>
      <c r="BN144" s="6" t="s">
        <v>9</v>
      </c>
      <c r="BO144" s="6" t="s">
        <v>9</v>
      </c>
      <c r="BP144" s="6" t="s">
        <v>9</v>
      </c>
      <c r="BQ144" s="6" t="s">
        <v>9</v>
      </c>
      <c r="BR144" s="6" t="s">
        <v>9</v>
      </c>
      <c r="BS144" s="6" t="s">
        <v>9</v>
      </c>
      <c r="BT144" s="6" t="s">
        <v>9</v>
      </c>
      <c r="BU144" s="6" t="s">
        <v>9</v>
      </c>
      <c r="BV144" s="6" t="s">
        <v>9</v>
      </c>
      <c r="BW144" s="6" t="s">
        <v>9</v>
      </c>
      <c r="BX144" s="6"/>
      <c r="BY144" s="6" t="b">
        <f>OR(BX144="Y", BD144=8)</f>
        <v>0</v>
      </c>
      <c r="BZ144" s="6"/>
      <c r="CA144" s="6"/>
      <c r="CB144" s="6"/>
      <c r="CC144" s="6" t="s">
        <v>44</v>
      </c>
      <c r="CD144" s="6" t="s">
        <v>689</v>
      </c>
      <c r="CE144" s="6"/>
      <c r="CF144" s="6"/>
      <c r="CG144" s="6"/>
      <c r="CH144" s="6"/>
      <c r="CI144" s="6" t="s">
        <v>9</v>
      </c>
      <c r="CJ144" s="6" t="s">
        <v>9</v>
      </c>
      <c r="CK144" s="6" t="s">
        <v>9</v>
      </c>
      <c r="CL144" s="6" t="s">
        <v>9</v>
      </c>
      <c r="CM144" s="6" t="s">
        <v>9</v>
      </c>
      <c r="CN144" s="6" t="s">
        <v>9</v>
      </c>
      <c r="CO144" s="6" t="s">
        <v>9</v>
      </c>
      <c r="CP144" s="6" t="s">
        <v>9</v>
      </c>
      <c r="CQ144" s="6" t="s">
        <v>9</v>
      </c>
      <c r="CR144" s="6" t="s">
        <v>9</v>
      </c>
      <c r="CS144" s="6" t="s">
        <v>9</v>
      </c>
    </row>
    <row r="145" spans="1:100" x14ac:dyDescent="0.2">
      <c r="A145" s="2">
        <v>144</v>
      </c>
      <c r="B145" s="2" t="s">
        <v>222</v>
      </c>
      <c r="C145" s="2">
        <v>2014</v>
      </c>
      <c r="D145" s="2" t="s">
        <v>75</v>
      </c>
      <c r="E145" s="2" t="s">
        <v>44</v>
      </c>
      <c r="F145" s="6" t="s">
        <v>223</v>
      </c>
      <c r="G145" s="6" t="s">
        <v>777</v>
      </c>
      <c r="H145" s="6" t="s">
        <v>46</v>
      </c>
      <c r="I145" s="6" t="s">
        <v>740</v>
      </c>
      <c r="J145" s="6">
        <v>302</v>
      </c>
      <c r="K145" s="6" t="s">
        <v>300</v>
      </c>
      <c r="L145" s="6" t="s">
        <v>44</v>
      </c>
      <c r="M145" s="6" t="s">
        <v>44</v>
      </c>
      <c r="N145" s="6" t="s">
        <v>9</v>
      </c>
      <c r="O145" s="6" t="s">
        <v>44</v>
      </c>
      <c r="P145" s="6" t="s">
        <v>9</v>
      </c>
      <c r="Q145" s="6" t="s">
        <v>9</v>
      </c>
      <c r="R145" s="6" t="s">
        <v>44</v>
      </c>
      <c r="S145" s="6" t="s">
        <v>44</v>
      </c>
      <c r="T145" s="6" t="s">
        <v>44</v>
      </c>
      <c r="U145" s="6" t="s">
        <v>9</v>
      </c>
      <c r="V145" s="6" t="s">
        <v>9</v>
      </c>
      <c r="W145" s="6" t="s">
        <v>837</v>
      </c>
      <c r="X145" s="6" t="s">
        <v>9</v>
      </c>
      <c r="Y145" s="6" t="s">
        <v>44</v>
      </c>
      <c r="Z145" s="6"/>
      <c r="AA145" s="6" t="s">
        <v>44</v>
      </c>
      <c r="AB145" s="6" t="s">
        <v>44</v>
      </c>
      <c r="AC145" s="6" t="s">
        <v>9</v>
      </c>
      <c r="AD145" s="6" t="s">
        <v>9</v>
      </c>
      <c r="AE145" s="6" t="s">
        <v>44</v>
      </c>
      <c r="AF145" s="6" t="s">
        <v>9</v>
      </c>
      <c r="AG145" s="6" t="s">
        <v>276</v>
      </c>
      <c r="AH145" s="6" t="s">
        <v>9</v>
      </c>
      <c r="AI145" s="6" t="s">
        <v>9</v>
      </c>
      <c r="AJ145" s="6" t="s">
        <v>9</v>
      </c>
      <c r="AK145" s="6" t="s">
        <v>9</v>
      </c>
      <c r="AL145" s="6" t="s">
        <v>9</v>
      </c>
      <c r="AM145" s="6" t="s">
        <v>9</v>
      </c>
      <c r="AN145" s="6" t="s">
        <v>9</v>
      </c>
      <c r="AO145" s="6" t="s">
        <v>9</v>
      </c>
      <c r="AP145" s="6" t="s">
        <v>9</v>
      </c>
      <c r="AQ145" s="6" t="s">
        <v>9</v>
      </c>
      <c r="AR145" s="6" t="s">
        <v>9</v>
      </c>
      <c r="AS145" s="6" t="s">
        <v>9</v>
      </c>
      <c r="AT145" s="6"/>
      <c r="AU145" s="6" t="s">
        <v>608</v>
      </c>
      <c r="AV145" s="6" t="s">
        <v>9</v>
      </c>
      <c r="AW145" s="6" t="s">
        <v>609</v>
      </c>
      <c r="AX145" s="6" t="s">
        <v>44</v>
      </c>
      <c r="AY145" s="13" t="b">
        <f>OR(BF145="Y", BH145="Y", BK145="Y", BP145="Y", BS145="Y", CC145="Y" )</f>
        <v>1</v>
      </c>
      <c r="AZ145" s="13">
        <f>SUM(IF(BF145="Y",1, 0), IF(BH145= "Y", 1, 0), IF(BK145="Y",1, 0), IF(BP145="Y", 1, 0), IF(BS145="Y",1, 0), IF(CC145="Y", 1, 0 ))</f>
        <v>3</v>
      </c>
      <c r="BA145" s="13">
        <f>SUM(IF(AX145="Y",1,0),IF(AY145=TRUE,1,0),IF(BX145="Y",1,0),IF(CI145="Y",1,0),IF(BT145="Y",1,0))</f>
        <v>3</v>
      </c>
      <c r="BB145" s="13" t="b">
        <f>OR(BC145="Y", BF145="Y", BZ145="Y", CA145="Y", BR145="Y")</f>
        <v>1</v>
      </c>
      <c r="BC145" s="6" t="s">
        <v>44</v>
      </c>
      <c r="BD145" s="6" t="s">
        <v>44</v>
      </c>
      <c r="BE145" s="6" t="s">
        <v>738</v>
      </c>
      <c r="BF145" s="6" t="s">
        <v>9</v>
      </c>
      <c r="BG145" s="6" t="s">
        <v>9</v>
      </c>
      <c r="BH145" s="6" t="s">
        <v>9</v>
      </c>
      <c r="BI145" s="6" t="s">
        <v>9</v>
      </c>
      <c r="BJ145" s="6" t="s">
        <v>9</v>
      </c>
      <c r="BK145" s="6" t="s">
        <v>44</v>
      </c>
      <c r="BL145" s="6" t="s">
        <v>44</v>
      </c>
      <c r="BM145" s="6"/>
      <c r="BN145" s="6" t="s">
        <v>9</v>
      </c>
      <c r="BO145" s="6" t="s">
        <v>9</v>
      </c>
      <c r="BP145" s="6" t="s">
        <v>44</v>
      </c>
      <c r="BQ145" s="6" t="s">
        <v>44</v>
      </c>
      <c r="BR145" s="6" t="s">
        <v>44</v>
      </c>
      <c r="BS145" s="6" t="s">
        <v>44</v>
      </c>
      <c r="BT145" s="6" t="s">
        <v>44</v>
      </c>
      <c r="BU145" s="6" t="s">
        <v>416</v>
      </c>
      <c r="BV145" s="6" t="s">
        <v>9</v>
      </c>
      <c r="BW145" s="6" t="s">
        <v>9</v>
      </c>
      <c r="BX145" s="6"/>
      <c r="BY145" s="6" t="b">
        <f>OR(BX145="Y", BD145=8)</f>
        <v>0</v>
      </c>
      <c r="BZ145" s="6"/>
      <c r="CA145" s="6"/>
      <c r="CB145" s="6"/>
      <c r="CC145" s="6"/>
      <c r="CD145" s="6"/>
      <c r="CE145" s="6" t="s">
        <v>9</v>
      </c>
      <c r="CF145" s="6"/>
      <c r="CG145" s="6"/>
      <c r="CH145" s="6"/>
      <c r="CI145" s="6" t="s">
        <v>9</v>
      </c>
      <c r="CJ145" s="6" t="s">
        <v>9</v>
      </c>
      <c r="CK145" s="6" t="s">
        <v>9</v>
      </c>
      <c r="CL145" s="6" t="s">
        <v>9</v>
      </c>
      <c r="CM145" s="6" t="s">
        <v>9</v>
      </c>
      <c r="CN145" s="6" t="s">
        <v>9</v>
      </c>
      <c r="CO145" s="6" t="s">
        <v>9</v>
      </c>
      <c r="CP145" s="6" t="s">
        <v>9</v>
      </c>
      <c r="CQ145" s="6" t="s">
        <v>9</v>
      </c>
      <c r="CR145" s="6" t="s">
        <v>9</v>
      </c>
      <c r="CS145" s="6" t="s">
        <v>9</v>
      </c>
    </row>
    <row r="146" spans="1:100" x14ac:dyDescent="0.2">
      <c r="A146" s="2">
        <v>145</v>
      </c>
      <c r="B146" s="2" t="s">
        <v>187</v>
      </c>
      <c r="C146" s="2">
        <v>2015</v>
      </c>
      <c r="D146" s="2" t="s">
        <v>75</v>
      </c>
      <c r="E146" s="2" t="s">
        <v>44</v>
      </c>
      <c r="F146" s="6" t="s">
        <v>67</v>
      </c>
      <c r="G146" s="6" t="s">
        <v>777</v>
      </c>
      <c r="H146" s="6" t="s">
        <v>46</v>
      </c>
      <c r="I146" s="6" t="s">
        <v>740</v>
      </c>
      <c r="J146" s="6">
        <v>272</v>
      </c>
      <c r="K146" s="6" t="s">
        <v>559</v>
      </c>
      <c r="L146" s="6" t="s">
        <v>44</v>
      </c>
      <c r="M146" s="6" t="s">
        <v>44</v>
      </c>
      <c r="N146" s="6" t="s">
        <v>44</v>
      </c>
      <c r="O146" s="6" t="s">
        <v>44</v>
      </c>
      <c r="P146" s="6" t="s">
        <v>44</v>
      </c>
      <c r="Q146" s="6" t="s">
        <v>44</v>
      </c>
      <c r="R146" s="6" t="s">
        <v>44</v>
      </c>
      <c r="S146" s="6" t="s">
        <v>44</v>
      </c>
      <c r="T146" s="6" t="s">
        <v>44</v>
      </c>
      <c r="U146" s="6" t="s">
        <v>9</v>
      </c>
      <c r="V146" s="6" t="s">
        <v>9</v>
      </c>
      <c r="W146" s="6" t="s">
        <v>606</v>
      </c>
      <c r="X146" s="6" t="s">
        <v>276</v>
      </c>
      <c r="Y146" s="6" t="s">
        <v>44</v>
      </c>
      <c r="Z146" s="6"/>
      <c r="AA146" s="6" t="s">
        <v>44</v>
      </c>
      <c r="AB146" s="6" t="s">
        <v>44</v>
      </c>
      <c r="AC146" s="6" t="s">
        <v>9</v>
      </c>
      <c r="AD146" s="6" t="s">
        <v>9</v>
      </c>
      <c r="AE146" s="6" t="s">
        <v>9</v>
      </c>
      <c r="AF146" s="6" t="s">
        <v>9</v>
      </c>
      <c r="AG146" s="6" t="s">
        <v>276</v>
      </c>
      <c r="AH146" s="6" t="s">
        <v>9</v>
      </c>
      <c r="AI146" s="6" t="s">
        <v>9</v>
      </c>
      <c r="AJ146" s="6" t="s">
        <v>9</v>
      </c>
      <c r="AK146" s="6" t="s">
        <v>9</v>
      </c>
      <c r="AL146" s="6" t="s">
        <v>9</v>
      </c>
      <c r="AM146" s="6" t="s">
        <v>9</v>
      </c>
      <c r="AN146" s="6" t="s">
        <v>9</v>
      </c>
      <c r="AO146" s="6" t="s">
        <v>9</v>
      </c>
      <c r="AP146" s="6" t="s">
        <v>9</v>
      </c>
      <c r="AQ146" s="6" t="s">
        <v>9</v>
      </c>
      <c r="AR146" s="6" t="s">
        <v>9</v>
      </c>
      <c r="AS146" s="6" t="s">
        <v>9</v>
      </c>
      <c r="AT146" s="6"/>
      <c r="AU146" s="6" t="s">
        <v>9</v>
      </c>
      <c r="AV146" s="6" t="s">
        <v>9</v>
      </c>
      <c r="AW146" s="6" t="s">
        <v>607</v>
      </c>
      <c r="AX146" s="6"/>
      <c r="AY146" s="13" t="b">
        <f>OR(BF146="Y", BH146="Y", BK146="Y", BP146="Y", BS146="Y", CC146="Y" )</f>
        <v>1</v>
      </c>
      <c r="AZ146" s="13">
        <f>SUM(IF(BF146="Y",1, 0), IF(BH146= "Y", 1, 0), IF(BK146="Y",1, 0), IF(BP146="Y", 1, 0), IF(BS146="Y",1, 0), IF(CC146="Y", 1, 0 ))</f>
        <v>1</v>
      </c>
      <c r="BA146" s="13">
        <f>SUM(IF(AX146="Y",1,0),IF(AY146=TRUE,1,0),IF(BX146="Y",1,0),IF(CI146="Y",1,0),IF(BT146="Y",1,0))</f>
        <v>1</v>
      </c>
      <c r="BB146" s="13" t="b">
        <f>OR(BC146="Y", BF146="Y", BZ146="Y", CA146="Y", BR146="Y")</f>
        <v>0</v>
      </c>
      <c r="BC146" s="6" t="s">
        <v>9</v>
      </c>
      <c r="BD146" s="6" t="s">
        <v>9</v>
      </c>
      <c r="BE146" s="6" t="s">
        <v>9</v>
      </c>
      <c r="BF146" s="6" t="s">
        <v>9</v>
      </c>
      <c r="BG146" s="6" t="s">
        <v>9</v>
      </c>
      <c r="BH146" s="6" t="s">
        <v>9</v>
      </c>
      <c r="BI146" s="6" t="s">
        <v>9</v>
      </c>
      <c r="BJ146" s="6" t="s">
        <v>9</v>
      </c>
      <c r="BK146" s="6" t="s">
        <v>44</v>
      </c>
      <c r="BL146" s="6" t="s">
        <v>44</v>
      </c>
      <c r="BM146" s="6"/>
      <c r="BN146" s="6" t="s">
        <v>9</v>
      </c>
      <c r="BO146" s="6" t="s">
        <v>9</v>
      </c>
      <c r="BP146" s="6" t="s">
        <v>9</v>
      </c>
      <c r="BQ146" s="6" t="s">
        <v>9</v>
      </c>
      <c r="BR146" s="6" t="s">
        <v>9</v>
      </c>
      <c r="BS146" s="6" t="s">
        <v>9</v>
      </c>
      <c r="BT146" s="6" t="s">
        <v>9</v>
      </c>
      <c r="BU146" s="6" t="s">
        <v>9</v>
      </c>
      <c r="BV146" s="6" t="s">
        <v>9</v>
      </c>
      <c r="BW146" s="6" t="s">
        <v>9</v>
      </c>
      <c r="BX146" s="6"/>
      <c r="BY146" s="6" t="b">
        <f>OR(BX146="Y", BD146=8)</f>
        <v>0</v>
      </c>
      <c r="BZ146" s="6"/>
      <c r="CA146" s="6"/>
      <c r="CB146" s="6"/>
      <c r="CC146" s="6"/>
      <c r="CD146" s="6"/>
      <c r="CE146" s="6" t="s">
        <v>9</v>
      </c>
      <c r="CF146" s="6"/>
      <c r="CG146" s="6"/>
      <c r="CH146" s="6"/>
      <c r="CI146" s="6" t="s">
        <v>9</v>
      </c>
      <c r="CJ146" s="6" t="s">
        <v>9</v>
      </c>
      <c r="CK146" s="6" t="s">
        <v>9</v>
      </c>
      <c r="CL146" s="6" t="s">
        <v>9</v>
      </c>
      <c r="CM146" s="6" t="s">
        <v>9</v>
      </c>
      <c r="CN146" s="6" t="s">
        <v>9</v>
      </c>
      <c r="CO146" s="6" t="s">
        <v>9</v>
      </c>
      <c r="CP146" s="6" t="s">
        <v>9</v>
      </c>
      <c r="CQ146" s="6" t="s">
        <v>9</v>
      </c>
      <c r="CR146" s="6" t="s">
        <v>9</v>
      </c>
      <c r="CS146" s="6" t="s">
        <v>9</v>
      </c>
    </row>
    <row r="147" spans="1:100" x14ac:dyDescent="0.2">
      <c r="A147" s="2">
        <v>146</v>
      </c>
      <c r="B147" s="2" t="s">
        <v>224</v>
      </c>
      <c r="C147" s="2">
        <v>2002</v>
      </c>
      <c r="D147" s="2" t="s">
        <v>75</v>
      </c>
      <c r="E147" s="2" t="s">
        <v>9</v>
      </c>
      <c r="F147" s="6"/>
      <c r="G147" s="6"/>
      <c r="H147" s="6"/>
      <c r="I147" s="6"/>
      <c r="J147" s="6"/>
      <c r="K147" s="6"/>
      <c r="L147" s="6"/>
      <c r="M147" s="6"/>
      <c r="N147" s="6"/>
      <c r="O147" s="6"/>
      <c r="P147" s="6"/>
      <c r="Q147" s="6"/>
      <c r="R147" s="6"/>
      <c r="S147" s="6"/>
      <c r="T147" s="6"/>
      <c r="U147" s="6"/>
      <c r="V147" s="6"/>
      <c r="W147" s="6"/>
      <c r="X147" s="6"/>
      <c r="Y147" s="6"/>
      <c r="Z147" s="6"/>
      <c r="AA147" s="6"/>
      <c r="AB147" s="6"/>
      <c r="AC147" s="6"/>
      <c r="AD147" s="6"/>
      <c r="AE147" s="6"/>
      <c r="AF147" s="6"/>
      <c r="AG147" s="6"/>
      <c r="AH147" s="6"/>
      <c r="AI147" s="6"/>
      <c r="AJ147" s="6"/>
      <c r="AK147" s="6"/>
      <c r="AL147" s="6"/>
      <c r="AM147" s="6"/>
      <c r="AN147" s="6"/>
      <c r="AO147" s="6"/>
      <c r="AP147" s="6"/>
      <c r="AQ147" s="6"/>
      <c r="AR147" s="6"/>
      <c r="AS147" s="6"/>
      <c r="AT147" s="6"/>
      <c r="AU147" s="6"/>
      <c r="AV147" s="6"/>
      <c r="AW147" s="6"/>
      <c r="AX147" s="6"/>
      <c r="AY147" s="13"/>
      <c r="AZ147" s="13"/>
      <c r="BA147" s="13"/>
      <c r="BB147" s="13"/>
      <c r="BC147" s="6"/>
      <c r="BD147" s="6"/>
      <c r="BE147" s="6"/>
      <c r="BF147" s="6"/>
      <c r="BG147" s="6"/>
      <c r="BH147" s="6"/>
      <c r="BI147" s="6"/>
      <c r="BJ147" s="6"/>
      <c r="BK147" s="6"/>
      <c r="BL147" s="6"/>
      <c r="BM147" s="6"/>
      <c r="BN147" s="6"/>
      <c r="BO147" s="6"/>
      <c r="BP147" s="6"/>
      <c r="BQ147" s="6"/>
      <c r="BR147" s="6"/>
      <c r="BS147" s="6"/>
      <c r="BT147" s="6"/>
      <c r="BU147" s="6"/>
      <c r="BV147" s="6"/>
      <c r="BW147" s="6"/>
      <c r="BX147" s="6"/>
      <c r="BY147" s="6"/>
      <c r="BZ147" s="6"/>
      <c r="CA147" s="6"/>
      <c r="CB147" s="6"/>
      <c r="CC147" s="6"/>
      <c r="CD147" s="6"/>
      <c r="CE147" s="6"/>
      <c r="CF147" s="6"/>
      <c r="CG147" s="6"/>
      <c r="CH147" s="6"/>
      <c r="CI147" s="6"/>
      <c r="CJ147" s="6"/>
      <c r="CK147" s="6"/>
      <c r="CL147" s="6"/>
      <c r="CM147" s="6"/>
      <c r="CN147" s="6"/>
      <c r="CO147" s="6"/>
      <c r="CP147" s="6"/>
      <c r="CQ147" s="6"/>
      <c r="CR147" s="6"/>
      <c r="CS147" s="6"/>
    </row>
    <row r="148" spans="1:100" x14ac:dyDescent="0.2">
      <c r="A148" s="2">
        <v>147</v>
      </c>
      <c r="B148" s="2" t="s">
        <v>225</v>
      </c>
      <c r="C148" s="2">
        <v>2003</v>
      </c>
      <c r="D148" s="2" t="s">
        <v>75</v>
      </c>
      <c r="E148" s="2" t="s">
        <v>44</v>
      </c>
      <c r="F148" s="6" t="s">
        <v>70</v>
      </c>
      <c r="G148" s="6" t="s">
        <v>778</v>
      </c>
      <c r="H148" s="6" t="s">
        <v>46</v>
      </c>
      <c r="I148" s="6" t="s">
        <v>740</v>
      </c>
      <c r="J148" s="6">
        <v>146</v>
      </c>
      <c r="K148" s="6" t="s">
        <v>605</v>
      </c>
      <c r="L148" s="6" t="s">
        <v>9</v>
      </c>
      <c r="M148" s="6" t="s">
        <v>44</v>
      </c>
      <c r="N148" s="6" t="s">
        <v>9</v>
      </c>
      <c r="O148" s="6" t="s">
        <v>44</v>
      </c>
      <c r="P148" s="6" t="s">
        <v>44</v>
      </c>
      <c r="Q148" s="6" t="s">
        <v>44</v>
      </c>
      <c r="R148" s="6" t="s">
        <v>44</v>
      </c>
      <c r="S148" s="6" t="s">
        <v>44</v>
      </c>
      <c r="T148" s="6" t="s">
        <v>9</v>
      </c>
      <c r="U148" s="6" t="s">
        <v>9</v>
      </c>
      <c r="V148" s="6" t="s">
        <v>9</v>
      </c>
      <c r="W148" s="6"/>
      <c r="X148" s="6" t="s">
        <v>9</v>
      </c>
      <c r="Y148" s="6" t="s">
        <v>44</v>
      </c>
      <c r="Z148" s="6"/>
      <c r="AA148" s="6" t="s">
        <v>44</v>
      </c>
      <c r="AB148" s="6" t="s">
        <v>44</v>
      </c>
      <c r="AC148" s="6" t="s">
        <v>9</v>
      </c>
      <c r="AD148" s="6" t="s">
        <v>44</v>
      </c>
      <c r="AE148" s="6" t="s">
        <v>44</v>
      </c>
      <c r="AF148" s="6" t="s">
        <v>44</v>
      </c>
      <c r="AG148" s="6" t="s">
        <v>44</v>
      </c>
      <c r="AH148" s="6" t="s">
        <v>44</v>
      </c>
      <c r="AI148" s="6" t="s">
        <v>44</v>
      </c>
      <c r="AJ148" s="6" t="s">
        <v>838</v>
      </c>
      <c r="AK148" s="6" t="s">
        <v>9</v>
      </c>
      <c r="AL148" s="6" t="s">
        <v>9</v>
      </c>
      <c r="AM148" s="6" t="s">
        <v>9</v>
      </c>
      <c r="AN148" s="6" t="s">
        <v>44</v>
      </c>
      <c r="AO148" s="6" t="s">
        <v>9</v>
      </c>
      <c r="AP148" s="6"/>
      <c r="AQ148" s="6" t="s">
        <v>9</v>
      </c>
      <c r="AR148" s="6" t="s">
        <v>9</v>
      </c>
      <c r="AS148" s="6" t="s">
        <v>9</v>
      </c>
      <c r="AT148" s="6"/>
      <c r="AU148" s="6" t="s">
        <v>44</v>
      </c>
      <c r="AV148" s="6" t="s">
        <v>9</v>
      </c>
      <c r="AW148" s="6" t="s">
        <v>44</v>
      </c>
      <c r="AX148" s="6"/>
      <c r="AY148" s="13" t="b">
        <f>OR(BF148="Y", BH148="Y", BK148="Y", BP148="Y", BS148="Y", CC148="Y" )</f>
        <v>1</v>
      </c>
      <c r="AZ148" s="13">
        <f>SUM(IF(BF148="Y",1, 0), IF(BH148= "Y", 1, 0), IF(BK148="Y",1, 0), IF(BP148="Y", 1, 0), IF(BS148="Y",1, 0), IF(CC148="Y", 1, 0 ))</f>
        <v>2</v>
      </c>
      <c r="BA148" s="13">
        <f>SUM(IF(AX148="Y",1,0),IF(AY148=TRUE,1,0),IF(BX148="Y",1,0),IF(CI148="Y",1,0),IF(BT148="Y",1,0))</f>
        <v>2</v>
      </c>
      <c r="BB148" s="13" t="b">
        <f>OR(BC148="Y", BF148="Y", BZ148="Y", CA148="Y", BR148="Y")</f>
        <v>0</v>
      </c>
      <c r="BC148" s="6" t="s">
        <v>9</v>
      </c>
      <c r="BD148" s="6" t="s">
        <v>9</v>
      </c>
      <c r="BE148" s="6" t="s">
        <v>9</v>
      </c>
      <c r="BF148" s="6" t="s">
        <v>9</v>
      </c>
      <c r="BG148" s="6" t="s">
        <v>9</v>
      </c>
      <c r="BH148" s="6" t="s">
        <v>9</v>
      </c>
      <c r="BI148" s="6" t="s">
        <v>9</v>
      </c>
      <c r="BJ148" s="6" t="s">
        <v>9</v>
      </c>
      <c r="BK148" s="6" t="s">
        <v>9</v>
      </c>
      <c r="BL148" s="6" t="s">
        <v>9</v>
      </c>
      <c r="BM148" s="6"/>
      <c r="BN148" s="6" t="s">
        <v>9</v>
      </c>
      <c r="BO148" s="6" t="s">
        <v>9</v>
      </c>
      <c r="BP148" s="6" t="s">
        <v>44</v>
      </c>
      <c r="BQ148" s="6" t="s">
        <v>44</v>
      </c>
      <c r="BR148" s="6" t="s">
        <v>9</v>
      </c>
      <c r="BS148" s="6" t="s">
        <v>9</v>
      </c>
      <c r="BT148" s="6" t="s">
        <v>9</v>
      </c>
      <c r="BU148" s="6" t="s">
        <v>9</v>
      </c>
      <c r="BV148" s="6" t="s">
        <v>9</v>
      </c>
      <c r="BW148" s="6" t="s">
        <v>9</v>
      </c>
      <c r="BX148" s="6"/>
      <c r="BY148" s="6" t="b">
        <f>OR(BX148="Y", BD148=8)</f>
        <v>0</v>
      </c>
      <c r="BZ148" s="6"/>
      <c r="CA148" s="6"/>
      <c r="CB148" s="6"/>
      <c r="CC148" s="6" t="s">
        <v>44</v>
      </c>
      <c r="CD148" s="6" t="s">
        <v>690</v>
      </c>
      <c r="CE148" s="6"/>
      <c r="CF148" s="6"/>
      <c r="CG148" s="6"/>
      <c r="CH148" s="6"/>
      <c r="CI148" s="6" t="s">
        <v>44</v>
      </c>
      <c r="CJ148" s="6" t="s">
        <v>9</v>
      </c>
      <c r="CK148" s="6" t="s">
        <v>9</v>
      </c>
      <c r="CL148" s="6" t="s">
        <v>9</v>
      </c>
      <c r="CM148" s="6" t="s">
        <v>9</v>
      </c>
      <c r="CN148" s="6" t="s">
        <v>9</v>
      </c>
      <c r="CO148" s="6" t="s">
        <v>9</v>
      </c>
      <c r="CP148" s="6" t="s">
        <v>44</v>
      </c>
      <c r="CQ148" s="6" t="s">
        <v>691</v>
      </c>
      <c r="CR148" s="6" t="s">
        <v>44</v>
      </c>
      <c r="CS148" s="6"/>
    </row>
    <row r="149" spans="1:100" x14ac:dyDescent="0.2">
      <c r="A149" s="2">
        <v>148</v>
      </c>
      <c r="B149" s="2" t="s">
        <v>123</v>
      </c>
      <c r="C149" s="2">
        <v>2000</v>
      </c>
      <c r="D149" s="2" t="s">
        <v>61</v>
      </c>
      <c r="E149" s="2" t="s">
        <v>44</v>
      </c>
      <c r="F149" s="6" t="s">
        <v>77</v>
      </c>
      <c r="G149" s="6" t="s">
        <v>777</v>
      </c>
      <c r="H149" s="6" t="s">
        <v>46</v>
      </c>
      <c r="I149" s="6" t="s">
        <v>740</v>
      </c>
      <c r="J149" s="6">
        <v>62</v>
      </c>
      <c r="K149" s="6" t="s">
        <v>601</v>
      </c>
      <c r="L149" s="6" t="s">
        <v>9</v>
      </c>
      <c r="M149" s="6" t="s">
        <v>44</v>
      </c>
      <c r="N149" s="6" t="s">
        <v>9</v>
      </c>
      <c r="O149" s="6" t="s">
        <v>44</v>
      </c>
      <c r="P149" s="6" t="s">
        <v>44</v>
      </c>
      <c r="Q149" s="6" t="s">
        <v>44</v>
      </c>
      <c r="R149" s="6" t="s">
        <v>44</v>
      </c>
      <c r="S149" s="6" t="s">
        <v>44</v>
      </c>
      <c r="T149" s="6" t="s">
        <v>44</v>
      </c>
      <c r="U149" s="6" t="s">
        <v>9</v>
      </c>
      <c r="V149" s="6" t="s">
        <v>9</v>
      </c>
      <c r="W149" s="6" t="s">
        <v>839</v>
      </c>
      <c r="X149" s="6" t="s">
        <v>44</v>
      </c>
      <c r="Y149" s="6" t="s">
        <v>44</v>
      </c>
      <c r="Z149" s="6"/>
      <c r="AA149" s="6" t="s">
        <v>9</v>
      </c>
      <c r="AB149" s="6" t="s">
        <v>44</v>
      </c>
      <c r="AC149" s="6" t="s">
        <v>9</v>
      </c>
      <c r="AD149" s="6" t="s">
        <v>44</v>
      </c>
      <c r="AE149" s="6" t="s">
        <v>44</v>
      </c>
      <c r="AF149" s="6" t="s">
        <v>9</v>
      </c>
      <c r="AG149" s="6" t="s">
        <v>276</v>
      </c>
      <c r="AH149" s="6" t="s">
        <v>9</v>
      </c>
      <c r="AI149" s="6" t="s">
        <v>9</v>
      </c>
      <c r="AJ149" s="6" t="s">
        <v>9</v>
      </c>
      <c r="AK149" s="6" t="s">
        <v>9</v>
      </c>
      <c r="AL149" s="6" t="s">
        <v>9</v>
      </c>
      <c r="AM149" s="6" t="s">
        <v>9</v>
      </c>
      <c r="AN149" s="6" t="s">
        <v>9</v>
      </c>
      <c r="AO149" s="6" t="s">
        <v>9</v>
      </c>
      <c r="AP149" s="6"/>
      <c r="AQ149" s="6" t="s">
        <v>9</v>
      </c>
      <c r="AR149" s="6" t="s">
        <v>9</v>
      </c>
      <c r="AS149" s="6" t="s">
        <v>9</v>
      </c>
      <c r="AT149" s="6"/>
      <c r="AU149" s="6" t="s">
        <v>44</v>
      </c>
      <c r="AV149" s="6" t="s">
        <v>44</v>
      </c>
      <c r="AW149" s="6" t="s">
        <v>604</v>
      </c>
      <c r="AX149" s="6"/>
      <c r="AY149" s="13" t="b">
        <f>OR(BF149="Y", BH149="Y", BK149="Y", BP149="Y", BS149="Y", CC149="Y" )</f>
        <v>0</v>
      </c>
      <c r="AZ149" s="13">
        <f>SUM(IF(BF149="Y",1, 0), IF(BH149= "Y", 1, 0), IF(BK149="Y",1, 0), IF(BP149="Y", 1, 0), IF(BS149="Y",1, 0), IF(CC149="Y", 1, 0 ))</f>
        <v>0</v>
      </c>
      <c r="BA149" s="13">
        <f>SUM(IF(AX149="Y",1,0),IF(AY149=TRUE,1,0),IF(BX149="Y",1,0),IF(CI149="Y",1,0),IF(BT149="Y",1,0))</f>
        <v>2</v>
      </c>
      <c r="BB149" s="13" t="b">
        <f>OR(BC149="Y", BF149="Y", BZ149="Y", CA149="Y", BR149="Y")</f>
        <v>0</v>
      </c>
      <c r="BC149" s="6" t="s">
        <v>9</v>
      </c>
      <c r="BD149" s="6" t="s">
        <v>9</v>
      </c>
      <c r="BE149" s="6" t="s">
        <v>9</v>
      </c>
      <c r="BF149" s="6" t="s">
        <v>9</v>
      </c>
      <c r="BG149" s="6" t="s">
        <v>9</v>
      </c>
      <c r="BH149" s="15" t="s">
        <v>9</v>
      </c>
      <c r="BI149" s="6" t="s">
        <v>9</v>
      </c>
      <c r="BJ149" s="6" t="s">
        <v>9</v>
      </c>
      <c r="BK149" s="6" t="s">
        <v>9</v>
      </c>
      <c r="BL149" s="6" t="s">
        <v>9</v>
      </c>
      <c r="BM149" s="6"/>
      <c r="BN149" s="6" t="s">
        <v>9</v>
      </c>
      <c r="BO149" s="6" t="s">
        <v>9</v>
      </c>
      <c r="BP149" s="6" t="s">
        <v>9</v>
      </c>
      <c r="BQ149" s="6" t="s">
        <v>9</v>
      </c>
      <c r="BR149" s="6" t="s">
        <v>9</v>
      </c>
      <c r="BS149" s="6" t="s">
        <v>9</v>
      </c>
      <c r="BT149" s="6" t="s">
        <v>44</v>
      </c>
      <c r="BU149" s="6" t="s">
        <v>9</v>
      </c>
      <c r="BV149" s="6" t="s">
        <v>9</v>
      </c>
      <c r="BW149" s="6" t="s">
        <v>9</v>
      </c>
      <c r="BX149" s="6" t="s">
        <v>44</v>
      </c>
      <c r="BY149" s="6" t="b">
        <f>OR(BX149="Y", BD149=8)</f>
        <v>1</v>
      </c>
      <c r="BZ149" s="6"/>
      <c r="CA149" s="6"/>
      <c r="CB149" s="6" t="s">
        <v>770</v>
      </c>
      <c r="CC149" s="6"/>
      <c r="CD149" s="6"/>
      <c r="CE149" s="15" t="s">
        <v>692</v>
      </c>
      <c r="CF149" s="15"/>
      <c r="CG149" s="15"/>
      <c r="CH149" s="15"/>
      <c r="CI149" s="6" t="s">
        <v>9</v>
      </c>
      <c r="CJ149" s="6" t="s">
        <v>9</v>
      </c>
      <c r="CK149" s="6" t="s">
        <v>9</v>
      </c>
      <c r="CL149" s="6" t="s">
        <v>9</v>
      </c>
      <c r="CM149" s="6" t="s">
        <v>9</v>
      </c>
      <c r="CN149" s="6" t="s">
        <v>9</v>
      </c>
      <c r="CO149" s="6" t="s">
        <v>9</v>
      </c>
      <c r="CP149" s="6" t="s">
        <v>9</v>
      </c>
      <c r="CQ149" s="6" t="s">
        <v>9</v>
      </c>
      <c r="CR149" s="6" t="s">
        <v>9</v>
      </c>
      <c r="CS149" s="6" t="s">
        <v>9</v>
      </c>
    </row>
    <row r="150" spans="1:100" x14ac:dyDescent="0.2">
      <c r="A150" s="2">
        <v>149</v>
      </c>
      <c r="B150" s="2" t="s">
        <v>226</v>
      </c>
      <c r="C150" s="2">
        <v>2003</v>
      </c>
      <c r="D150" s="2" t="s">
        <v>61</v>
      </c>
      <c r="E150" s="2" t="s">
        <v>44</v>
      </c>
      <c r="F150" s="6" t="s">
        <v>49</v>
      </c>
      <c r="G150" s="6" t="s">
        <v>49</v>
      </c>
      <c r="H150" s="6" t="s">
        <v>46</v>
      </c>
      <c r="I150" s="6" t="s">
        <v>782</v>
      </c>
      <c r="J150" s="6">
        <v>301</v>
      </c>
      <c r="K150" s="6" t="s">
        <v>602</v>
      </c>
      <c r="L150" s="6" t="s">
        <v>9</v>
      </c>
      <c r="M150" s="6" t="s">
        <v>44</v>
      </c>
      <c r="N150" s="6" t="s">
        <v>44</v>
      </c>
      <c r="O150" s="6" t="s">
        <v>44</v>
      </c>
      <c r="P150" s="6" t="s">
        <v>44</v>
      </c>
      <c r="Q150" s="6" t="s">
        <v>44</v>
      </c>
      <c r="R150" s="6" t="s">
        <v>44</v>
      </c>
      <c r="S150" s="6" t="s">
        <v>44</v>
      </c>
      <c r="T150" s="6" t="s">
        <v>9</v>
      </c>
      <c r="U150" s="6" t="s">
        <v>9</v>
      </c>
      <c r="V150" s="6" t="s">
        <v>9</v>
      </c>
      <c r="W150" s="6"/>
      <c r="X150" s="6" t="s">
        <v>9</v>
      </c>
      <c r="Y150" s="6" t="s">
        <v>44</v>
      </c>
      <c r="Z150" s="6" t="s">
        <v>603</v>
      </c>
      <c r="AA150" s="6" t="s">
        <v>44</v>
      </c>
      <c r="AB150" s="6" t="s">
        <v>44</v>
      </c>
      <c r="AC150" s="6" t="s">
        <v>9</v>
      </c>
      <c r="AD150" s="6" t="s">
        <v>9</v>
      </c>
      <c r="AE150" s="6" t="s">
        <v>9</v>
      </c>
      <c r="AF150" s="6" t="s">
        <v>9</v>
      </c>
      <c r="AG150" s="6" t="s">
        <v>276</v>
      </c>
      <c r="AH150" s="6" t="s">
        <v>9</v>
      </c>
      <c r="AI150" s="6" t="s">
        <v>9</v>
      </c>
      <c r="AJ150" s="6" t="s">
        <v>9</v>
      </c>
      <c r="AK150" s="6" t="s">
        <v>9</v>
      </c>
      <c r="AL150" s="6" t="s">
        <v>9</v>
      </c>
      <c r="AM150" s="6" t="s">
        <v>9</v>
      </c>
      <c r="AN150" s="6" t="s">
        <v>9</v>
      </c>
      <c r="AO150" s="6" t="s">
        <v>9</v>
      </c>
      <c r="AP150" s="6"/>
      <c r="AQ150" s="6" t="s">
        <v>9</v>
      </c>
      <c r="AR150" s="6" t="s">
        <v>9</v>
      </c>
      <c r="AS150" s="6" t="s">
        <v>9</v>
      </c>
      <c r="AT150" s="6" t="s">
        <v>9</v>
      </c>
      <c r="AU150" s="6" t="s">
        <v>9</v>
      </c>
      <c r="AV150" s="6" t="s">
        <v>9</v>
      </c>
      <c r="AW150" s="6" t="s">
        <v>44</v>
      </c>
      <c r="AX150" s="6"/>
      <c r="AY150" s="13" t="b">
        <f>OR(BF150="Y", BH150="Y", BK150="Y", BP150="Y", BS150="Y", CC150="Y" )</f>
        <v>1</v>
      </c>
      <c r="AZ150" s="13">
        <f>SUM(IF(BF150="Y",1, 0), IF(BH150= "Y", 1, 0), IF(BK150="Y",1, 0), IF(BP150="Y", 1, 0), IF(BS150="Y",1, 0), IF(CC150="Y", 1, 0 ))</f>
        <v>2</v>
      </c>
      <c r="BA150" s="13">
        <f>SUM(IF(AX150="Y",1,0),IF(AY150=TRUE,1,0),IF(BX150="Y",1,0),IF(CI150="Y",1,0),IF(BT150="Y",1,0))</f>
        <v>1</v>
      </c>
      <c r="BB150" s="13" t="b">
        <f>OR(BC150="Y", BF150="Y", BZ150="Y", CA150="Y", BR150="Y")</f>
        <v>0</v>
      </c>
      <c r="BC150" s="6" t="s">
        <v>9</v>
      </c>
      <c r="BD150" s="6" t="s">
        <v>9</v>
      </c>
      <c r="BE150" s="6" t="s">
        <v>9</v>
      </c>
      <c r="BF150" s="6" t="s">
        <v>9</v>
      </c>
      <c r="BG150" s="6" t="s">
        <v>9</v>
      </c>
      <c r="BH150" s="6" t="s">
        <v>44</v>
      </c>
      <c r="BI150" s="6" t="s">
        <v>44</v>
      </c>
      <c r="BJ150" s="6" t="s">
        <v>9</v>
      </c>
      <c r="BK150" s="6" t="s">
        <v>9</v>
      </c>
      <c r="BL150" s="6" t="s">
        <v>9</v>
      </c>
      <c r="BM150" s="6"/>
      <c r="BN150" s="6" t="s">
        <v>9</v>
      </c>
      <c r="BO150" s="6" t="s">
        <v>9</v>
      </c>
      <c r="BP150" s="6" t="s">
        <v>9</v>
      </c>
      <c r="BQ150" s="6" t="s">
        <v>9</v>
      </c>
      <c r="BR150" s="6" t="s">
        <v>9</v>
      </c>
      <c r="BS150" s="6" t="s">
        <v>9</v>
      </c>
      <c r="BT150" s="6" t="s">
        <v>9</v>
      </c>
      <c r="BU150" s="6" t="s">
        <v>9</v>
      </c>
      <c r="BV150" s="6" t="s">
        <v>9</v>
      </c>
      <c r="BW150" s="6" t="s">
        <v>9</v>
      </c>
      <c r="BX150" s="6"/>
      <c r="BY150" s="6" t="b">
        <f>OR(BX150="Y", BD150=8)</f>
        <v>0</v>
      </c>
      <c r="BZ150" s="6"/>
      <c r="CA150" s="6"/>
      <c r="CB150" s="6"/>
      <c r="CC150" s="6" t="s">
        <v>44</v>
      </c>
      <c r="CD150" s="6" t="s">
        <v>693</v>
      </c>
      <c r="CE150" s="6"/>
      <c r="CF150" s="6"/>
      <c r="CG150" s="6"/>
      <c r="CH150" s="6"/>
      <c r="CI150" s="6" t="s">
        <v>9</v>
      </c>
      <c r="CJ150" s="6" t="s">
        <v>9</v>
      </c>
      <c r="CK150" s="6" t="s">
        <v>9</v>
      </c>
      <c r="CL150" s="6" t="s">
        <v>9</v>
      </c>
      <c r="CM150" s="6" t="s">
        <v>9</v>
      </c>
      <c r="CN150" s="6" t="s">
        <v>9</v>
      </c>
      <c r="CO150" s="6" t="s">
        <v>9</v>
      </c>
      <c r="CP150" s="6" t="s">
        <v>551</v>
      </c>
      <c r="CQ150" s="6" t="s">
        <v>9</v>
      </c>
      <c r="CR150" s="6" t="s">
        <v>9</v>
      </c>
      <c r="CS150" s="6" t="s">
        <v>9</v>
      </c>
    </row>
    <row r="151" spans="1:100" x14ac:dyDescent="0.2">
      <c r="A151" s="2">
        <v>150</v>
      </c>
      <c r="B151" s="2" t="s">
        <v>217</v>
      </c>
      <c r="C151" s="2">
        <v>2004</v>
      </c>
      <c r="D151" s="2" t="s">
        <v>61</v>
      </c>
      <c r="E151" s="2" t="s">
        <v>9</v>
      </c>
      <c r="F151" s="6"/>
      <c r="G151" s="6"/>
      <c r="H151" s="6"/>
      <c r="I151" s="6"/>
      <c r="J151" s="6"/>
      <c r="K151" s="6"/>
      <c r="L151" s="6"/>
      <c r="M151" s="6"/>
      <c r="N151" s="6"/>
      <c r="O151" s="6"/>
      <c r="P151" s="6"/>
      <c r="Q151" s="6"/>
      <c r="R151" s="6"/>
      <c r="S151" s="6"/>
      <c r="T151" s="6"/>
      <c r="U151" s="6"/>
      <c r="V151" s="6"/>
      <c r="W151" s="6"/>
      <c r="X151" s="6"/>
      <c r="Y151" s="6"/>
      <c r="Z151" s="6"/>
      <c r="AA151" s="6"/>
      <c r="AB151" s="6"/>
      <c r="AC151" s="6"/>
      <c r="AD151" s="6"/>
      <c r="AE151" s="6"/>
      <c r="AF151" s="6"/>
      <c r="AG151" s="6"/>
      <c r="AH151" s="6"/>
      <c r="AI151" s="6"/>
      <c r="AJ151" s="6"/>
      <c r="AK151" s="6"/>
      <c r="AL151" s="6"/>
      <c r="AM151" s="6"/>
      <c r="AN151" s="6"/>
      <c r="AO151" s="6"/>
      <c r="AP151" s="6"/>
      <c r="AQ151" s="6"/>
      <c r="AR151" s="6"/>
      <c r="AS151" s="6"/>
      <c r="AT151" s="6"/>
      <c r="AU151" s="6"/>
      <c r="AV151" s="6"/>
      <c r="AW151" s="6"/>
      <c r="AX151" s="6"/>
      <c r="AY151" s="13"/>
      <c r="AZ151" s="13"/>
      <c r="BA151" s="13"/>
      <c r="BB151" s="13"/>
      <c r="BC151" s="6"/>
      <c r="BD151" s="6"/>
      <c r="BE151" s="6"/>
      <c r="BF151" s="6"/>
      <c r="BG151" s="6"/>
      <c r="BH151" s="6"/>
      <c r="BI151" s="6"/>
      <c r="BJ151" s="6"/>
      <c r="BK151" s="6"/>
      <c r="BL151" s="6"/>
      <c r="BM151" s="6"/>
      <c r="BN151" s="6"/>
      <c r="BO151" s="6"/>
      <c r="BP151" s="6"/>
      <c r="BQ151" s="6"/>
      <c r="BR151" s="6"/>
      <c r="BS151" s="6"/>
      <c r="BT151" s="6"/>
      <c r="BU151" s="6"/>
      <c r="BV151" s="6"/>
      <c r="BW151" s="6"/>
      <c r="BX151" s="6"/>
      <c r="BY151" s="6"/>
      <c r="BZ151" s="6"/>
      <c r="CA151" s="6"/>
      <c r="CB151" s="6"/>
      <c r="CC151" s="6"/>
      <c r="CD151" s="6"/>
      <c r="CE151" s="6"/>
      <c r="CF151" s="6"/>
      <c r="CG151" s="6"/>
      <c r="CH151" s="6"/>
      <c r="CI151" s="6"/>
      <c r="CJ151" s="6"/>
      <c r="CK151" s="6"/>
      <c r="CL151" s="6"/>
      <c r="CM151" s="6"/>
      <c r="CN151" s="6"/>
      <c r="CO151" s="6"/>
      <c r="CP151" s="6"/>
      <c r="CQ151" s="6"/>
      <c r="CR151" s="6"/>
      <c r="CS151" s="6"/>
    </row>
    <row r="152" spans="1:100" s="5" customFormat="1" x14ac:dyDescent="0.2">
      <c r="A152" s="2">
        <v>151</v>
      </c>
      <c r="B152" s="2" t="s">
        <v>227</v>
      </c>
      <c r="C152" s="2">
        <v>2004</v>
      </c>
      <c r="D152" s="2" t="s">
        <v>61</v>
      </c>
      <c r="E152" s="2" t="s">
        <v>9</v>
      </c>
      <c r="F152" s="6"/>
      <c r="G152" s="6"/>
      <c r="H152" s="6"/>
      <c r="I152" s="6"/>
      <c r="J152" s="6"/>
      <c r="K152" s="6"/>
      <c r="L152" s="6"/>
      <c r="M152" s="6"/>
      <c r="N152" s="6"/>
      <c r="O152" s="6"/>
      <c r="P152" s="6"/>
      <c r="Q152" s="6"/>
      <c r="R152" s="6"/>
      <c r="S152" s="6"/>
      <c r="T152" s="6"/>
      <c r="U152" s="6"/>
      <c r="V152" s="6"/>
      <c r="W152" s="6"/>
      <c r="X152" s="6"/>
      <c r="Y152" s="6"/>
      <c r="Z152" s="6"/>
      <c r="AA152" s="6"/>
      <c r="AB152" s="6"/>
      <c r="AC152" s="6"/>
      <c r="AD152" s="6"/>
      <c r="AE152" s="6"/>
      <c r="AF152" s="6"/>
      <c r="AG152" s="6"/>
      <c r="AH152" s="6"/>
      <c r="AI152" s="6"/>
      <c r="AJ152" s="6"/>
      <c r="AK152" s="6"/>
      <c r="AL152" s="6"/>
      <c r="AM152" s="6"/>
      <c r="AN152" s="6"/>
      <c r="AO152" s="6"/>
      <c r="AP152" s="6"/>
      <c r="AQ152" s="6"/>
      <c r="AR152" s="6"/>
      <c r="AS152" s="6"/>
      <c r="AT152" s="6"/>
      <c r="AU152" s="6"/>
      <c r="AV152" s="6"/>
      <c r="AW152" s="6"/>
      <c r="AX152" s="6"/>
      <c r="AY152" s="13"/>
      <c r="AZ152" s="13"/>
      <c r="BA152" s="13"/>
      <c r="BB152" s="13"/>
      <c r="BC152" s="6"/>
      <c r="BD152" s="6"/>
      <c r="BE152" s="6"/>
      <c r="BF152" s="6"/>
      <c r="BG152" s="6"/>
      <c r="BH152" s="6"/>
      <c r="BI152" s="6"/>
      <c r="BJ152" s="6"/>
      <c r="BK152" s="6"/>
      <c r="BL152" s="6"/>
      <c r="BM152" s="6"/>
      <c r="BN152" s="6"/>
      <c r="BO152" s="6"/>
      <c r="BP152" s="6"/>
      <c r="BQ152" s="6"/>
      <c r="BR152" s="6"/>
      <c r="BS152" s="6"/>
      <c r="BT152" s="6"/>
      <c r="BU152" s="6"/>
      <c r="BV152" s="6"/>
      <c r="BW152" s="6"/>
      <c r="BX152" s="6"/>
      <c r="BY152" s="6"/>
      <c r="BZ152" s="6"/>
      <c r="CA152" s="6"/>
      <c r="CB152" s="6"/>
      <c r="CC152" s="6"/>
      <c r="CD152" s="6"/>
      <c r="CE152" s="6"/>
      <c r="CF152" s="6"/>
      <c r="CG152" s="6"/>
      <c r="CH152" s="6"/>
      <c r="CI152" s="6"/>
      <c r="CJ152" s="6"/>
      <c r="CK152" s="6"/>
      <c r="CL152" s="6"/>
      <c r="CM152" s="6"/>
      <c r="CN152" s="6"/>
      <c r="CO152" s="6"/>
      <c r="CP152" s="6"/>
      <c r="CQ152" s="6"/>
      <c r="CR152" s="6"/>
      <c r="CS152" s="6"/>
      <c r="CT152" s="6"/>
      <c r="CU152" s="6"/>
      <c r="CV152" s="6"/>
    </row>
    <row r="153" spans="1:100" ht="112" x14ac:dyDescent="0.2">
      <c r="A153" s="2">
        <v>152</v>
      </c>
      <c r="B153" s="2" t="s">
        <v>228</v>
      </c>
      <c r="C153" s="2">
        <v>2005</v>
      </c>
      <c r="D153" s="2" t="s">
        <v>61</v>
      </c>
      <c r="E153" s="2" t="s">
        <v>9</v>
      </c>
      <c r="F153" s="6"/>
      <c r="G153" s="6"/>
      <c r="H153" s="6"/>
      <c r="I153" s="6"/>
      <c r="J153" s="6"/>
      <c r="K153" s="6"/>
      <c r="L153" s="6"/>
      <c r="M153" s="6"/>
      <c r="N153" s="6"/>
      <c r="O153" s="6"/>
      <c r="P153" s="6"/>
      <c r="Q153" s="6"/>
      <c r="R153" s="6"/>
      <c r="S153" s="6"/>
      <c r="T153" s="6"/>
      <c r="U153" s="6"/>
      <c r="V153" s="6"/>
      <c r="W153" s="6"/>
      <c r="X153" s="6"/>
      <c r="Y153" s="6"/>
      <c r="Z153" s="6"/>
      <c r="AA153" s="6"/>
      <c r="AB153" s="6"/>
      <c r="AC153" s="6"/>
      <c r="AD153" s="6"/>
      <c r="AE153" s="6"/>
      <c r="AF153" s="6"/>
      <c r="AG153" s="6"/>
      <c r="AH153" s="6"/>
      <c r="AI153" s="6"/>
      <c r="AJ153" s="6"/>
      <c r="AK153" s="6"/>
      <c r="AL153" s="6"/>
      <c r="AM153" s="6"/>
      <c r="AN153" s="6"/>
      <c r="AO153" s="6"/>
      <c r="AP153" s="6"/>
      <c r="AQ153" s="6"/>
      <c r="AR153" s="6"/>
      <c r="AS153" s="6"/>
      <c r="AT153" s="6"/>
      <c r="AU153" s="6"/>
      <c r="AV153" s="6"/>
      <c r="AW153" s="6"/>
      <c r="AX153" s="6"/>
      <c r="AY153" s="13"/>
      <c r="AZ153" s="13"/>
      <c r="BA153" s="13"/>
      <c r="BB153" s="13"/>
      <c r="BC153" s="6"/>
      <c r="BD153" s="6"/>
      <c r="BE153" s="6"/>
      <c r="BF153" s="6"/>
      <c r="BG153" s="6"/>
      <c r="BH153" s="6"/>
      <c r="BI153" s="6"/>
      <c r="BJ153" s="6"/>
      <c r="BK153" s="6"/>
      <c r="BL153" s="6"/>
      <c r="BM153" s="6"/>
      <c r="BN153" s="6"/>
      <c r="BO153" s="6"/>
      <c r="BP153" s="6"/>
      <c r="BQ153" s="6"/>
      <c r="BR153" s="6"/>
      <c r="BS153" s="6"/>
      <c r="BT153" s="6"/>
      <c r="BU153" s="6"/>
      <c r="BV153" s="6"/>
      <c r="BW153" s="6"/>
      <c r="BX153" s="6"/>
      <c r="BY153" s="6"/>
      <c r="BZ153" s="6"/>
      <c r="CA153" s="6"/>
      <c r="CB153" s="6"/>
      <c r="CC153" s="6"/>
      <c r="CD153" s="6"/>
      <c r="CE153" s="6"/>
      <c r="CF153" s="6"/>
      <c r="CG153" s="6"/>
      <c r="CH153" s="6"/>
      <c r="CI153" s="6"/>
      <c r="CJ153" s="6"/>
      <c r="CK153" s="6"/>
      <c r="CL153" s="6"/>
      <c r="CM153" s="6"/>
      <c r="CN153" s="6"/>
      <c r="CO153" s="6"/>
      <c r="CP153" s="6"/>
      <c r="CQ153" s="6"/>
      <c r="CR153" s="6"/>
      <c r="CS153" s="6"/>
    </row>
    <row r="154" spans="1:100" x14ac:dyDescent="0.2">
      <c r="A154" s="2">
        <v>153</v>
      </c>
      <c r="B154" s="2" t="s">
        <v>229</v>
      </c>
      <c r="C154" s="2">
        <v>2006</v>
      </c>
      <c r="D154" s="2" t="s">
        <v>61</v>
      </c>
      <c r="E154" s="2" t="s">
        <v>9</v>
      </c>
      <c r="F154" s="6"/>
      <c r="G154" s="6"/>
      <c r="H154" s="6"/>
      <c r="I154" s="6"/>
      <c r="J154" s="6"/>
      <c r="K154" s="6"/>
      <c r="L154" s="6"/>
      <c r="M154" s="6"/>
      <c r="N154" s="6"/>
      <c r="O154" s="6"/>
      <c r="P154" s="6"/>
      <c r="Q154" s="6"/>
      <c r="R154" s="6"/>
      <c r="S154" s="6"/>
      <c r="T154" s="6"/>
      <c r="U154" s="6"/>
      <c r="V154" s="6"/>
      <c r="W154" s="6"/>
      <c r="X154" s="6"/>
      <c r="Y154" s="6"/>
      <c r="Z154" s="6"/>
      <c r="AA154" s="6"/>
      <c r="AB154" s="6"/>
      <c r="AC154" s="6"/>
      <c r="AD154" s="6"/>
      <c r="AE154" s="6"/>
      <c r="AF154" s="6"/>
      <c r="AG154" s="6"/>
      <c r="AH154" s="6"/>
      <c r="AI154" s="6"/>
      <c r="AJ154" s="6"/>
      <c r="AK154" s="6"/>
      <c r="AL154" s="6"/>
      <c r="AM154" s="6"/>
      <c r="AN154" s="6"/>
      <c r="AO154" s="6"/>
      <c r="AP154" s="6"/>
      <c r="AQ154" s="6"/>
      <c r="AR154" s="6"/>
      <c r="AS154" s="6"/>
      <c r="AT154" s="6"/>
      <c r="AU154" s="6"/>
      <c r="AV154" s="6"/>
      <c r="AW154" s="6"/>
      <c r="AX154" s="6"/>
      <c r="AY154" s="13"/>
      <c r="AZ154" s="13"/>
      <c r="BA154" s="13"/>
      <c r="BB154" s="13"/>
      <c r="BC154" s="6"/>
      <c r="BD154" s="6"/>
      <c r="BE154" s="6"/>
      <c r="BF154" s="6"/>
      <c r="BG154" s="6"/>
      <c r="BH154" s="6"/>
      <c r="BI154" s="6"/>
      <c r="BJ154" s="6"/>
      <c r="BK154" s="6"/>
      <c r="BL154" s="6"/>
      <c r="BM154" s="6"/>
      <c r="BN154" s="6"/>
      <c r="BO154" s="6"/>
      <c r="BP154" s="6"/>
      <c r="BQ154" s="6"/>
      <c r="BR154" s="6"/>
      <c r="BS154" s="6"/>
      <c r="BT154" s="6"/>
      <c r="BU154" s="6"/>
      <c r="BV154" s="6"/>
      <c r="BW154" s="6"/>
      <c r="BX154" s="6"/>
      <c r="BY154" s="6"/>
      <c r="BZ154" s="6"/>
      <c r="CA154" s="6"/>
      <c r="CB154" s="6"/>
      <c r="CC154" s="6"/>
      <c r="CD154" s="6"/>
      <c r="CE154" s="6"/>
      <c r="CF154" s="6"/>
      <c r="CG154" s="6"/>
      <c r="CH154" s="6"/>
      <c r="CI154" s="6"/>
      <c r="CJ154" s="6"/>
      <c r="CK154" s="6"/>
      <c r="CL154" s="6"/>
      <c r="CM154" s="6"/>
      <c r="CN154" s="6"/>
      <c r="CO154" s="6"/>
      <c r="CP154" s="6"/>
      <c r="CQ154" s="6"/>
      <c r="CR154" s="6"/>
      <c r="CS154" s="6"/>
    </row>
    <row r="155" spans="1:100" x14ac:dyDescent="0.2">
      <c r="A155" s="2">
        <v>154</v>
      </c>
      <c r="B155" s="2" t="s">
        <v>230</v>
      </c>
      <c r="C155" s="2">
        <v>2007</v>
      </c>
      <c r="D155" s="2" t="s">
        <v>61</v>
      </c>
      <c r="E155" s="2" t="s">
        <v>44</v>
      </c>
      <c r="F155" s="6" t="s">
        <v>55</v>
      </c>
      <c r="G155" s="6" t="s">
        <v>778</v>
      </c>
      <c r="H155" s="6" t="s">
        <v>52</v>
      </c>
      <c r="I155" s="6" t="s">
        <v>740</v>
      </c>
      <c r="J155" s="6">
        <v>178</v>
      </c>
      <c r="K155" s="6" t="s">
        <v>596</v>
      </c>
      <c r="L155" s="6" t="s">
        <v>9</v>
      </c>
      <c r="M155" s="6" t="s">
        <v>44</v>
      </c>
      <c r="N155" s="6" t="s">
        <v>44</v>
      </c>
      <c r="O155" s="6" t="s">
        <v>44</v>
      </c>
      <c r="P155" s="6" t="s">
        <v>9</v>
      </c>
      <c r="Q155" s="6" t="s">
        <v>44</v>
      </c>
      <c r="R155" s="6" t="s">
        <v>44</v>
      </c>
      <c r="S155" s="6" t="s">
        <v>44</v>
      </c>
      <c r="T155" s="6" t="s">
        <v>44</v>
      </c>
      <c r="U155" s="6" t="s">
        <v>9</v>
      </c>
      <c r="V155" s="6" t="s">
        <v>9</v>
      </c>
      <c r="W155" s="6" t="s">
        <v>840</v>
      </c>
      <c r="X155" s="6" t="s">
        <v>9</v>
      </c>
      <c r="Y155" s="6" t="s">
        <v>9</v>
      </c>
      <c r="Z155" s="6" t="s">
        <v>597</v>
      </c>
      <c r="AA155" s="6" t="s">
        <v>44</v>
      </c>
      <c r="AB155" s="6" t="s">
        <v>44</v>
      </c>
      <c r="AC155" s="6" t="s">
        <v>44</v>
      </c>
      <c r="AD155" s="6" t="s">
        <v>44</v>
      </c>
      <c r="AE155" s="6" t="s">
        <v>44</v>
      </c>
      <c r="AF155" s="6" t="s">
        <v>9</v>
      </c>
      <c r="AG155" s="6" t="s">
        <v>276</v>
      </c>
      <c r="AH155" s="6" t="s">
        <v>9</v>
      </c>
      <c r="AI155" s="6" t="s">
        <v>9</v>
      </c>
      <c r="AJ155" s="6" t="s">
        <v>9</v>
      </c>
      <c r="AK155" s="6" t="s">
        <v>9</v>
      </c>
      <c r="AL155" s="6" t="s">
        <v>9</v>
      </c>
      <c r="AM155" s="6" t="s">
        <v>9</v>
      </c>
      <c r="AN155" s="6" t="s">
        <v>9</v>
      </c>
      <c r="AO155" s="6" t="s">
        <v>9</v>
      </c>
      <c r="AP155" s="6"/>
      <c r="AQ155" s="6" t="s">
        <v>9</v>
      </c>
      <c r="AR155" s="6" t="s">
        <v>9</v>
      </c>
      <c r="AS155" s="6" t="s">
        <v>9</v>
      </c>
      <c r="AT155" s="6"/>
      <c r="AU155" s="6" t="s">
        <v>9</v>
      </c>
      <c r="AV155" s="6" t="s">
        <v>9</v>
      </c>
      <c r="AW155" s="6" t="s">
        <v>44</v>
      </c>
      <c r="AX155" s="6"/>
      <c r="AY155" s="13" t="b">
        <f>OR(BF155="Y", BH155="Y", BK155="Y", BP155="Y", BS155="Y", CC155="Y" )</f>
        <v>1</v>
      </c>
      <c r="AZ155" s="13">
        <f>SUM(IF(BF155="Y",1, 0), IF(BH155= "Y", 1, 0), IF(BK155="Y",1, 0), IF(BP155="Y", 1, 0), IF(BS155="Y",1, 0), IF(CC155="Y", 1, 0 ))</f>
        <v>1</v>
      </c>
      <c r="BA155" s="13">
        <f>SUM(IF(AX155="Y",1,0),IF(AY155=TRUE,1,0),IF(BX155="Y",1,0),IF(CI155="Y",1,0),IF(BT155="Y",1,0))</f>
        <v>3</v>
      </c>
      <c r="BB155" s="13" t="b">
        <f>OR(BC155="Y", BF155="Y", BZ155="Y", CA155="Y", BR155="Y")</f>
        <v>0</v>
      </c>
      <c r="BC155" s="6" t="s">
        <v>9</v>
      </c>
      <c r="BD155" s="6" t="s">
        <v>9</v>
      </c>
      <c r="BE155" s="6" t="s">
        <v>9</v>
      </c>
      <c r="BF155" s="6" t="s">
        <v>9</v>
      </c>
      <c r="BG155" s="6" t="s">
        <v>9</v>
      </c>
      <c r="BH155" s="6" t="s">
        <v>44</v>
      </c>
      <c r="BI155" s="6" t="s">
        <v>44</v>
      </c>
      <c r="BJ155" s="6" t="s">
        <v>9</v>
      </c>
      <c r="BK155" s="6" t="s">
        <v>9</v>
      </c>
      <c r="BL155" s="6" t="s">
        <v>9</v>
      </c>
      <c r="BM155" s="6"/>
      <c r="BN155" s="6" t="s">
        <v>9</v>
      </c>
      <c r="BO155" s="6" t="s">
        <v>9</v>
      </c>
      <c r="BP155" s="6" t="s">
        <v>9</v>
      </c>
      <c r="BQ155" s="6" t="s">
        <v>9</v>
      </c>
      <c r="BR155" s="6" t="s">
        <v>9</v>
      </c>
      <c r="BS155" s="6" t="s">
        <v>9</v>
      </c>
      <c r="BT155" s="6" t="s">
        <v>44</v>
      </c>
      <c r="BU155" s="6" t="s">
        <v>598</v>
      </c>
      <c r="BV155" s="6" t="s">
        <v>9</v>
      </c>
      <c r="BW155" s="6" t="s">
        <v>9</v>
      </c>
      <c r="BX155" s="6"/>
      <c r="BY155" s="6" t="b">
        <f>OR(BX155="Y", BD155=8)</f>
        <v>0</v>
      </c>
      <c r="BZ155" s="6"/>
      <c r="CA155" s="6"/>
      <c r="CB155" s="6"/>
      <c r="CC155" s="6"/>
      <c r="CD155" s="6"/>
      <c r="CE155" s="6" t="s">
        <v>599</v>
      </c>
      <c r="CF155" s="6"/>
      <c r="CG155" s="6"/>
      <c r="CH155" s="6"/>
      <c r="CI155" s="6" t="s">
        <v>44</v>
      </c>
      <c r="CJ155" s="6" t="s">
        <v>44</v>
      </c>
      <c r="CK155" s="6" t="s">
        <v>694</v>
      </c>
      <c r="CL155" s="6" t="s">
        <v>9</v>
      </c>
      <c r="CM155" s="6" t="s">
        <v>44</v>
      </c>
      <c r="CN155" s="6" t="s">
        <v>44</v>
      </c>
      <c r="CO155" s="6" t="s">
        <v>600</v>
      </c>
      <c r="CP155" s="6" t="s">
        <v>9</v>
      </c>
      <c r="CQ155" s="6" t="s">
        <v>9</v>
      </c>
      <c r="CR155" s="6" t="s">
        <v>9</v>
      </c>
      <c r="CS155" s="6" t="s">
        <v>9</v>
      </c>
    </row>
    <row r="156" spans="1:100" x14ac:dyDescent="0.2">
      <c r="A156" s="2">
        <v>155</v>
      </c>
      <c r="B156" s="2" t="s">
        <v>231</v>
      </c>
      <c r="C156" s="2">
        <v>2007</v>
      </c>
      <c r="D156" s="2" t="s">
        <v>61</v>
      </c>
      <c r="E156" s="2" t="s">
        <v>44</v>
      </c>
      <c r="F156" s="6" t="s">
        <v>49</v>
      </c>
      <c r="G156" s="6" t="s">
        <v>49</v>
      </c>
      <c r="H156" s="6" t="s">
        <v>46</v>
      </c>
      <c r="I156" s="6" t="s">
        <v>740</v>
      </c>
      <c r="J156" s="6">
        <v>104</v>
      </c>
      <c r="K156" s="6" t="s">
        <v>594</v>
      </c>
      <c r="L156" s="6" t="s">
        <v>9</v>
      </c>
      <c r="M156" s="6" t="s">
        <v>44</v>
      </c>
      <c r="N156" s="6" t="s">
        <v>44</v>
      </c>
      <c r="O156" s="6" t="s">
        <v>44</v>
      </c>
      <c r="P156" s="6"/>
      <c r="Q156" s="6" t="s">
        <v>44</v>
      </c>
      <c r="R156" s="6" t="s">
        <v>44</v>
      </c>
      <c r="S156" s="6" t="s">
        <v>44</v>
      </c>
      <c r="T156" s="6" t="s">
        <v>9</v>
      </c>
      <c r="U156" s="6" t="s">
        <v>9</v>
      </c>
      <c r="V156" s="6" t="s">
        <v>9</v>
      </c>
      <c r="W156" s="6"/>
      <c r="X156" s="6" t="s">
        <v>276</v>
      </c>
      <c r="Y156" s="6" t="s">
        <v>44</v>
      </c>
      <c r="Z156" s="6"/>
      <c r="AA156" s="6" t="s">
        <v>44</v>
      </c>
      <c r="AB156" s="6" t="s">
        <v>44</v>
      </c>
      <c r="AC156" s="6" t="s">
        <v>9</v>
      </c>
      <c r="AD156" s="6" t="s">
        <v>44</v>
      </c>
      <c r="AE156" s="6" t="s">
        <v>44</v>
      </c>
      <c r="AF156" s="6" t="s">
        <v>44</v>
      </c>
      <c r="AG156" s="6" t="s">
        <v>44</v>
      </c>
      <c r="AH156" s="6" t="s">
        <v>44</v>
      </c>
      <c r="AI156" s="6" t="s">
        <v>44</v>
      </c>
      <c r="AJ156" s="6" t="s">
        <v>595</v>
      </c>
      <c r="AK156" s="6" t="s">
        <v>9</v>
      </c>
      <c r="AL156" s="6" t="s">
        <v>9</v>
      </c>
      <c r="AM156" s="6" t="s">
        <v>9</v>
      </c>
      <c r="AN156" s="6" t="s">
        <v>9</v>
      </c>
      <c r="AO156" s="6" t="s">
        <v>9</v>
      </c>
      <c r="AP156" s="6"/>
      <c r="AQ156" s="6" t="s">
        <v>9</v>
      </c>
      <c r="AR156" s="6" t="s">
        <v>9</v>
      </c>
      <c r="AS156" s="6" t="s">
        <v>9</v>
      </c>
      <c r="AT156" s="6"/>
      <c r="AU156" s="6" t="s">
        <v>9</v>
      </c>
      <c r="AV156" s="6" t="s">
        <v>9</v>
      </c>
      <c r="AW156" s="6" t="s">
        <v>44</v>
      </c>
      <c r="AX156" s="6"/>
      <c r="AY156" s="13" t="b">
        <f>OR(BF156="Y", BH156="Y", BK156="Y", BP156="Y", BS156="Y", CC156="Y" )</f>
        <v>1</v>
      </c>
      <c r="AZ156" s="13">
        <f>SUM(IF(BF156="Y",1, 0), IF(BH156= "Y", 1, 0), IF(BK156="Y",1, 0), IF(BP156="Y", 1, 0), IF(BS156="Y",1, 0), IF(CC156="Y", 1, 0 ))</f>
        <v>1</v>
      </c>
      <c r="BA156" s="13">
        <f>SUM(IF(AX156="Y",1,0),IF(AY156=TRUE,1,0),IF(BX156="Y",1,0),IF(CI156="Y",1,0),IF(BT156="Y",1,0))</f>
        <v>1</v>
      </c>
      <c r="BB156" s="13" t="b">
        <f>OR(BC156="Y", BF156="Y", BZ156="Y", CA156="Y", BR156="Y")</f>
        <v>0</v>
      </c>
      <c r="BC156" s="6" t="s">
        <v>9</v>
      </c>
      <c r="BD156" s="6" t="s">
        <v>9</v>
      </c>
      <c r="BE156" s="6" t="s">
        <v>9</v>
      </c>
      <c r="BF156" s="6" t="s">
        <v>9</v>
      </c>
      <c r="BG156" s="6" t="s">
        <v>9</v>
      </c>
      <c r="BH156" s="6" t="s">
        <v>44</v>
      </c>
      <c r="BI156" s="6" t="s">
        <v>44</v>
      </c>
      <c r="BJ156" s="6" t="s">
        <v>44</v>
      </c>
      <c r="BK156" s="6" t="s">
        <v>9</v>
      </c>
      <c r="BL156" s="6" t="s">
        <v>9</v>
      </c>
      <c r="BM156" s="6"/>
      <c r="BN156" s="6" t="s">
        <v>9</v>
      </c>
      <c r="BO156" s="6" t="s">
        <v>9</v>
      </c>
      <c r="BP156" s="6" t="s">
        <v>9</v>
      </c>
      <c r="BQ156" s="6" t="s">
        <v>9</v>
      </c>
      <c r="BR156" s="6" t="s">
        <v>9</v>
      </c>
      <c r="BS156" s="6" t="s">
        <v>9</v>
      </c>
      <c r="BT156" s="6" t="s">
        <v>9</v>
      </c>
      <c r="BU156" s="6" t="s">
        <v>9</v>
      </c>
      <c r="BV156" s="6" t="s">
        <v>9</v>
      </c>
      <c r="BW156" s="6" t="s">
        <v>9</v>
      </c>
      <c r="BX156" s="6"/>
      <c r="BY156" s="6" t="b">
        <f>OR(BX156="Y", BD156=8)</f>
        <v>0</v>
      </c>
      <c r="BZ156" s="6"/>
      <c r="CA156" s="6"/>
      <c r="CB156" s="6"/>
      <c r="CC156" s="6"/>
      <c r="CD156" s="6"/>
      <c r="CE156" s="6" t="s">
        <v>9</v>
      </c>
      <c r="CF156" s="6"/>
      <c r="CG156" s="6"/>
      <c r="CH156" s="6"/>
      <c r="CI156" s="6" t="s">
        <v>9</v>
      </c>
      <c r="CJ156" s="6" t="s">
        <v>9</v>
      </c>
      <c r="CK156" s="6" t="s">
        <v>9</v>
      </c>
      <c r="CL156" s="6" t="s">
        <v>9</v>
      </c>
      <c r="CM156" s="6" t="s">
        <v>9</v>
      </c>
      <c r="CN156" s="6" t="s">
        <v>9</v>
      </c>
      <c r="CO156" s="6" t="s">
        <v>9</v>
      </c>
      <c r="CP156" s="6" t="s">
        <v>9</v>
      </c>
      <c r="CQ156" s="6" t="s">
        <v>9</v>
      </c>
      <c r="CR156" s="6" t="s">
        <v>9</v>
      </c>
      <c r="CS156" s="6" t="s">
        <v>9</v>
      </c>
    </row>
    <row r="157" spans="1:100" x14ac:dyDescent="0.2">
      <c r="A157" s="2">
        <v>156</v>
      </c>
      <c r="B157" s="2" t="s">
        <v>137</v>
      </c>
      <c r="C157" s="2">
        <v>2007</v>
      </c>
      <c r="D157" s="2" t="s">
        <v>61</v>
      </c>
      <c r="E157" s="2" t="s">
        <v>44</v>
      </c>
      <c r="F157" s="6" t="s">
        <v>49</v>
      </c>
      <c r="G157" s="6" t="s">
        <v>49</v>
      </c>
      <c r="H157" s="6" t="s">
        <v>46</v>
      </c>
      <c r="I157" s="6" t="s">
        <v>740</v>
      </c>
      <c r="J157" s="6">
        <v>80</v>
      </c>
      <c r="K157" s="6" t="s">
        <v>592</v>
      </c>
      <c r="L157" s="6" t="s">
        <v>9</v>
      </c>
      <c r="M157" s="6" t="s">
        <v>44</v>
      </c>
      <c r="N157" s="6" t="s">
        <v>9</v>
      </c>
      <c r="O157" s="6" t="s">
        <v>44</v>
      </c>
      <c r="P157" s="6" t="s">
        <v>9</v>
      </c>
      <c r="Q157" s="6" t="s">
        <v>44</v>
      </c>
      <c r="R157" s="6" t="s">
        <v>44</v>
      </c>
      <c r="S157" s="6" t="s">
        <v>44</v>
      </c>
      <c r="T157" s="6" t="s">
        <v>9</v>
      </c>
      <c r="U157" s="6" t="s">
        <v>9</v>
      </c>
      <c r="V157" s="6" t="s">
        <v>9</v>
      </c>
      <c r="W157" s="6"/>
      <c r="X157" s="6" t="s">
        <v>9</v>
      </c>
      <c r="Y157" s="6" t="s">
        <v>9</v>
      </c>
      <c r="Z157" s="6"/>
      <c r="AA157" s="6" t="s">
        <v>44</v>
      </c>
      <c r="AB157" s="6" t="s">
        <v>9</v>
      </c>
      <c r="AC157" s="6" t="s">
        <v>9</v>
      </c>
      <c r="AD157" s="6" t="s">
        <v>9</v>
      </c>
      <c r="AE157" s="6" t="s">
        <v>9</v>
      </c>
      <c r="AF157" s="6" t="s">
        <v>44</v>
      </c>
      <c r="AG157" s="6" t="s">
        <v>44</v>
      </c>
      <c r="AH157" s="6" t="s">
        <v>44</v>
      </c>
      <c r="AI157" s="6" t="s">
        <v>44</v>
      </c>
      <c r="AJ157" s="6" t="s">
        <v>593</v>
      </c>
      <c r="AK157" s="6" t="s">
        <v>9</v>
      </c>
      <c r="AL157" s="6" t="s">
        <v>9</v>
      </c>
      <c r="AM157" s="6" t="s">
        <v>9</v>
      </c>
      <c r="AN157" s="6" t="s">
        <v>9</v>
      </c>
      <c r="AO157" s="6" t="s">
        <v>9</v>
      </c>
      <c r="AP157" s="6" t="s">
        <v>9</v>
      </c>
      <c r="AQ157" s="6" t="s">
        <v>9</v>
      </c>
      <c r="AR157" s="6" t="s">
        <v>9</v>
      </c>
      <c r="AS157" s="6" t="s">
        <v>9</v>
      </c>
      <c r="AT157" s="6"/>
      <c r="AU157" s="6" t="s">
        <v>9</v>
      </c>
      <c r="AV157" s="6" t="s">
        <v>9</v>
      </c>
      <c r="AW157" s="6" t="s">
        <v>44</v>
      </c>
      <c r="AX157" s="6"/>
      <c r="AY157" s="13" t="b">
        <f>OR(BF157="Y", BH157="Y", BK157="Y", BP157="Y", BS157="Y", CC157="Y" )</f>
        <v>1</v>
      </c>
      <c r="AZ157" s="13">
        <f>SUM(IF(BF157="Y",1, 0), IF(BH157= "Y", 1, 0), IF(BK157="Y",1, 0), IF(BP157="Y", 1, 0), IF(BS157="Y",1, 0), IF(CC157="Y", 1, 0 ))</f>
        <v>1</v>
      </c>
      <c r="BA157" s="13">
        <f>SUM(IF(AX157="Y",1,0),IF(AY157=TRUE,1,0),IF(BX157="Y",1,0),IF(CI157="Y",1,0),IF(BT157="Y",1,0))</f>
        <v>1</v>
      </c>
      <c r="BB157" s="13" t="b">
        <f>OR(BC157="Y", BF157="Y", BZ157="Y", CA157="Y", BR157="Y")</f>
        <v>0</v>
      </c>
      <c r="BC157" s="6" t="s">
        <v>9</v>
      </c>
      <c r="BD157" s="6" t="s">
        <v>9</v>
      </c>
      <c r="BE157" s="6" t="s">
        <v>9</v>
      </c>
      <c r="BF157" s="6" t="s">
        <v>9</v>
      </c>
      <c r="BG157" s="6" t="s">
        <v>9</v>
      </c>
      <c r="BH157" s="6" t="s">
        <v>44</v>
      </c>
      <c r="BI157" s="6" t="s">
        <v>44</v>
      </c>
      <c r="BJ157" s="6" t="s">
        <v>297</v>
      </c>
      <c r="BK157" s="6" t="s">
        <v>9</v>
      </c>
      <c r="BL157" s="6" t="s">
        <v>9</v>
      </c>
      <c r="BM157" s="6"/>
      <c r="BN157" s="6" t="s">
        <v>9</v>
      </c>
      <c r="BO157" s="6" t="s">
        <v>9</v>
      </c>
      <c r="BP157" s="6" t="s">
        <v>9</v>
      </c>
      <c r="BQ157" s="6" t="s">
        <v>9</v>
      </c>
      <c r="BR157" s="6" t="s">
        <v>9</v>
      </c>
      <c r="BS157" s="6" t="s">
        <v>9</v>
      </c>
      <c r="BT157" s="6" t="s">
        <v>9</v>
      </c>
      <c r="BU157" s="6" t="s">
        <v>9</v>
      </c>
      <c r="BV157" s="6" t="s">
        <v>9</v>
      </c>
      <c r="BW157" s="6" t="s">
        <v>9</v>
      </c>
      <c r="BX157" s="6"/>
      <c r="BY157" s="6" t="b">
        <f>OR(BX157="Y", BD157=8)</f>
        <v>0</v>
      </c>
      <c r="BZ157" s="6"/>
      <c r="CA157" s="6"/>
      <c r="CB157" s="6"/>
      <c r="CC157" s="6"/>
      <c r="CD157" s="6"/>
      <c r="CE157" s="6" t="s">
        <v>9</v>
      </c>
      <c r="CF157" s="6"/>
      <c r="CG157" s="6"/>
      <c r="CH157" s="6"/>
      <c r="CI157" s="6" t="s">
        <v>9</v>
      </c>
      <c r="CJ157" s="6" t="s">
        <v>9</v>
      </c>
      <c r="CK157" s="6" t="s">
        <v>9</v>
      </c>
      <c r="CL157" s="6" t="s">
        <v>9</v>
      </c>
      <c r="CM157" s="6" t="s">
        <v>9</v>
      </c>
      <c r="CN157" s="6" t="s">
        <v>9</v>
      </c>
      <c r="CO157" s="6" t="s">
        <v>9</v>
      </c>
      <c r="CP157" s="6" t="s">
        <v>9</v>
      </c>
      <c r="CQ157" s="6" t="s">
        <v>9</v>
      </c>
      <c r="CR157" s="6" t="s">
        <v>9</v>
      </c>
      <c r="CS157" s="6" t="s">
        <v>9</v>
      </c>
    </row>
    <row r="158" spans="1:100" ht="409" x14ac:dyDescent="0.2">
      <c r="A158" s="2">
        <v>157</v>
      </c>
      <c r="B158" s="2" t="s">
        <v>232</v>
      </c>
      <c r="C158" s="2">
        <v>2007</v>
      </c>
      <c r="D158" s="2" t="s">
        <v>61</v>
      </c>
      <c r="E158" s="2" t="s">
        <v>44</v>
      </c>
      <c r="F158" s="6" t="s">
        <v>49</v>
      </c>
      <c r="G158" s="17" t="s">
        <v>49</v>
      </c>
      <c r="H158" s="6" t="s">
        <v>46</v>
      </c>
      <c r="I158" s="6" t="s">
        <v>740</v>
      </c>
      <c r="J158" s="6">
        <v>70</v>
      </c>
      <c r="K158" s="6" t="s">
        <v>588</v>
      </c>
      <c r="L158" s="6" t="s">
        <v>9</v>
      </c>
      <c r="M158" s="6" t="s">
        <v>44</v>
      </c>
      <c r="N158" s="6" t="s">
        <v>44</v>
      </c>
      <c r="O158" s="6" t="s">
        <v>44</v>
      </c>
      <c r="P158" s="6" t="s">
        <v>44</v>
      </c>
      <c r="Q158" s="6" t="s">
        <v>44</v>
      </c>
      <c r="R158" s="6" t="s">
        <v>44</v>
      </c>
      <c r="S158" s="6" t="s">
        <v>44</v>
      </c>
      <c r="T158" s="6" t="s">
        <v>9</v>
      </c>
      <c r="U158" s="6" t="s">
        <v>9</v>
      </c>
      <c r="V158" s="6" t="s">
        <v>9</v>
      </c>
      <c r="W158" s="6"/>
      <c r="X158" s="6" t="s">
        <v>9</v>
      </c>
      <c r="Y158" s="6" t="s">
        <v>9</v>
      </c>
      <c r="Z158" s="6"/>
      <c r="AA158" s="6" t="s">
        <v>44</v>
      </c>
      <c r="AB158" s="6" t="s">
        <v>44</v>
      </c>
      <c r="AC158" s="6" t="s">
        <v>44</v>
      </c>
      <c r="AD158" s="6" t="s">
        <v>9</v>
      </c>
      <c r="AE158" s="6" t="s">
        <v>9</v>
      </c>
      <c r="AF158" s="6" t="s">
        <v>44</v>
      </c>
      <c r="AG158" s="6" t="s">
        <v>44</v>
      </c>
      <c r="AH158" s="6" t="s">
        <v>44</v>
      </c>
      <c r="AI158" s="6" t="s">
        <v>44</v>
      </c>
      <c r="AJ158" s="6" t="s">
        <v>589</v>
      </c>
      <c r="AK158" s="6" t="s">
        <v>9</v>
      </c>
      <c r="AL158" s="6" t="s">
        <v>9</v>
      </c>
      <c r="AM158" s="6" t="s">
        <v>9</v>
      </c>
      <c r="AN158" s="6" t="s">
        <v>9</v>
      </c>
      <c r="AO158" s="6" t="s">
        <v>9</v>
      </c>
      <c r="AP158" s="6"/>
      <c r="AQ158" s="6" t="s">
        <v>9</v>
      </c>
      <c r="AR158" s="6" t="s">
        <v>9</v>
      </c>
      <c r="AS158" s="6" t="s">
        <v>9</v>
      </c>
      <c r="AT158" s="6"/>
      <c r="AU158" s="6" t="s">
        <v>9</v>
      </c>
      <c r="AV158" s="6" t="s">
        <v>9</v>
      </c>
      <c r="AW158" s="6" t="s">
        <v>590</v>
      </c>
      <c r="AX158" s="6"/>
      <c r="AY158" s="13" t="b">
        <f>OR(BF158="Y", BH158="Y", BK158="Y", BP158="Y", BS158="Y", CC158="Y" )</f>
        <v>1</v>
      </c>
      <c r="AZ158" s="13">
        <f>SUM(IF(BF158="Y",1, 0), IF(BH158= "Y", 1, 0), IF(BK158="Y",1, 0), IF(BP158="Y", 1, 0), IF(BS158="Y",1, 0), IF(CC158="Y", 1, 0 ))</f>
        <v>1</v>
      </c>
      <c r="BA158" s="13">
        <f>SUM(IF(AX158="Y",1,0),IF(AY158=TRUE,1,0),IF(BX158="Y",1,0),IF(CI158="Y",1,0),IF(BT158="Y",1,0))</f>
        <v>1</v>
      </c>
      <c r="BB158" s="13" t="b">
        <f>OR(BC158="Y", BF158="Y", BZ158="Y", CA158="Y", BR158="Y")</f>
        <v>0</v>
      </c>
      <c r="BC158" s="6" t="s">
        <v>9</v>
      </c>
      <c r="BD158" s="6" t="s">
        <v>9</v>
      </c>
      <c r="BE158" s="6" t="s">
        <v>9</v>
      </c>
      <c r="BF158" s="6" t="s">
        <v>9</v>
      </c>
      <c r="BG158" s="6" t="s">
        <v>9</v>
      </c>
      <c r="BH158" s="6" t="s">
        <v>44</v>
      </c>
      <c r="BI158" s="6" t="s">
        <v>44</v>
      </c>
      <c r="BJ158" s="6" t="s">
        <v>9</v>
      </c>
      <c r="BK158" s="6" t="s">
        <v>9</v>
      </c>
      <c r="BL158" s="6" t="s">
        <v>9</v>
      </c>
      <c r="BM158" s="6"/>
      <c r="BN158" s="6" t="s">
        <v>9</v>
      </c>
      <c r="BO158" s="6" t="s">
        <v>9</v>
      </c>
      <c r="BP158" s="6" t="s">
        <v>9</v>
      </c>
      <c r="BQ158" s="6" t="s">
        <v>9</v>
      </c>
      <c r="BR158" s="6" t="s">
        <v>9</v>
      </c>
      <c r="BS158" s="6" t="s">
        <v>9</v>
      </c>
      <c r="BT158" s="6" t="s">
        <v>9</v>
      </c>
      <c r="BU158" s="6" t="s">
        <v>9</v>
      </c>
      <c r="BV158" s="6" t="s">
        <v>9</v>
      </c>
      <c r="BW158" s="6" t="s">
        <v>297</v>
      </c>
      <c r="BX158" s="6"/>
      <c r="BY158" s="6" t="b">
        <f>OR(BX158="Y", BD158=8)</f>
        <v>0</v>
      </c>
      <c r="BZ158" s="6"/>
      <c r="CA158" s="6"/>
      <c r="CB158" s="6"/>
      <c r="CC158" s="6"/>
      <c r="CD158" s="6"/>
      <c r="CE158" s="6" t="s">
        <v>591</v>
      </c>
      <c r="CF158" s="6"/>
      <c r="CG158" s="6"/>
      <c r="CH158" s="6"/>
      <c r="CI158" s="6" t="s">
        <v>9</v>
      </c>
      <c r="CJ158" s="6" t="s">
        <v>9</v>
      </c>
      <c r="CK158" s="6" t="s">
        <v>9</v>
      </c>
      <c r="CL158" s="6" t="s">
        <v>9</v>
      </c>
      <c r="CM158" s="6" t="s">
        <v>9</v>
      </c>
      <c r="CN158" s="6" t="s">
        <v>9</v>
      </c>
      <c r="CO158" s="6" t="s">
        <v>9</v>
      </c>
      <c r="CP158" s="6" t="s">
        <v>9</v>
      </c>
      <c r="CQ158" s="6" t="s">
        <v>9</v>
      </c>
      <c r="CR158" s="6" t="s">
        <v>9</v>
      </c>
      <c r="CS158" s="6" t="s">
        <v>9</v>
      </c>
    </row>
    <row r="159" spans="1:100" x14ac:dyDescent="0.2">
      <c r="A159" s="2">
        <v>158</v>
      </c>
      <c r="B159" s="2" t="s">
        <v>233</v>
      </c>
      <c r="C159" s="2">
        <v>2007</v>
      </c>
      <c r="D159" s="2" t="s">
        <v>61</v>
      </c>
      <c r="E159" s="2" t="s">
        <v>44</v>
      </c>
      <c r="F159" s="6" t="s">
        <v>86</v>
      </c>
      <c r="G159" s="6" t="s">
        <v>778</v>
      </c>
      <c r="H159" s="17" t="s">
        <v>46</v>
      </c>
      <c r="I159" s="17" t="s">
        <v>740</v>
      </c>
      <c r="J159" s="6">
        <v>85</v>
      </c>
      <c r="K159" s="6" t="s">
        <v>585</v>
      </c>
      <c r="L159" s="6" t="s">
        <v>9</v>
      </c>
      <c r="M159" s="6" t="s">
        <v>9</v>
      </c>
      <c r="N159" s="6" t="s">
        <v>9</v>
      </c>
      <c r="O159" s="6" t="s">
        <v>44</v>
      </c>
      <c r="P159" s="6" t="s">
        <v>9</v>
      </c>
      <c r="Q159" s="6" t="s">
        <v>44</v>
      </c>
      <c r="R159" s="6" t="s">
        <v>44</v>
      </c>
      <c r="S159" s="6" t="s">
        <v>44</v>
      </c>
      <c r="T159" s="6" t="s">
        <v>9</v>
      </c>
      <c r="U159" s="6" t="s">
        <v>9</v>
      </c>
      <c r="V159" s="6" t="s">
        <v>9</v>
      </c>
      <c r="W159" s="6"/>
      <c r="X159" s="6" t="s">
        <v>9</v>
      </c>
      <c r="Y159" s="6" t="s">
        <v>9</v>
      </c>
      <c r="Z159" s="6"/>
      <c r="AA159" s="6" t="s">
        <v>44</v>
      </c>
      <c r="AB159" s="6" t="s">
        <v>44</v>
      </c>
      <c r="AC159" s="6" t="s">
        <v>9</v>
      </c>
      <c r="AD159" s="6" t="s">
        <v>9</v>
      </c>
      <c r="AE159" s="6" t="s">
        <v>276</v>
      </c>
      <c r="AF159" s="6" t="s">
        <v>44</v>
      </c>
      <c r="AG159" s="6" t="s">
        <v>9</v>
      </c>
      <c r="AH159" s="6" t="s">
        <v>9</v>
      </c>
      <c r="AI159" s="6" t="s">
        <v>9</v>
      </c>
      <c r="AJ159" s="6" t="s">
        <v>9</v>
      </c>
      <c r="AK159" s="6" t="s">
        <v>9</v>
      </c>
      <c r="AL159" s="6" t="s">
        <v>9</v>
      </c>
      <c r="AM159" s="6" t="s">
        <v>9</v>
      </c>
      <c r="AN159" s="6" t="s">
        <v>44</v>
      </c>
      <c r="AO159" s="6" t="s">
        <v>44</v>
      </c>
      <c r="AP159" s="6" t="s">
        <v>586</v>
      </c>
      <c r="AQ159" s="6" t="s">
        <v>44</v>
      </c>
      <c r="AR159" s="6" t="s">
        <v>44</v>
      </c>
      <c r="AS159" s="6" t="s">
        <v>587</v>
      </c>
      <c r="AT159" s="6"/>
      <c r="AU159" s="6" t="s">
        <v>9</v>
      </c>
      <c r="AV159" s="6" t="s">
        <v>9</v>
      </c>
      <c r="AW159" s="6" t="s">
        <v>9</v>
      </c>
      <c r="AX159" s="6"/>
      <c r="AY159" s="13" t="b">
        <f>OR(BF159="Y", BH159="Y", BK159="Y", BP159="Y", BS159="Y", CC159="Y" )</f>
        <v>0</v>
      </c>
      <c r="AZ159" s="13">
        <f>SUM(IF(BF159="Y",1, 0), IF(BH159= "Y", 1, 0), IF(BK159="Y",1, 0), IF(BP159="Y", 1, 0), IF(BS159="Y",1, 0), IF(CC159="Y", 1, 0 ))</f>
        <v>0</v>
      </c>
      <c r="BA159" s="13">
        <f>SUM(IF(AX159="Y",1,0),IF(AY159=TRUE,1,0),IF(BX159="Y",1,0),IF(CI159="Y",1,0),IF(BT159="Y",1,0))</f>
        <v>1</v>
      </c>
      <c r="BB159" s="13" t="b">
        <f>OR(BC159="Y", BF159="Y", BZ159="Y", CA159="Y", BR159="Y")</f>
        <v>0</v>
      </c>
      <c r="BC159" s="6" t="s">
        <v>9</v>
      </c>
      <c r="BD159" s="6" t="s">
        <v>9</v>
      </c>
      <c r="BE159" s="6" t="s">
        <v>9</v>
      </c>
      <c r="BF159" s="6" t="s">
        <v>9</v>
      </c>
      <c r="BG159" s="6" t="s">
        <v>9</v>
      </c>
      <c r="BH159" s="6" t="s">
        <v>9</v>
      </c>
      <c r="BI159" s="6" t="s">
        <v>9</v>
      </c>
      <c r="BJ159" s="6" t="s">
        <v>9</v>
      </c>
      <c r="BK159" s="6" t="s">
        <v>9</v>
      </c>
      <c r="BL159" s="6" t="s">
        <v>9</v>
      </c>
      <c r="BM159" s="6"/>
      <c r="BN159" s="6" t="s">
        <v>9</v>
      </c>
      <c r="BO159" s="6" t="s">
        <v>9</v>
      </c>
      <c r="BP159" s="6" t="s">
        <v>9</v>
      </c>
      <c r="BQ159" s="6" t="s">
        <v>9</v>
      </c>
      <c r="BR159" s="6" t="s">
        <v>9</v>
      </c>
      <c r="BS159" s="6" t="s">
        <v>9</v>
      </c>
      <c r="BT159" s="6" t="s">
        <v>9</v>
      </c>
      <c r="BU159" s="6" t="s">
        <v>9</v>
      </c>
      <c r="BV159" s="6" t="s">
        <v>9</v>
      </c>
      <c r="BW159" s="6" t="s">
        <v>9</v>
      </c>
      <c r="BX159" s="6"/>
      <c r="BY159" s="6" t="b">
        <f>OR(BX159="Y", BD159=8)</f>
        <v>0</v>
      </c>
      <c r="BZ159" s="6"/>
      <c r="CA159" s="6"/>
      <c r="CB159" s="6"/>
      <c r="CC159" s="6"/>
      <c r="CD159" s="6"/>
      <c r="CE159" s="6" t="s">
        <v>9</v>
      </c>
      <c r="CF159" s="6"/>
      <c r="CG159" s="6"/>
      <c r="CH159" s="6"/>
      <c r="CI159" s="6" t="s">
        <v>44</v>
      </c>
      <c r="CJ159" s="6" t="s">
        <v>44</v>
      </c>
      <c r="CK159" s="6" t="s">
        <v>695</v>
      </c>
      <c r="CL159" s="6" t="s">
        <v>44</v>
      </c>
      <c r="CM159" s="6" t="s">
        <v>9</v>
      </c>
      <c r="CN159" s="6" t="s">
        <v>9</v>
      </c>
      <c r="CO159" s="6" t="s">
        <v>9</v>
      </c>
      <c r="CP159" s="6" t="s">
        <v>9</v>
      </c>
      <c r="CQ159" s="6" t="s">
        <v>9</v>
      </c>
      <c r="CR159" s="6" t="s">
        <v>9</v>
      </c>
      <c r="CS159" s="6" t="s">
        <v>9</v>
      </c>
    </row>
    <row r="160" spans="1:100" x14ac:dyDescent="0.2">
      <c r="A160" s="2">
        <v>159</v>
      </c>
      <c r="B160" s="2" t="s">
        <v>211</v>
      </c>
      <c r="C160" s="2">
        <v>2008</v>
      </c>
      <c r="D160" s="2" t="s">
        <v>61</v>
      </c>
      <c r="E160" s="2" t="s">
        <v>9</v>
      </c>
      <c r="F160" s="6"/>
      <c r="G160" s="6"/>
      <c r="H160" s="6"/>
      <c r="I160" s="6"/>
      <c r="J160" s="6"/>
      <c r="K160" s="6"/>
      <c r="L160" s="6"/>
      <c r="M160" s="6"/>
      <c r="N160" s="6"/>
      <c r="O160" s="6"/>
      <c r="P160" s="6"/>
      <c r="Q160" s="6"/>
      <c r="R160" s="6"/>
      <c r="S160" s="6"/>
      <c r="T160" s="6"/>
      <c r="U160" s="6"/>
      <c r="V160" s="6"/>
      <c r="W160" s="6"/>
      <c r="X160" s="6"/>
      <c r="Y160" s="6"/>
      <c r="Z160" s="6"/>
      <c r="AA160" s="6"/>
      <c r="AB160" s="6"/>
      <c r="AC160" s="6"/>
      <c r="AD160" s="6"/>
      <c r="AE160" s="6"/>
      <c r="AF160" s="6"/>
      <c r="AG160" s="6"/>
      <c r="AH160" s="6"/>
      <c r="AI160" s="6"/>
      <c r="AJ160" s="6"/>
      <c r="AK160" s="6"/>
      <c r="AL160" s="6"/>
      <c r="AM160" s="6"/>
      <c r="AN160" s="6"/>
      <c r="AO160" s="6"/>
      <c r="AP160" s="6"/>
      <c r="AQ160" s="6"/>
      <c r="AR160" s="6"/>
      <c r="AS160" s="6"/>
      <c r="AT160" s="6"/>
      <c r="AU160" s="6"/>
      <c r="AV160" s="6"/>
      <c r="AW160" s="6"/>
      <c r="AX160" s="6"/>
      <c r="AY160" s="13"/>
      <c r="AZ160" s="13"/>
      <c r="BA160" s="13"/>
      <c r="BB160" s="13"/>
      <c r="BC160" s="6"/>
      <c r="BD160" s="6"/>
      <c r="BE160" s="6"/>
      <c r="BF160" s="6"/>
      <c r="BG160" s="6"/>
      <c r="BH160" s="6"/>
      <c r="BI160" s="6"/>
      <c r="BJ160" s="6"/>
      <c r="BK160" s="6"/>
      <c r="BL160" s="6"/>
      <c r="BM160" s="6"/>
      <c r="BN160" s="6"/>
      <c r="BO160" s="6"/>
      <c r="BP160" s="6"/>
      <c r="BQ160" s="6"/>
      <c r="BR160" s="6"/>
      <c r="BS160" s="6"/>
      <c r="BT160" s="6"/>
      <c r="BU160" s="6"/>
      <c r="BV160" s="6"/>
      <c r="BW160" s="6"/>
      <c r="BX160" s="6"/>
      <c r="BY160" s="6"/>
      <c r="BZ160" s="6"/>
      <c r="CA160" s="6"/>
      <c r="CB160" s="6"/>
      <c r="CC160" s="6"/>
      <c r="CD160" s="6"/>
      <c r="CE160" s="6"/>
      <c r="CF160" s="6"/>
      <c r="CG160" s="6"/>
      <c r="CH160" s="6"/>
      <c r="CI160" s="6"/>
      <c r="CJ160" s="6"/>
      <c r="CK160" s="6"/>
      <c r="CL160" s="6"/>
      <c r="CM160" s="6"/>
      <c r="CN160" s="6"/>
      <c r="CO160" s="6"/>
      <c r="CP160" s="6"/>
      <c r="CQ160" s="6"/>
      <c r="CR160" s="6"/>
      <c r="CS160" s="6"/>
    </row>
    <row r="161" spans="1:97" x14ac:dyDescent="0.2">
      <c r="A161" s="2">
        <v>160</v>
      </c>
      <c r="B161" s="2" t="s">
        <v>219</v>
      </c>
      <c r="C161" s="2">
        <v>2009</v>
      </c>
      <c r="D161" s="2" t="s">
        <v>61</v>
      </c>
      <c r="E161" s="2" t="s">
        <v>9</v>
      </c>
      <c r="F161" s="6"/>
      <c r="G161" s="6"/>
      <c r="H161" s="6"/>
      <c r="I161" s="6"/>
      <c r="J161" s="6"/>
      <c r="K161" s="6"/>
      <c r="L161" s="6"/>
      <c r="M161" s="6"/>
      <c r="N161" s="6"/>
      <c r="O161" s="6"/>
      <c r="P161" s="6"/>
      <c r="Q161" s="6"/>
      <c r="R161" s="6"/>
      <c r="S161" s="6"/>
      <c r="T161" s="6"/>
      <c r="U161" s="6"/>
      <c r="V161" s="6"/>
      <c r="W161" s="6"/>
      <c r="X161" s="6"/>
      <c r="Y161" s="6"/>
      <c r="Z161" s="6"/>
      <c r="AA161" s="6"/>
      <c r="AB161" s="6"/>
      <c r="AC161" s="6"/>
      <c r="AD161" s="6"/>
      <c r="AE161" s="6"/>
      <c r="AF161" s="6"/>
      <c r="AG161" s="6"/>
      <c r="AH161" s="6"/>
      <c r="AI161" s="6"/>
      <c r="AJ161" s="6"/>
      <c r="AK161" s="6"/>
      <c r="AL161" s="6"/>
      <c r="AM161" s="6"/>
      <c r="AN161" s="6"/>
      <c r="AO161" s="6"/>
      <c r="AP161" s="6"/>
      <c r="AQ161" s="6"/>
      <c r="AR161" s="6"/>
      <c r="AS161" s="6"/>
      <c r="AT161" s="6"/>
      <c r="AU161" s="6"/>
      <c r="AV161" s="6"/>
      <c r="AW161" s="6"/>
      <c r="AX161" s="6"/>
      <c r="AY161" s="13"/>
      <c r="AZ161" s="13"/>
      <c r="BA161" s="13"/>
      <c r="BB161" s="13"/>
      <c r="BC161" s="6"/>
      <c r="BD161" s="6"/>
      <c r="BE161" s="6"/>
      <c r="BF161" s="6"/>
      <c r="BG161" s="6"/>
      <c r="BH161" s="6"/>
      <c r="BI161" s="6"/>
      <c r="BJ161" s="6"/>
      <c r="BK161" s="6"/>
      <c r="BL161" s="6"/>
      <c r="BM161" s="6"/>
      <c r="BN161" s="6"/>
      <c r="BO161" s="6"/>
      <c r="BP161" s="6"/>
      <c r="BQ161" s="6"/>
      <c r="BR161" s="6"/>
      <c r="BS161" s="6"/>
      <c r="BT161" s="6"/>
      <c r="BU161" s="6"/>
      <c r="BV161" s="6"/>
      <c r="BW161" s="6"/>
      <c r="BX161" s="6"/>
      <c r="BY161" s="6"/>
      <c r="BZ161" s="6"/>
      <c r="CA161" s="6"/>
      <c r="CB161" s="6"/>
      <c r="CC161" s="6"/>
      <c r="CD161" s="6"/>
      <c r="CE161" s="6"/>
      <c r="CF161" s="6"/>
      <c r="CG161" s="6"/>
      <c r="CH161" s="6"/>
      <c r="CI161" s="6"/>
      <c r="CJ161" s="6"/>
      <c r="CK161" s="6"/>
      <c r="CL161" s="6"/>
      <c r="CM161" s="6"/>
      <c r="CN161" s="6"/>
      <c r="CO161" s="6"/>
      <c r="CP161" s="6"/>
      <c r="CQ161" s="6"/>
      <c r="CR161" s="6"/>
      <c r="CS161" s="6"/>
    </row>
    <row r="162" spans="1:97" x14ac:dyDescent="0.2">
      <c r="A162" s="2">
        <v>161</v>
      </c>
      <c r="B162" s="2" t="s">
        <v>235</v>
      </c>
      <c r="C162" s="2">
        <v>2009</v>
      </c>
      <c r="D162" s="2" t="s">
        <v>61</v>
      </c>
      <c r="E162" s="2" t="s">
        <v>44</v>
      </c>
      <c r="F162" s="6" t="s">
        <v>77</v>
      </c>
      <c r="G162" s="6" t="s">
        <v>777</v>
      </c>
      <c r="H162" s="6" t="s">
        <v>46</v>
      </c>
      <c r="I162" s="6" t="s">
        <v>782</v>
      </c>
      <c r="J162" s="6">
        <v>488</v>
      </c>
      <c r="K162" s="6" t="s">
        <v>582</v>
      </c>
      <c r="L162" s="6" t="s">
        <v>9</v>
      </c>
      <c r="M162" s="6" t="s">
        <v>44</v>
      </c>
      <c r="N162" s="6" t="s">
        <v>44</v>
      </c>
      <c r="O162" s="6" t="s">
        <v>44</v>
      </c>
      <c r="P162" s="6" t="s">
        <v>9</v>
      </c>
      <c r="Q162" s="6" t="s">
        <v>44</v>
      </c>
      <c r="R162" s="6" t="s">
        <v>44</v>
      </c>
      <c r="S162" s="6" t="s">
        <v>44</v>
      </c>
      <c r="T162" s="6" t="s">
        <v>44</v>
      </c>
      <c r="U162" s="6" t="s">
        <v>9</v>
      </c>
      <c r="V162" s="6" t="s">
        <v>9</v>
      </c>
      <c r="W162" s="6" t="s">
        <v>841</v>
      </c>
      <c r="X162" s="6" t="s">
        <v>276</v>
      </c>
      <c r="Y162" s="6" t="s">
        <v>9</v>
      </c>
      <c r="Z162" s="6" t="s">
        <v>583</v>
      </c>
      <c r="AA162" s="6" t="s">
        <v>44</v>
      </c>
      <c r="AB162" s="6" t="s">
        <v>9</v>
      </c>
      <c r="AC162" s="6" t="s">
        <v>9</v>
      </c>
      <c r="AD162" s="6" t="s">
        <v>44</v>
      </c>
      <c r="AE162" s="6" t="s">
        <v>276</v>
      </c>
      <c r="AF162" s="6" t="s">
        <v>9</v>
      </c>
      <c r="AG162" s="6" t="s">
        <v>276</v>
      </c>
      <c r="AH162" s="6" t="s">
        <v>9</v>
      </c>
      <c r="AI162" s="6" t="s">
        <v>9</v>
      </c>
      <c r="AJ162" s="6" t="s">
        <v>9</v>
      </c>
      <c r="AK162" s="6" t="s">
        <v>9</v>
      </c>
      <c r="AL162" s="6" t="s">
        <v>9</v>
      </c>
      <c r="AM162" s="6" t="s">
        <v>9</v>
      </c>
      <c r="AN162" s="6" t="s">
        <v>9</v>
      </c>
      <c r="AO162" s="6" t="s">
        <v>9</v>
      </c>
      <c r="AP162" s="6"/>
      <c r="AQ162" s="6" t="s">
        <v>9</v>
      </c>
      <c r="AR162" s="6" t="s">
        <v>9</v>
      </c>
      <c r="AS162" s="6" t="s">
        <v>9</v>
      </c>
      <c r="AT162" s="6"/>
      <c r="AU162" s="6" t="s">
        <v>9</v>
      </c>
      <c r="AV162" s="6" t="s">
        <v>9</v>
      </c>
      <c r="AW162" s="6" t="s">
        <v>584</v>
      </c>
      <c r="AX162" s="6" t="s">
        <v>44</v>
      </c>
      <c r="AY162" s="13" t="b">
        <f>OR(BF162="Y", BH162="Y", BK162="Y", BP162="Y", BS162="Y", CC162="Y" )</f>
        <v>1</v>
      </c>
      <c r="AZ162" s="13">
        <f>SUM(IF(BF162="Y",1, 0), IF(BH162= "Y", 1, 0), IF(BK162="Y",1, 0), IF(BP162="Y", 1, 0), IF(BS162="Y",1, 0), IF(CC162="Y", 1, 0 ))</f>
        <v>2</v>
      </c>
      <c r="BA162" s="13">
        <f>SUM(IF(AX162="Y",1,0),IF(AY162=TRUE,1,0),IF(BX162="Y",1,0),IF(CI162="Y",1,0),IF(BT162="Y",1,0))</f>
        <v>4</v>
      </c>
      <c r="BB162" s="13" t="b">
        <f>OR(BC162="Y", BF162="Y", BZ162="Y", CA162="Y", BR162="Y")</f>
        <v>1</v>
      </c>
      <c r="BC162" s="6" t="s">
        <v>44</v>
      </c>
      <c r="BD162" s="6" t="s">
        <v>44</v>
      </c>
      <c r="BE162" s="6" t="s">
        <v>739</v>
      </c>
      <c r="BF162" s="6" t="s">
        <v>9</v>
      </c>
      <c r="BG162" s="6" t="s">
        <v>9</v>
      </c>
      <c r="BH162" s="6" t="s">
        <v>9</v>
      </c>
      <c r="BI162" s="6" t="s">
        <v>9</v>
      </c>
      <c r="BJ162" s="6" t="s">
        <v>9</v>
      </c>
      <c r="BK162" s="6" t="s">
        <v>9</v>
      </c>
      <c r="BL162" s="6" t="s">
        <v>9</v>
      </c>
      <c r="BM162" s="6"/>
      <c r="BN162" s="6" t="s">
        <v>9</v>
      </c>
      <c r="BO162" s="6" t="s">
        <v>9</v>
      </c>
      <c r="BP162" s="6" t="s">
        <v>44</v>
      </c>
      <c r="BQ162" s="6" t="s">
        <v>44</v>
      </c>
      <c r="BR162" s="6" t="s">
        <v>44</v>
      </c>
      <c r="BS162" s="6" t="s">
        <v>44</v>
      </c>
      <c r="BT162" s="6" t="s">
        <v>9</v>
      </c>
      <c r="BU162" s="6" t="s">
        <v>9</v>
      </c>
      <c r="BV162" s="6" t="s">
        <v>9</v>
      </c>
      <c r="BW162" s="6" t="s">
        <v>9</v>
      </c>
      <c r="BX162" s="6" t="s">
        <v>44</v>
      </c>
      <c r="BY162" s="6" t="b">
        <f>OR(BX162="Y", BD162=8)</f>
        <v>1</v>
      </c>
      <c r="BZ162" s="6"/>
      <c r="CA162" s="6" t="s">
        <v>632</v>
      </c>
      <c r="CB162" s="6"/>
      <c r="CC162" s="6"/>
      <c r="CD162" s="6"/>
      <c r="CE162" s="6"/>
      <c r="CF162" s="6"/>
      <c r="CG162" s="6"/>
      <c r="CH162" s="6"/>
      <c r="CI162" s="6" t="s">
        <v>44</v>
      </c>
      <c r="CJ162" s="6" t="s">
        <v>44</v>
      </c>
      <c r="CK162" s="6" t="s">
        <v>725</v>
      </c>
      <c r="CL162" s="6" t="s">
        <v>44</v>
      </c>
      <c r="CM162" s="6" t="s">
        <v>9</v>
      </c>
      <c r="CN162" s="6" t="s">
        <v>9</v>
      </c>
      <c r="CO162" s="6" t="s">
        <v>9</v>
      </c>
      <c r="CP162" s="6" t="s">
        <v>9</v>
      </c>
      <c r="CQ162" s="6" t="s">
        <v>9</v>
      </c>
      <c r="CR162" s="6" t="s">
        <v>9</v>
      </c>
      <c r="CS162" s="6" t="s">
        <v>9</v>
      </c>
    </row>
    <row r="163" spans="1:97" x14ac:dyDescent="0.2">
      <c r="A163" s="2">
        <v>162</v>
      </c>
      <c r="B163" s="2" t="s">
        <v>236</v>
      </c>
      <c r="C163" s="2">
        <v>2009</v>
      </c>
      <c r="D163" s="2" t="s">
        <v>61</v>
      </c>
      <c r="E163" s="2" t="s">
        <v>44</v>
      </c>
      <c r="F163" s="6" t="s">
        <v>49</v>
      </c>
      <c r="G163" s="6" t="s">
        <v>49</v>
      </c>
      <c r="H163" s="17" t="s">
        <v>46</v>
      </c>
      <c r="I163" s="17" t="s">
        <v>740</v>
      </c>
      <c r="J163" s="6">
        <v>98</v>
      </c>
      <c r="K163" s="6" t="s">
        <v>553</v>
      </c>
      <c r="L163" s="6" t="s">
        <v>9</v>
      </c>
      <c r="M163" s="6" t="s">
        <v>44</v>
      </c>
      <c r="N163" s="6" t="s">
        <v>44</v>
      </c>
      <c r="O163" s="6" t="s">
        <v>44</v>
      </c>
      <c r="P163" s="6" t="s">
        <v>44</v>
      </c>
      <c r="Q163" s="6" t="s">
        <v>44</v>
      </c>
      <c r="R163" s="6" t="s">
        <v>44</v>
      </c>
      <c r="S163" s="6" t="s">
        <v>44</v>
      </c>
      <c r="T163" s="6" t="s">
        <v>9</v>
      </c>
      <c r="U163" s="6" t="s">
        <v>9</v>
      </c>
      <c r="V163" s="6" t="s">
        <v>9</v>
      </c>
      <c r="W163" s="6"/>
      <c r="X163" s="6" t="s">
        <v>9</v>
      </c>
      <c r="Y163" s="6" t="s">
        <v>44</v>
      </c>
      <c r="Z163" s="6"/>
      <c r="AA163" s="6" t="s">
        <v>44</v>
      </c>
      <c r="AB163" s="6" t="s">
        <v>44</v>
      </c>
      <c r="AC163" s="6" t="s">
        <v>9</v>
      </c>
      <c r="AD163" s="6" t="s">
        <v>44</v>
      </c>
      <c r="AE163" s="6" t="s">
        <v>44</v>
      </c>
      <c r="AF163" s="6" t="s">
        <v>9</v>
      </c>
      <c r="AG163" s="6" t="s">
        <v>276</v>
      </c>
      <c r="AH163" s="6" t="s">
        <v>9</v>
      </c>
      <c r="AI163" s="6" t="s">
        <v>9</v>
      </c>
      <c r="AJ163" s="6" t="s">
        <v>9</v>
      </c>
      <c r="AK163" s="6" t="s">
        <v>9</v>
      </c>
      <c r="AL163" s="6" t="s">
        <v>9</v>
      </c>
      <c r="AM163" s="6" t="s">
        <v>9</v>
      </c>
      <c r="AN163" s="6" t="s">
        <v>9</v>
      </c>
      <c r="AO163" s="6" t="s">
        <v>9</v>
      </c>
      <c r="AP163" s="6"/>
      <c r="AQ163" s="6" t="s">
        <v>9</v>
      </c>
      <c r="AR163" s="6" t="s">
        <v>9</v>
      </c>
      <c r="AS163" s="6" t="s">
        <v>9</v>
      </c>
      <c r="AT163" s="6"/>
      <c r="AU163" s="6" t="s">
        <v>9</v>
      </c>
      <c r="AV163" s="6" t="s">
        <v>9</v>
      </c>
      <c r="AW163" s="6" t="s">
        <v>581</v>
      </c>
      <c r="AX163" s="6"/>
      <c r="AY163" s="13" t="b">
        <f>OR(BF163="Y", BH163="Y", BK163="Y", BP163="Y", BS163="Y", CC163="Y" )</f>
        <v>1</v>
      </c>
      <c r="AZ163" s="13">
        <f>SUM(IF(BF163="Y",1, 0), IF(BH163= "Y", 1, 0), IF(BK163="Y",1, 0), IF(BP163="Y", 1, 0), IF(BS163="Y",1, 0), IF(CC163="Y", 1, 0 ))</f>
        <v>2</v>
      </c>
      <c r="BA163" s="13">
        <f>SUM(IF(AX163="Y",1,0),IF(AY163=TRUE,1,0),IF(BX163="Y",1,0),IF(CI163="Y",1,0),IF(BT163="Y",1,0))</f>
        <v>1</v>
      </c>
      <c r="BB163" s="13" t="b">
        <f>OR(BC163="Y", BF163="Y", BZ163="Y", CA163="Y", BR163="Y")</f>
        <v>0</v>
      </c>
      <c r="BC163" s="6" t="s">
        <v>9</v>
      </c>
      <c r="BD163" s="6" t="s">
        <v>9</v>
      </c>
      <c r="BE163" s="6" t="s">
        <v>9</v>
      </c>
      <c r="BF163" s="6" t="s">
        <v>9</v>
      </c>
      <c r="BG163" s="6" t="s">
        <v>9</v>
      </c>
      <c r="BH163" s="6" t="s">
        <v>44</v>
      </c>
      <c r="BI163" s="6" t="s">
        <v>44</v>
      </c>
      <c r="BJ163" s="6" t="s">
        <v>44</v>
      </c>
      <c r="BK163" s="6" t="s">
        <v>9</v>
      </c>
      <c r="BL163" s="6" t="s">
        <v>9</v>
      </c>
      <c r="BM163" s="6"/>
      <c r="BN163" s="6" t="s">
        <v>9</v>
      </c>
      <c r="BO163" s="6" t="s">
        <v>9</v>
      </c>
      <c r="BP163" s="6" t="s">
        <v>9</v>
      </c>
      <c r="BQ163" s="6" t="s">
        <v>9</v>
      </c>
      <c r="BR163" s="6" t="s">
        <v>9</v>
      </c>
      <c r="BS163" s="6" t="s">
        <v>9</v>
      </c>
      <c r="BT163" s="6" t="s">
        <v>9</v>
      </c>
      <c r="BU163" s="6" t="s">
        <v>9</v>
      </c>
      <c r="BV163" s="6" t="s">
        <v>9</v>
      </c>
      <c r="BW163" s="6" t="s">
        <v>9</v>
      </c>
      <c r="BX163" s="6"/>
      <c r="BY163" s="6" t="b">
        <f>OR(BX163="Y", BD163=8)</f>
        <v>0</v>
      </c>
      <c r="BZ163" s="6"/>
      <c r="CA163" s="6"/>
      <c r="CB163" s="6"/>
      <c r="CC163" s="6" t="s">
        <v>44</v>
      </c>
      <c r="CD163" s="6" t="s">
        <v>696</v>
      </c>
      <c r="CE163" s="6"/>
      <c r="CF163" s="6"/>
      <c r="CG163" s="6"/>
      <c r="CH163" s="6"/>
      <c r="CI163" s="6" t="s">
        <v>9</v>
      </c>
      <c r="CJ163" s="6" t="s">
        <v>9</v>
      </c>
      <c r="CK163" s="6" t="s">
        <v>9</v>
      </c>
      <c r="CL163" s="6" t="s">
        <v>9</v>
      </c>
      <c r="CM163" s="6" t="s">
        <v>9</v>
      </c>
      <c r="CN163" s="6" t="s">
        <v>9</v>
      </c>
      <c r="CO163" s="6" t="s">
        <v>9</v>
      </c>
      <c r="CP163" s="6" t="s">
        <v>9</v>
      </c>
      <c r="CQ163" s="6" t="s">
        <v>9</v>
      </c>
      <c r="CR163" s="6" t="s">
        <v>9</v>
      </c>
      <c r="CS163" s="6"/>
    </row>
    <row r="164" spans="1:97" x14ac:dyDescent="0.2">
      <c r="A164" s="2">
        <v>163</v>
      </c>
      <c r="B164" s="2" t="s">
        <v>237</v>
      </c>
      <c r="C164" s="2">
        <v>2009</v>
      </c>
      <c r="D164" s="2" t="s">
        <v>61</v>
      </c>
      <c r="E164" s="2" t="s">
        <v>9</v>
      </c>
      <c r="F164" s="6"/>
      <c r="G164" s="6"/>
      <c r="H164" s="6"/>
      <c r="I164" s="6"/>
      <c r="J164" s="6"/>
      <c r="K164" s="6"/>
      <c r="L164" s="6"/>
      <c r="M164" s="6"/>
      <c r="N164" s="6"/>
      <c r="O164" s="6"/>
      <c r="P164" s="6"/>
      <c r="Q164" s="6"/>
      <c r="R164" s="6"/>
      <c r="S164" s="6"/>
      <c r="T164" s="6"/>
      <c r="U164" s="6"/>
      <c r="V164" s="6"/>
      <c r="W164" s="6"/>
      <c r="X164" s="6"/>
      <c r="Y164" s="6"/>
      <c r="Z164" s="6"/>
      <c r="AA164" s="6"/>
      <c r="AB164" s="6"/>
      <c r="AC164" s="6"/>
      <c r="AD164" s="6"/>
      <c r="AE164" s="6"/>
      <c r="AF164" s="6"/>
      <c r="AG164" s="6"/>
      <c r="AH164" s="6"/>
      <c r="AI164" s="6"/>
      <c r="AJ164" s="6"/>
      <c r="AK164" s="6"/>
      <c r="AL164" s="6"/>
      <c r="AM164" s="6"/>
      <c r="AN164" s="6"/>
      <c r="AO164" s="6"/>
      <c r="AP164" s="6"/>
      <c r="AQ164" s="6"/>
      <c r="AR164" s="6"/>
      <c r="AS164" s="6"/>
      <c r="AT164" s="6"/>
      <c r="AU164" s="6"/>
      <c r="AV164" s="6"/>
      <c r="AW164" s="6"/>
      <c r="AX164" s="6"/>
      <c r="AY164" s="13"/>
      <c r="AZ164" s="13"/>
      <c r="BA164" s="13"/>
      <c r="BB164" s="13"/>
      <c r="BC164" s="6"/>
      <c r="BD164" s="6"/>
      <c r="BE164" s="6"/>
      <c r="BF164" s="6"/>
      <c r="BG164" s="6"/>
      <c r="BH164" s="6"/>
      <c r="BI164" s="6"/>
      <c r="BJ164" s="6"/>
      <c r="BK164" s="6"/>
      <c r="BL164" s="6"/>
      <c r="BM164" s="6"/>
      <c r="BN164" s="6"/>
      <c r="BO164" s="6"/>
      <c r="BP164" s="6"/>
      <c r="BQ164" s="6"/>
      <c r="BR164" s="6"/>
      <c r="BS164" s="6"/>
      <c r="BT164" s="6"/>
      <c r="BU164" s="6"/>
      <c r="BV164" s="6"/>
      <c r="BW164" s="6"/>
      <c r="BX164" s="6"/>
      <c r="BY164" s="6"/>
      <c r="BZ164" s="6"/>
      <c r="CA164" s="6"/>
      <c r="CB164" s="6"/>
      <c r="CC164" s="6"/>
      <c r="CD164" s="6"/>
      <c r="CE164" s="6"/>
      <c r="CF164" s="6"/>
      <c r="CG164" s="6"/>
      <c r="CH164" s="6"/>
      <c r="CI164" s="6"/>
      <c r="CJ164" s="6"/>
      <c r="CK164" s="6"/>
      <c r="CL164" s="6"/>
      <c r="CM164" s="6"/>
      <c r="CN164" s="6"/>
      <c r="CO164" s="6"/>
      <c r="CP164" s="6"/>
      <c r="CQ164" s="6"/>
      <c r="CR164" s="6"/>
      <c r="CS164" s="6"/>
    </row>
    <row r="165" spans="1:97" x14ac:dyDescent="0.2">
      <c r="A165" s="2">
        <v>164</v>
      </c>
      <c r="B165" s="2" t="s">
        <v>189</v>
      </c>
      <c r="C165" s="2">
        <v>2014</v>
      </c>
      <c r="D165" s="2" t="s">
        <v>61</v>
      </c>
      <c r="E165" s="2" t="s">
        <v>44</v>
      </c>
      <c r="F165" s="6" t="s">
        <v>67</v>
      </c>
      <c r="G165" s="6" t="s">
        <v>777</v>
      </c>
      <c r="H165" s="17" t="s">
        <v>46</v>
      </c>
      <c r="I165" s="17" t="s">
        <v>740</v>
      </c>
      <c r="J165" s="6">
        <v>134</v>
      </c>
      <c r="K165" s="6" t="s">
        <v>420</v>
      </c>
      <c r="L165" s="6" t="s">
        <v>44</v>
      </c>
      <c r="M165" s="6" t="s">
        <v>44</v>
      </c>
      <c r="N165" s="6" t="s">
        <v>44</v>
      </c>
      <c r="O165" s="6" t="s">
        <v>44</v>
      </c>
      <c r="P165" s="6" t="s">
        <v>44</v>
      </c>
      <c r="Q165" s="6" t="s">
        <v>44</v>
      </c>
      <c r="R165" s="6" t="s">
        <v>44</v>
      </c>
      <c r="S165" s="6" t="s">
        <v>44</v>
      </c>
      <c r="T165" s="6" t="s">
        <v>9</v>
      </c>
      <c r="U165" s="6" t="s">
        <v>9</v>
      </c>
      <c r="V165" s="6" t="s">
        <v>9</v>
      </c>
      <c r="W165" s="6"/>
      <c r="X165" s="6" t="s">
        <v>9</v>
      </c>
      <c r="Y165" s="6" t="s">
        <v>44</v>
      </c>
      <c r="Z165" s="6"/>
      <c r="AA165" s="6" t="s">
        <v>44</v>
      </c>
      <c r="AB165" s="6" t="s">
        <v>44</v>
      </c>
      <c r="AC165" s="6" t="s">
        <v>9</v>
      </c>
      <c r="AD165" s="6" t="s">
        <v>9</v>
      </c>
      <c r="AE165" s="6" t="s">
        <v>9</v>
      </c>
      <c r="AF165" s="6" t="s">
        <v>44</v>
      </c>
      <c r="AG165" s="6" t="s">
        <v>44</v>
      </c>
      <c r="AH165" s="6" t="s">
        <v>44</v>
      </c>
      <c r="AI165" s="6" t="s">
        <v>44</v>
      </c>
      <c r="AJ165" s="6" t="s">
        <v>579</v>
      </c>
      <c r="AK165" s="6" t="s">
        <v>9</v>
      </c>
      <c r="AL165" s="6" t="s">
        <v>9</v>
      </c>
      <c r="AM165" s="6" t="s">
        <v>9</v>
      </c>
      <c r="AN165" s="6" t="s">
        <v>9</v>
      </c>
      <c r="AO165" s="6" t="s">
        <v>9</v>
      </c>
      <c r="AP165" s="6"/>
      <c r="AQ165" s="6" t="s">
        <v>9</v>
      </c>
      <c r="AR165" s="6" t="s">
        <v>9</v>
      </c>
      <c r="AS165" s="6" t="s">
        <v>9</v>
      </c>
      <c r="AT165" s="6"/>
      <c r="AU165" s="6" t="s">
        <v>44</v>
      </c>
      <c r="AV165" s="6" t="s">
        <v>44</v>
      </c>
      <c r="AW165" s="6" t="s">
        <v>44</v>
      </c>
      <c r="AX165" s="6" t="s">
        <v>44</v>
      </c>
      <c r="AY165" s="13" t="b">
        <f>OR(BF165="Y", BH165="Y", BK165="Y", BP165="Y", BS165="Y", CC165="Y" )</f>
        <v>1</v>
      </c>
      <c r="AZ165" s="13">
        <f>SUM(IF(BF165="Y",1, 0), IF(BH165= "Y", 1, 0), IF(BK165="Y",1, 0), IF(BP165="Y", 1, 0), IF(BS165="Y",1, 0), IF(CC165="Y", 1, 0 ))</f>
        <v>4</v>
      </c>
      <c r="BA165" s="13">
        <f>SUM(IF(AX165="Y",1,0),IF(AY165=TRUE,1,0),IF(BX165="Y",1,0),IF(CI165="Y",1,0),IF(BT165="Y",1,0))</f>
        <v>3</v>
      </c>
      <c r="BB165" s="13" t="b">
        <f>OR(BC165="Y", BF165="Y", BZ165="Y", CA165="Y", BR165="Y")</f>
        <v>1</v>
      </c>
      <c r="BC165" s="6" t="s">
        <v>44</v>
      </c>
      <c r="BD165" s="6" t="s">
        <v>44</v>
      </c>
      <c r="BE165" s="6" t="s">
        <v>21</v>
      </c>
      <c r="BF165" s="6" t="s">
        <v>9</v>
      </c>
      <c r="BG165" s="6" t="s">
        <v>9</v>
      </c>
      <c r="BH165" s="6" t="s">
        <v>9</v>
      </c>
      <c r="BI165" s="6" t="s">
        <v>9</v>
      </c>
      <c r="BJ165" s="6" t="s">
        <v>9</v>
      </c>
      <c r="BK165" s="6" t="s">
        <v>44</v>
      </c>
      <c r="BL165" s="6" t="s">
        <v>44</v>
      </c>
      <c r="BM165" s="6"/>
      <c r="BN165" s="6" t="s">
        <v>44</v>
      </c>
      <c r="BO165" s="6" t="s">
        <v>580</v>
      </c>
      <c r="BP165" s="6" t="s">
        <v>44</v>
      </c>
      <c r="BQ165" s="6" t="s">
        <v>44</v>
      </c>
      <c r="BR165" s="6" t="s">
        <v>44</v>
      </c>
      <c r="BS165" s="6" t="s">
        <v>44</v>
      </c>
      <c r="BT165" s="6" t="s">
        <v>9</v>
      </c>
      <c r="BU165" s="6" t="s">
        <v>9</v>
      </c>
      <c r="BV165" s="6" t="s">
        <v>9</v>
      </c>
      <c r="BW165" s="6" t="s">
        <v>9</v>
      </c>
      <c r="BX165" s="6"/>
      <c r="BY165" s="6" t="b">
        <f>OR(BX165="Y", BD165=8)</f>
        <v>0</v>
      </c>
      <c r="BZ165" s="6"/>
      <c r="CA165" s="6"/>
      <c r="CB165" s="6"/>
      <c r="CC165" s="6" t="s">
        <v>44</v>
      </c>
      <c r="CD165" s="6" t="s">
        <v>697</v>
      </c>
      <c r="CE165" s="6"/>
      <c r="CF165" s="6"/>
      <c r="CG165" s="6"/>
      <c r="CH165" s="6"/>
      <c r="CI165" s="6" t="s">
        <v>44</v>
      </c>
      <c r="CJ165" s="6" t="s">
        <v>9</v>
      </c>
      <c r="CK165" s="6" t="s">
        <v>9</v>
      </c>
      <c r="CL165" s="6" t="s">
        <v>9</v>
      </c>
      <c r="CM165" s="6" t="s">
        <v>9</v>
      </c>
      <c r="CN165" s="6" t="s">
        <v>9</v>
      </c>
      <c r="CO165" s="6" t="s">
        <v>9</v>
      </c>
      <c r="CP165" s="6" t="s">
        <v>44</v>
      </c>
      <c r="CQ165" s="6" t="s">
        <v>698</v>
      </c>
      <c r="CR165" s="6" t="s">
        <v>44</v>
      </c>
      <c r="CS165" s="6"/>
    </row>
    <row r="166" spans="1:97" x14ac:dyDescent="0.2">
      <c r="A166" s="2">
        <v>165</v>
      </c>
      <c r="B166" s="2" t="s">
        <v>238</v>
      </c>
      <c r="C166" s="2">
        <v>2014</v>
      </c>
      <c r="D166" s="2" t="s">
        <v>61</v>
      </c>
      <c r="E166" s="2" t="s">
        <v>44</v>
      </c>
      <c r="F166" s="6" t="s">
        <v>49</v>
      </c>
      <c r="G166" s="17" t="s">
        <v>49</v>
      </c>
      <c r="H166" s="17" t="s">
        <v>46</v>
      </c>
      <c r="I166" s="17" t="s">
        <v>740</v>
      </c>
      <c r="J166" s="6">
        <v>505</v>
      </c>
      <c r="K166" s="6" t="s">
        <v>559</v>
      </c>
      <c r="L166" s="6" t="s">
        <v>44</v>
      </c>
      <c r="M166" s="6" t="s">
        <v>44</v>
      </c>
      <c r="N166" s="6" t="s">
        <v>44</v>
      </c>
      <c r="O166" s="6" t="s">
        <v>44</v>
      </c>
      <c r="P166" s="6" t="s">
        <v>9</v>
      </c>
      <c r="Q166" s="6" t="s">
        <v>44</v>
      </c>
      <c r="R166" s="6" t="s">
        <v>44</v>
      </c>
      <c r="S166" s="6" t="s">
        <v>44</v>
      </c>
      <c r="T166" s="6" t="s">
        <v>44</v>
      </c>
      <c r="U166" s="6" t="s">
        <v>9</v>
      </c>
      <c r="V166" s="6" t="s">
        <v>9</v>
      </c>
      <c r="W166" s="6" t="s">
        <v>842</v>
      </c>
      <c r="X166" s="6" t="s">
        <v>276</v>
      </c>
      <c r="Y166" s="6" t="s">
        <v>44</v>
      </c>
      <c r="Z166" s="6"/>
      <c r="AA166" s="6" t="s">
        <v>44</v>
      </c>
      <c r="AB166" s="6" t="s">
        <v>44</v>
      </c>
      <c r="AC166" s="6" t="s">
        <v>44</v>
      </c>
      <c r="AD166" s="6" t="s">
        <v>44</v>
      </c>
      <c r="AE166" s="6" t="s">
        <v>44</v>
      </c>
      <c r="AF166" s="6" t="s">
        <v>44</v>
      </c>
      <c r="AG166" s="6" t="s">
        <v>44</v>
      </c>
      <c r="AH166" s="6" t="s">
        <v>44</v>
      </c>
      <c r="AI166" s="6" t="s">
        <v>399</v>
      </c>
      <c r="AJ166" s="6" t="s">
        <v>9</v>
      </c>
      <c r="AK166" s="6" t="s">
        <v>9</v>
      </c>
      <c r="AL166" s="6" t="s">
        <v>9</v>
      </c>
      <c r="AM166" s="6" t="s">
        <v>9</v>
      </c>
      <c r="AN166" s="6" t="s">
        <v>9</v>
      </c>
      <c r="AO166" s="6" t="s">
        <v>9</v>
      </c>
      <c r="AP166" s="6"/>
      <c r="AQ166" s="6" t="s">
        <v>9</v>
      </c>
      <c r="AR166" s="6" t="s">
        <v>9</v>
      </c>
      <c r="AS166" s="6" t="s">
        <v>9</v>
      </c>
      <c r="AT166" s="6"/>
      <c r="AU166" s="6" t="s">
        <v>44</v>
      </c>
      <c r="AV166" s="6" t="s">
        <v>9</v>
      </c>
      <c r="AW166" s="6" t="s">
        <v>577</v>
      </c>
      <c r="AX166" s="6"/>
      <c r="AY166" s="13" t="b">
        <f>OR(BF166="Y", BH166="Y", BK166="Y", BP166="Y", BS166="Y", CC166="Y" )</f>
        <v>1</v>
      </c>
      <c r="AZ166" s="13">
        <f>SUM(IF(BF166="Y",1, 0), IF(BH166= "Y", 1, 0), IF(BK166="Y",1, 0), IF(BP166="Y", 1, 0), IF(BS166="Y",1, 0), IF(CC166="Y", 1, 0 ))</f>
        <v>1</v>
      </c>
      <c r="BA166" s="13">
        <f>SUM(IF(AX166="Y",1,0),IF(AY166=TRUE,1,0),IF(BX166="Y",1,0),IF(CI166="Y",1,0),IF(BT166="Y",1,0))</f>
        <v>3</v>
      </c>
      <c r="BB166" s="13" t="b">
        <f>OR(BC166="Y", BF166="Y", BZ166="Y", CA166="Y", BR166="Y")</f>
        <v>0</v>
      </c>
      <c r="BC166" s="6" t="s">
        <v>9</v>
      </c>
      <c r="BD166" s="6" t="s">
        <v>9</v>
      </c>
      <c r="BE166" s="6" t="s">
        <v>9</v>
      </c>
      <c r="BF166" s="6" t="s">
        <v>9</v>
      </c>
      <c r="BG166" s="6" t="s">
        <v>9</v>
      </c>
      <c r="BH166" s="6" t="s">
        <v>44</v>
      </c>
      <c r="BI166" s="6" t="s">
        <v>44</v>
      </c>
      <c r="BJ166" s="6" t="s">
        <v>44</v>
      </c>
      <c r="BK166" s="6" t="s">
        <v>9</v>
      </c>
      <c r="BL166" s="6" t="s">
        <v>9</v>
      </c>
      <c r="BM166" s="6"/>
      <c r="BN166" s="6" t="s">
        <v>9</v>
      </c>
      <c r="BO166" s="6" t="s">
        <v>9</v>
      </c>
      <c r="BP166" s="6" t="s">
        <v>9</v>
      </c>
      <c r="BQ166" s="6" t="s">
        <v>9</v>
      </c>
      <c r="BR166" s="6" t="s">
        <v>9</v>
      </c>
      <c r="BS166" s="6" t="s">
        <v>9</v>
      </c>
      <c r="BT166" s="6" t="s">
        <v>44</v>
      </c>
      <c r="BU166" s="6" t="s">
        <v>578</v>
      </c>
      <c r="BV166" s="6" t="s">
        <v>44</v>
      </c>
      <c r="BW166" s="6" t="s">
        <v>9</v>
      </c>
      <c r="BX166" s="6"/>
      <c r="BY166" s="6" t="b">
        <f>OR(BX166="Y", BD166=8)</f>
        <v>0</v>
      </c>
      <c r="BZ166" s="6"/>
      <c r="CA166" s="6"/>
      <c r="CB166" s="6"/>
      <c r="CC166" s="6"/>
      <c r="CD166" s="6"/>
      <c r="CE166" s="6"/>
      <c r="CF166" s="6" t="s">
        <v>44</v>
      </c>
      <c r="CG166" s="6"/>
      <c r="CH166" s="6" t="s">
        <v>44</v>
      </c>
      <c r="CI166" s="6" t="s">
        <v>44</v>
      </c>
      <c r="CJ166" s="6" t="s">
        <v>44</v>
      </c>
      <c r="CK166" s="6" t="s">
        <v>699</v>
      </c>
      <c r="CL166" s="6" t="s">
        <v>44</v>
      </c>
      <c r="CM166" s="6" t="s">
        <v>9</v>
      </c>
      <c r="CN166" s="6" t="s">
        <v>9</v>
      </c>
      <c r="CO166" s="6" t="s">
        <v>9</v>
      </c>
      <c r="CP166" s="6" t="s">
        <v>9</v>
      </c>
      <c r="CQ166" s="6" t="s">
        <v>9</v>
      </c>
      <c r="CR166" s="6" t="s">
        <v>9</v>
      </c>
      <c r="CS166" s="6" t="s">
        <v>9</v>
      </c>
    </row>
    <row r="167" spans="1:97" x14ac:dyDescent="0.2">
      <c r="A167" s="2">
        <v>166</v>
      </c>
      <c r="B167" s="2" t="s">
        <v>149</v>
      </c>
      <c r="C167" s="2">
        <v>2014</v>
      </c>
      <c r="D167" s="2" t="s">
        <v>61</v>
      </c>
      <c r="E167" s="2" t="s">
        <v>44</v>
      </c>
      <c r="F167" s="6" t="s">
        <v>49</v>
      </c>
      <c r="G167" s="17" t="s">
        <v>49</v>
      </c>
      <c r="H167" s="6" t="s">
        <v>52</v>
      </c>
      <c r="I167" s="6" t="s">
        <v>740</v>
      </c>
      <c r="J167" s="6">
        <v>92</v>
      </c>
      <c r="K167" s="6" t="s">
        <v>572</v>
      </c>
      <c r="L167" s="6" t="s">
        <v>9</v>
      </c>
      <c r="M167" s="6" t="s">
        <v>44</v>
      </c>
      <c r="N167" s="6" t="s">
        <v>44</v>
      </c>
      <c r="O167" s="6" t="s">
        <v>44</v>
      </c>
      <c r="P167" s="6"/>
      <c r="Q167" s="6" t="s">
        <v>44</v>
      </c>
      <c r="R167" s="6" t="s">
        <v>44</v>
      </c>
      <c r="S167" s="6" t="s">
        <v>44</v>
      </c>
      <c r="T167" s="6" t="s">
        <v>9</v>
      </c>
      <c r="U167" s="6" t="s">
        <v>9</v>
      </c>
      <c r="V167" s="6" t="s">
        <v>9</v>
      </c>
      <c r="W167" s="6"/>
      <c r="X167" s="6" t="s">
        <v>276</v>
      </c>
      <c r="Y167" s="6" t="s">
        <v>9</v>
      </c>
      <c r="Z167" s="6"/>
      <c r="AA167" s="6" t="s">
        <v>44</v>
      </c>
      <c r="AB167" s="6" t="s">
        <v>44</v>
      </c>
      <c r="AC167" s="6" t="s">
        <v>9</v>
      </c>
      <c r="AD167" s="6" t="s">
        <v>44</v>
      </c>
      <c r="AE167" s="6" t="s">
        <v>44</v>
      </c>
      <c r="AF167" s="6" t="s">
        <v>44</v>
      </c>
      <c r="AG167" s="6" t="s">
        <v>9</v>
      </c>
      <c r="AH167" s="6" t="s">
        <v>44</v>
      </c>
      <c r="AI167" s="6" t="s">
        <v>44</v>
      </c>
      <c r="AJ167" s="6" t="s">
        <v>573</v>
      </c>
      <c r="AK167" s="6" t="s">
        <v>9</v>
      </c>
      <c r="AL167" s="6" t="s">
        <v>9</v>
      </c>
      <c r="AM167" s="6" t="s">
        <v>9</v>
      </c>
      <c r="AN167" s="6" t="s">
        <v>44</v>
      </c>
      <c r="AO167" s="6" t="s">
        <v>44</v>
      </c>
      <c r="AP167" s="6" t="s">
        <v>574</v>
      </c>
      <c r="AQ167" s="6" t="s">
        <v>9</v>
      </c>
      <c r="AR167" s="6" t="s">
        <v>9</v>
      </c>
      <c r="AS167" s="6" t="s">
        <v>9</v>
      </c>
      <c r="AT167" s="6"/>
      <c r="AU167" s="6" t="s">
        <v>9</v>
      </c>
      <c r="AV167" s="6" t="s">
        <v>9</v>
      </c>
      <c r="AW167" s="6" t="s">
        <v>44</v>
      </c>
      <c r="AX167" s="6"/>
      <c r="AY167" s="13" t="b">
        <f>OR(BF167="Y", BH167="Y", BK167="Y", BP167="Y", BS167="Y", CC167="Y" )</f>
        <v>1</v>
      </c>
      <c r="AZ167" s="13">
        <f>SUM(IF(BF167="Y",1, 0), IF(BH167= "Y", 1, 0), IF(BK167="Y",1, 0), IF(BP167="Y", 1, 0), IF(BS167="Y",1, 0), IF(CC167="Y", 1, 0 ))</f>
        <v>1</v>
      </c>
      <c r="BA167" s="13">
        <f>SUM(IF(AX167="Y",1,0),IF(AY167=TRUE,1,0),IF(BX167="Y",1,0),IF(CI167="Y",1,0),IF(BT167="Y",1,0))</f>
        <v>3</v>
      </c>
      <c r="BB167" s="13" t="b">
        <f>OR(BC167="Y", BF167="Y", BZ167="Y", CA167="Y", BR167="Y")</f>
        <v>0</v>
      </c>
      <c r="BC167" s="6" t="s">
        <v>9</v>
      </c>
      <c r="BD167" s="6" t="s">
        <v>9</v>
      </c>
      <c r="BE167" s="6" t="s">
        <v>9</v>
      </c>
      <c r="BF167" s="6" t="s">
        <v>9</v>
      </c>
      <c r="BG167" s="6" t="s">
        <v>9</v>
      </c>
      <c r="BH167" s="6" t="s">
        <v>44</v>
      </c>
      <c r="BI167" s="6" t="s">
        <v>44</v>
      </c>
      <c r="BJ167" s="6" t="s">
        <v>44</v>
      </c>
      <c r="BK167" s="6" t="s">
        <v>9</v>
      </c>
      <c r="BL167" s="6" t="s">
        <v>9</v>
      </c>
      <c r="BM167" s="6"/>
      <c r="BN167" s="6" t="s">
        <v>9</v>
      </c>
      <c r="BO167" s="6" t="s">
        <v>9</v>
      </c>
      <c r="BP167" s="6" t="s">
        <v>9</v>
      </c>
      <c r="BQ167" s="6" t="s">
        <v>9</v>
      </c>
      <c r="BR167" s="6" t="s">
        <v>9</v>
      </c>
      <c r="BS167" s="6" t="s">
        <v>9</v>
      </c>
      <c r="BT167" s="6" t="s">
        <v>44</v>
      </c>
      <c r="BU167" s="6" t="s">
        <v>575</v>
      </c>
      <c r="BV167" s="6" t="s">
        <v>9</v>
      </c>
      <c r="BW167" s="6" t="s">
        <v>9</v>
      </c>
      <c r="BX167" s="6"/>
      <c r="BY167" s="6" t="b">
        <f>OR(BX167="Y", BD167=8)</f>
        <v>0</v>
      </c>
      <c r="BZ167" s="6"/>
      <c r="CA167" s="6"/>
      <c r="CB167" s="6"/>
      <c r="CC167" s="6"/>
      <c r="CD167" s="6"/>
      <c r="CE167" s="6"/>
      <c r="CF167" s="6" t="s">
        <v>44</v>
      </c>
      <c r="CG167" s="6"/>
      <c r="CH167" s="6" t="s">
        <v>44</v>
      </c>
      <c r="CI167" s="6" t="s">
        <v>44</v>
      </c>
      <c r="CJ167" s="6" t="s">
        <v>44</v>
      </c>
      <c r="CK167" s="6" t="s">
        <v>699</v>
      </c>
      <c r="CL167" s="6" t="s">
        <v>44</v>
      </c>
      <c r="CM167" s="6" t="s">
        <v>9</v>
      </c>
      <c r="CN167" s="6" t="s">
        <v>9</v>
      </c>
      <c r="CO167" s="6" t="s">
        <v>9</v>
      </c>
      <c r="CP167" s="6" t="s">
        <v>44</v>
      </c>
      <c r="CQ167" s="19" t="s">
        <v>576</v>
      </c>
      <c r="CR167" s="6" t="s">
        <v>44</v>
      </c>
      <c r="CS167" s="6"/>
    </row>
    <row r="168" spans="1:97" x14ac:dyDescent="0.2">
      <c r="A168" s="2">
        <v>167</v>
      </c>
      <c r="B168" s="2" t="s">
        <v>239</v>
      </c>
      <c r="C168" s="2">
        <v>2014</v>
      </c>
      <c r="D168" s="2" t="s">
        <v>61</v>
      </c>
      <c r="E168" s="2" t="s">
        <v>44</v>
      </c>
      <c r="F168" s="6" t="s">
        <v>49</v>
      </c>
      <c r="G168" s="6" t="s">
        <v>49</v>
      </c>
      <c r="H168" s="6" t="s">
        <v>783</v>
      </c>
      <c r="I168" s="6" t="s">
        <v>740</v>
      </c>
      <c r="J168" s="6">
        <v>141</v>
      </c>
      <c r="K168" s="6" t="s">
        <v>513</v>
      </c>
      <c r="L168" s="6" t="s">
        <v>44</v>
      </c>
      <c r="M168" s="6" t="s">
        <v>44</v>
      </c>
      <c r="N168" s="6" t="s">
        <v>44</v>
      </c>
      <c r="O168" s="6" t="s">
        <v>44</v>
      </c>
      <c r="P168" s="6" t="s">
        <v>9</v>
      </c>
      <c r="Q168" s="6" t="s">
        <v>44</v>
      </c>
      <c r="R168" s="6" t="s">
        <v>44</v>
      </c>
      <c r="S168" s="6" t="s">
        <v>44</v>
      </c>
      <c r="T168" s="6" t="s">
        <v>9</v>
      </c>
      <c r="U168" s="6" t="s">
        <v>9</v>
      </c>
      <c r="V168" s="6" t="s">
        <v>9</v>
      </c>
      <c r="W168" s="6"/>
      <c r="X168" s="6" t="s">
        <v>9</v>
      </c>
      <c r="Y168" s="6" t="s">
        <v>9</v>
      </c>
      <c r="Z168" s="6"/>
      <c r="AA168" s="6" t="s">
        <v>44</v>
      </c>
      <c r="AB168" s="6" t="s">
        <v>9</v>
      </c>
      <c r="AC168" s="6" t="s">
        <v>9</v>
      </c>
      <c r="AD168" s="6" t="s">
        <v>9</v>
      </c>
      <c r="AE168" s="6" t="s">
        <v>44</v>
      </c>
      <c r="AF168" s="6" t="s">
        <v>44</v>
      </c>
      <c r="AG168" s="6" t="s">
        <v>9</v>
      </c>
      <c r="AH168" s="6" t="s">
        <v>9</v>
      </c>
      <c r="AI168" s="6" t="s">
        <v>9</v>
      </c>
      <c r="AJ168" s="6" t="s">
        <v>9</v>
      </c>
      <c r="AK168" s="6" t="s">
        <v>44</v>
      </c>
      <c r="AL168" s="6" t="s">
        <v>44</v>
      </c>
      <c r="AM168" s="6" t="s">
        <v>566</v>
      </c>
      <c r="AN168" s="6" t="s">
        <v>44</v>
      </c>
      <c r="AO168" s="6" t="s">
        <v>44</v>
      </c>
      <c r="AP168" s="6" t="s">
        <v>567</v>
      </c>
      <c r="AQ168" s="6" t="s">
        <v>44</v>
      </c>
      <c r="AR168" s="6" t="s">
        <v>44</v>
      </c>
      <c r="AS168" s="6" t="s">
        <v>568</v>
      </c>
      <c r="AT168" s="6"/>
      <c r="AU168" s="6" t="s">
        <v>9</v>
      </c>
      <c r="AV168" s="6" t="s">
        <v>9</v>
      </c>
      <c r="AW168" s="6" t="s">
        <v>44</v>
      </c>
      <c r="AX168" s="6" t="s">
        <v>44</v>
      </c>
      <c r="AY168" s="13" t="b">
        <f>OR(BF168="Y", BH168="Y", BK168="Y", BP168="Y", BS168="Y", CC168="Y" )</f>
        <v>1</v>
      </c>
      <c r="AZ168" s="13">
        <f>SUM(IF(BF168="Y",1, 0), IF(BH168= "Y", 1, 0), IF(BK168="Y",1, 0), IF(BP168="Y", 1, 0), IF(BS168="Y",1, 0), IF(CC168="Y", 1, 0 ))</f>
        <v>1</v>
      </c>
      <c r="BA168" s="13">
        <f>SUM(IF(AX168="Y",1,0),IF(AY168=TRUE,1,0),IF(BX168="Y",1,0),IF(CI168="Y",1,0),IF(BT168="Y",1,0))</f>
        <v>5</v>
      </c>
      <c r="BB168" s="13" t="b">
        <f>OR(BC168="Y", BF168="Y", BZ168="Y", CA168="Y", BR168="Y")</f>
        <v>1</v>
      </c>
      <c r="BC168" s="6" t="s">
        <v>44</v>
      </c>
      <c r="BD168" s="6" t="s">
        <v>44</v>
      </c>
      <c r="BE168" s="6">
        <v>8</v>
      </c>
      <c r="BF168" s="6" t="s">
        <v>9</v>
      </c>
      <c r="BG168" s="6" t="s">
        <v>9</v>
      </c>
      <c r="BH168" s="6" t="s">
        <v>44</v>
      </c>
      <c r="BI168" s="6" t="s">
        <v>44</v>
      </c>
      <c r="BJ168" s="6" t="s">
        <v>44</v>
      </c>
      <c r="BK168" s="6" t="s">
        <v>9</v>
      </c>
      <c r="BL168" s="6" t="s">
        <v>9</v>
      </c>
      <c r="BM168" s="6"/>
      <c r="BN168" s="6" t="s">
        <v>9</v>
      </c>
      <c r="BO168" s="6" t="s">
        <v>9</v>
      </c>
      <c r="BP168" s="6" t="s">
        <v>9</v>
      </c>
      <c r="BQ168" s="6" t="s">
        <v>9</v>
      </c>
      <c r="BR168" s="6" t="s">
        <v>9</v>
      </c>
      <c r="BS168" s="6" t="s">
        <v>9</v>
      </c>
      <c r="BT168" s="6" t="s">
        <v>44</v>
      </c>
      <c r="BU168" s="6" t="s">
        <v>569</v>
      </c>
      <c r="BV168" s="6" t="s">
        <v>9</v>
      </c>
      <c r="BW168" s="6" t="s">
        <v>9</v>
      </c>
      <c r="BX168" s="6" t="s">
        <v>44</v>
      </c>
      <c r="BY168" s="6" t="b">
        <f>OR(BX168="Y", BD168=8)</f>
        <v>1</v>
      </c>
      <c r="BZ168" s="6"/>
      <c r="CA168" s="6" t="s">
        <v>672</v>
      </c>
      <c r="CB168" s="6"/>
      <c r="CC168" s="6"/>
      <c r="CD168" s="6"/>
      <c r="CE168" s="6"/>
      <c r="CF168" s="6" t="s">
        <v>44</v>
      </c>
      <c r="CG168" s="6"/>
      <c r="CH168" s="6" t="s">
        <v>44</v>
      </c>
      <c r="CI168" s="6" t="s">
        <v>44</v>
      </c>
      <c r="CJ168" s="6" t="s">
        <v>44</v>
      </c>
      <c r="CK168" s="6" t="s">
        <v>570</v>
      </c>
      <c r="CL168" s="6" t="s">
        <v>44</v>
      </c>
      <c r="CM168" s="6" t="s">
        <v>44</v>
      </c>
      <c r="CN168" s="6" t="s">
        <v>571</v>
      </c>
      <c r="CO168" s="6" t="s">
        <v>44</v>
      </c>
      <c r="CP168" s="6" t="s">
        <v>9</v>
      </c>
      <c r="CQ168" s="6" t="s">
        <v>9</v>
      </c>
      <c r="CR168" s="6" t="s">
        <v>9</v>
      </c>
      <c r="CS168" s="6" t="s">
        <v>9</v>
      </c>
    </row>
    <row r="169" spans="1:97" x14ac:dyDescent="0.2">
      <c r="A169" s="2">
        <v>168</v>
      </c>
      <c r="B169" s="2" t="s">
        <v>192</v>
      </c>
      <c r="C169" s="2">
        <v>2007</v>
      </c>
      <c r="D169" s="2" t="s">
        <v>240</v>
      </c>
      <c r="E169" s="2" t="s">
        <v>44</v>
      </c>
      <c r="F169" s="6" t="s">
        <v>70</v>
      </c>
      <c r="G169" s="6" t="s">
        <v>778</v>
      </c>
      <c r="H169" s="17" t="s">
        <v>46</v>
      </c>
      <c r="I169" s="17" t="s">
        <v>740</v>
      </c>
      <c r="J169" s="6">
        <v>98</v>
      </c>
      <c r="K169" s="6" t="s">
        <v>564</v>
      </c>
      <c r="L169" s="6" t="s">
        <v>9</v>
      </c>
      <c r="M169" s="6" t="s">
        <v>44</v>
      </c>
      <c r="N169" s="6" t="s">
        <v>9</v>
      </c>
      <c r="O169" s="6" t="s">
        <v>44</v>
      </c>
      <c r="P169" s="6" t="s">
        <v>9</v>
      </c>
      <c r="Q169" s="6" t="s">
        <v>9</v>
      </c>
      <c r="R169" s="6" t="s">
        <v>44</v>
      </c>
      <c r="S169" s="6" t="s">
        <v>44</v>
      </c>
      <c r="T169" s="6" t="s">
        <v>9</v>
      </c>
      <c r="U169" s="6" t="s">
        <v>9</v>
      </c>
      <c r="V169" s="6" t="s">
        <v>9</v>
      </c>
      <c r="W169" s="6"/>
      <c r="X169" s="6" t="s">
        <v>9</v>
      </c>
      <c r="Y169" s="6" t="s">
        <v>9</v>
      </c>
      <c r="Z169" s="6" t="s">
        <v>565</v>
      </c>
      <c r="AA169" s="6" t="s">
        <v>44</v>
      </c>
      <c r="AB169" s="6" t="s">
        <v>9</v>
      </c>
      <c r="AC169" s="6" t="s">
        <v>44</v>
      </c>
      <c r="AD169" s="6" t="s">
        <v>9</v>
      </c>
      <c r="AE169" s="6" t="s">
        <v>44</v>
      </c>
      <c r="AF169" s="6" t="s">
        <v>9</v>
      </c>
      <c r="AG169" s="6" t="s">
        <v>276</v>
      </c>
      <c r="AH169" s="6" t="s">
        <v>9</v>
      </c>
      <c r="AI169" s="6" t="s">
        <v>9</v>
      </c>
      <c r="AJ169" s="6" t="s">
        <v>9</v>
      </c>
      <c r="AK169" s="6" t="s">
        <v>9</v>
      </c>
      <c r="AL169" s="6" t="s">
        <v>9</v>
      </c>
      <c r="AM169" s="6" t="s">
        <v>9</v>
      </c>
      <c r="AN169" s="6" t="s">
        <v>9</v>
      </c>
      <c r="AO169" s="6" t="s">
        <v>9</v>
      </c>
      <c r="AP169" s="6" t="s">
        <v>9</v>
      </c>
      <c r="AQ169" s="6" t="s">
        <v>9</v>
      </c>
      <c r="AR169" s="6" t="s">
        <v>9</v>
      </c>
      <c r="AS169" s="6" t="s">
        <v>9</v>
      </c>
      <c r="AT169" s="6"/>
      <c r="AU169" s="6" t="s">
        <v>9</v>
      </c>
      <c r="AV169" s="6" t="s">
        <v>9</v>
      </c>
      <c r="AW169" s="6" t="s">
        <v>44</v>
      </c>
      <c r="AX169" s="6"/>
      <c r="AY169" s="13" t="b">
        <f>OR(BF169="Y", BH169="Y", BK169="Y", BP169="Y", BS169="Y", CC169="Y" )</f>
        <v>1</v>
      </c>
      <c r="AZ169" s="13">
        <f>SUM(IF(BF169="Y",1, 0), IF(BH169= "Y", 1, 0), IF(BK169="Y",1, 0), IF(BP169="Y", 1, 0), IF(BS169="Y",1, 0), IF(CC169="Y", 1, 0 ))</f>
        <v>2</v>
      </c>
      <c r="BA169" s="13">
        <f>SUM(IF(AX169="Y",1,0),IF(AY169=TRUE,1,0),IF(BX169="Y",1,0),IF(CI169="Y",1,0),IF(BT169="Y",1,0))</f>
        <v>2</v>
      </c>
      <c r="BB169" s="13" t="b">
        <f>OR(BC169="Y", BF169="Y", BZ169="Y", CA169="Y", BR169="Y")</f>
        <v>0</v>
      </c>
      <c r="BC169" s="6" t="s">
        <v>9</v>
      </c>
      <c r="BD169" s="6" t="s">
        <v>9</v>
      </c>
      <c r="BE169" s="6" t="s">
        <v>9</v>
      </c>
      <c r="BF169" s="6" t="s">
        <v>9</v>
      </c>
      <c r="BG169" s="6" t="s">
        <v>9</v>
      </c>
      <c r="BH169" s="6" t="s">
        <v>9</v>
      </c>
      <c r="BI169" s="6" t="s">
        <v>9</v>
      </c>
      <c r="BJ169" s="6" t="s">
        <v>9</v>
      </c>
      <c r="BK169" s="6" t="s">
        <v>9</v>
      </c>
      <c r="BL169" s="6" t="s">
        <v>9</v>
      </c>
      <c r="BM169" s="6"/>
      <c r="BN169" s="6" t="s">
        <v>9</v>
      </c>
      <c r="BO169" s="6" t="s">
        <v>9</v>
      </c>
      <c r="BP169" s="6" t="s">
        <v>44</v>
      </c>
      <c r="BQ169" s="6" t="s">
        <v>44</v>
      </c>
      <c r="BR169" s="6" t="s">
        <v>9</v>
      </c>
      <c r="BS169" s="6" t="s">
        <v>9</v>
      </c>
      <c r="BT169" s="6" t="s">
        <v>9</v>
      </c>
      <c r="BU169" s="6" t="s">
        <v>9</v>
      </c>
      <c r="BV169" s="6" t="s">
        <v>9</v>
      </c>
      <c r="BW169" s="6" t="s">
        <v>9</v>
      </c>
      <c r="BX169" s="6"/>
      <c r="BY169" s="6" t="b">
        <f>OR(BX169="Y", BD169=8)</f>
        <v>0</v>
      </c>
      <c r="BZ169" s="6"/>
      <c r="CA169" s="6"/>
      <c r="CB169" s="6"/>
      <c r="CC169" s="6" t="s">
        <v>44</v>
      </c>
      <c r="CD169" s="6" t="s">
        <v>700</v>
      </c>
      <c r="CE169" s="6"/>
      <c r="CF169" s="6"/>
      <c r="CG169" s="6"/>
      <c r="CH169" s="6"/>
      <c r="CI169" s="6" t="s">
        <v>44</v>
      </c>
      <c r="CJ169" s="6" t="s">
        <v>44</v>
      </c>
      <c r="CK169" s="6" t="s">
        <v>724</v>
      </c>
      <c r="CL169" s="6" t="s">
        <v>44</v>
      </c>
      <c r="CM169" s="6" t="s">
        <v>9</v>
      </c>
      <c r="CN169" s="6" t="s">
        <v>9</v>
      </c>
      <c r="CO169" s="6" t="s">
        <v>9</v>
      </c>
      <c r="CP169" s="6" t="s">
        <v>9</v>
      </c>
      <c r="CQ169" s="6" t="s">
        <v>9</v>
      </c>
      <c r="CR169" s="6" t="s">
        <v>9</v>
      </c>
      <c r="CS169" s="6" t="s">
        <v>9</v>
      </c>
    </row>
    <row r="170" spans="1:97" x14ac:dyDescent="0.2">
      <c r="A170" s="2">
        <v>169</v>
      </c>
      <c r="B170" s="2" t="s">
        <v>241</v>
      </c>
      <c r="C170" s="2">
        <v>2008</v>
      </c>
      <c r="D170" s="2" t="s">
        <v>240</v>
      </c>
      <c r="E170" s="2" t="s">
        <v>9</v>
      </c>
      <c r="F170" s="6"/>
      <c r="G170" s="6"/>
      <c r="H170" s="6"/>
      <c r="I170" s="6"/>
      <c r="J170" s="6"/>
      <c r="K170" s="6"/>
      <c r="L170" s="6"/>
      <c r="M170" s="6"/>
      <c r="N170" s="6"/>
      <c r="O170" s="6"/>
      <c r="P170" s="6"/>
      <c r="Q170" s="6"/>
      <c r="R170" s="6"/>
      <c r="S170" s="6"/>
      <c r="T170" s="6"/>
      <c r="U170" s="6"/>
      <c r="V170" s="6"/>
      <c r="W170" s="6"/>
      <c r="X170" s="6"/>
      <c r="Y170" s="6"/>
      <c r="Z170" s="6"/>
      <c r="AA170" s="6"/>
      <c r="AB170" s="6"/>
      <c r="AC170" s="6"/>
      <c r="AD170" s="6"/>
      <c r="AE170" s="6"/>
      <c r="AF170" s="6"/>
      <c r="AG170" s="6"/>
      <c r="AH170" s="6"/>
      <c r="AI170" s="6"/>
      <c r="AJ170" s="6"/>
      <c r="AK170" s="6"/>
      <c r="AL170" s="6"/>
      <c r="AM170" s="6"/>
      <c r="AN170" s="6"/>
      <c r="AO170" s="6"/>
      <c r="AP170" s="6"/>
      <c r="AQ170" s="6"/>
      <c r="AR170" s="6"/>
      <c r="AS170" s="6"/>
      <c r="AT170" s="6"/>
      <c r="AU170" s="6"/>
      <c r="AV170" s="6"/>
      <c r="AW170" s="6"/>
      <c r="AX170" s="6"/>
      <c r="AY170" s="13"/>
      <c r="AZ170" s="13"/>
      <c r="BA170" s="13"/>
      <c r="BB170" s="13"/>
      <c r="BC170" s="6"/>
      <c r="BD170" s="6"/>
      <c r="BE170" s="6"/>
      <c r="BF170" s="6"/>
      <c r="BG170" s="6"/>
      <c r="BH170" s="6"/>
      <c r="BI170" s="6"/>
      <c r="BJ170" s="6"/>
      <c r="BK170" s="6"/>
      <c r="BL170" s="6"/>
      <c r="BM170" s="6"/>
      <c r="BN170" s="6"/>
      <c r="BO170" s="6"/>
      <c r="BP170" s="6"/>
      <c r="BQ170" s="6"/>
      <c r="BR170" s="6"/>
      <c r="BS170" s="6"/>
      <c r="BT170" s="6"/>
      <c r="BU170" s="6"/>
      <c r="BV170" s="6"/>
      <c r="BW170" s="6"/>
      <c r="BX170" s="6"/>
      <c r="BY170" s="6"/>
      <c r="BZ170" s="6"/>
      <c r="CA170" s="6"/>
      <c r="CB170" s="6"/>
      <c r="CC170" s="6"/>
      <c r="CD170" s="6"/>
      <c r="CE170" s="6"/>
      <c r="CF170" s="6"/>
      <c r="CG170" s="6"/>
      <c r="CH170" s="6"/>
      <c r="CI170" s="6"/>
      <c r="CJ170" s="6"/>
      <c r="CK170" s="6"/>
      <c r="CL170" s="6"/>
      <c r="CM170" s="6"/>
      <c r="CN170" s="6"/>
      <c r="CO170" s="6"/>
      <c r="CP170" s="6"/>
      <c r="CQ170" s="6"/>
      <c r="CR170" s="6"/>
      <c r="CS170" s="6"/>
    </row>
    <row r="171" spans="1:97" x14ac:dyDescent="0.2">
      <c r="A171" s="2">
        <v>170</v>
      </c>
      <c r="E171" s="2" t="s">
        <v>9</v>
      </c>
      <c r="F171" s="6"/>
      <c r="G171" s="6"/>
      <c r="H171" s="6"/>
      <c r="I171" s="6"/>
      <c r="J171" s="6"/>
      <c r="K171" s="6"/>
      <c r="L171" s="6"/>
      <c r="M171" s="6"/>
      <c r="N171" s="6"/>
      <c r="O171" s="6"/>
      <c r="P171" s="6"/>
      <c r="Q171" s="6"/>
      <c r="R171" s="6"/>
      <c r="S171" s="6"/>
      <c r="T171" s="6"/>
      <c r="U171" s="6"/>
      <c r="V171" s="6"/>
      <c r="W171" s="6"/>
      <c r="X171" s="6"/>
      <c r="Y171" s="6"/>
      <c r="Z171" s="6"/>
      <c r="AA171" s="6"/>
      <c r="AB171" s="6"/>
      <c r="AC171" s="6"/>
      <c r="AD171" s="6"/>
      <c r="AE171" s="6"/>
      <c r="AF171" s="6"/>
      <c r="AG171" s="6"/>
      <c r="AH171" s="6"/>
      <c r="AI171" s="6"/>
      <c r="AJ171" s="6"/>
      <c r="AK171" s="6"/>
      <c r="AL171" s="6"/>
      <c r="AM171" s="6"/>
      <c r="AN171" s="6"/>
      <c r="AO171" s="6"/>
      <c r="AP171" s="6"/>
      <c r="AQ171" s="6"/>
      <c r="AR171" s="6"/>
      <c r="AS171" s="6"/>
      <c r="AT171" s="6"/>
      <c r="AU171" s="6"/>
      <c r="AV171" s="6"/>
      <c r="AW171" s="6"/>
      <c r="AX171" s="6"/>
      <c r="AY171" s="13"/>
      <c r="AZ171" s="13"/>
      <c r="BA171" s="13"/>
      <c r="BB171" s="13"/>
      <c r="BC171" s="6"/>
      <c r="BD171" s="6"/>
      <c r="BE171" s="6"/>
      <c r="BF171" s="6"/>
      <c r="BG171" s="6"/>
      <c r="BH171" s="6"/>
      <c r="BI171" s="6"/>
      <c r="BJ171" s="6"/>
      <c r="BK171" s="6"/>
      <c r="BL171" s="6"/>
      <c r="BM171" s="6"/>
      <c r="BN171" s="6"/>
      <c r="BO171" s="6"/>
      <c r="BP171" s="6"/>
      <c r="BQ171" s="6"/>
      <c r="BR171" s="6"/>
      <c r="BS171" s="6"/>
      <c r="BT171" s="6"/>
      <c r="BU171" s="6"/>
      <c r="BV171" s="6"/>
      <c r="BW171" s="6"/>
      <c r="BX171" s="6"/>
      <c r="BY171" s="6"/>
      <c r="BZ171" s="6"/>
      <c r="CA171" s="6"/>
      <c r="CB171" s="6"/>
      <c r="CC171" s="6"/>
      <c r="CD171" s="6"/>
      <c r="CE171" s="6"/>
      <c r="CF171" s="6"/>
      <c r="CG171" s="6"/>
      <c r="CH171" s="6"/>
      <c r="CI171" s="6"/>
      <c r="CJ171" s="6"/>
      <c r="CK171" s="6"/>
      <c r="CL171" s="6"/>
      <c r="CM171" s="6"/>
      <c r="CN171" s="6"/>
      <c r="CO171" s="6"/>
      <c r="CP171" s="6"/>
      <c r="CQ171" s="6"/>
      <c r="CR171" s="6"/>
      <c r="CS171" s="6"/>
    </row>
    <row r="206" spans="53:53" x14ac:dyDescent="0.2">
      <c r="BA206" s="7">
        <f>IF(AY159="TRUE",1,0)</f>
        <v>0</v>
      </c>
    </row>
    <row r="207" spans="53:53" x14ac:dyDescent="0.2">
      <c r="BA207" s="7">
        <f>IF(BT159="Y",1,0)</f>
        <v>0</v>
      </c>
    </row>
    <row r="208" spans="53:53" x14ac:dyDescent="0.2">
      <c r="BA208" s="7">
        <f>SUM(IF(AX159="Y",1,0),IF(BX159="Y",1,0),IF(CI159="Y",1,0))</f>
        <v>1</v>
      </c>
    </row>
  </sheetData>
  <sortState ref="A2:HU208">
    <sortCondition ref="A2:A208"/>
  </sortState>
  <hyperlinks>
    <hyperlink ref="D36" r:id="rId1" tooltip="Acta chirurgiae orthopaedicae et traumatologiae Cechoslovaca."/>
  </hyperlinks>
  <pageMargins left="0.75" right="0.75" top="1" bottom="1" header="0.5" footer="0.5"/>
  <pageSetup paperSize="9" orientation="portrait" verticalDpi="0"/>
  <legacyDrawing r:id="rId2"/>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Raw</vt:lpstr>
    </vt:vector>
  </TitlesOfParts>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enjamin Davies</dc:creator>
  <cp:lastModifiedBy>Microsoft Office User</cp:lastModifiedBy>
  <dcterms:created xsi:type="dcterms:W3CDTF">2015-12-16T12:10:39Z</dcterms:created>
  <dcterms:modified xsi:type="dcterms:W3CDTF">2016-06-17T14:15:47Z</dcterms:modified>
</cp:coreProperties>
</file>